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edanfoley/Documents/manuscripts/2017_R4CA/2017_R4CA_Figures/2017_R4CA_Supplement_tables/"/>
    </mc:Choice>
  </mc:AlternateContent>
  <bookViews>
    <workbookView xWindow="720" yWindow="460" windowWidth="27760" windowHeight="17060" tabRatio="500" activeTab="3" xr2:uid="{00000000-000D-0000-FFFF-FFFF00000000}"/>
  </bookViews>
  <sheets>
    <sheet name="Downregulated_genes" sheetId="1" r:id="rId1"/>
    <sheet name="PANTHER DB ANALYSIS" sheetId="3" r:id="rId2"/>
    <sheet name="GENES IN ENRICHED PATHWAYS" sheetId="4" r:id="rId3"/>
    <sheet name="GO TERM EXPRESSION (FLYMINE)" sheetId="8" r:id="rId4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002" uniqueCount="3256">
  <si>
    <t>Sucb</t>
  </si>
  <si>
    <t>CG10622 gene product from transcript CG10622-RA</t>
  </si>
  <si>
    <t>1636682_at</t>
  </si>
  <si>
    <t>CG31778-RA</t>
  </si>
  <si>
    <t>CG31778</t>
  </si>
  <si>
    <t>CG31778 gene product from transcript CG31778-RA</t>
  </si>
  <si>
    <t>1630831_at</t>
  </si>
  <si>
    <t>CG7695-RA</t>
  </si>
  <si>
    <t>CG7695</t>
  </si>
  <si>
    <t>CG7695 gene product from transcript CG7695-RA</t>
  </si>
  <si>
    <t>1629667_at</t>
  </si>
  <si>
    <t>CG14298-RA</t>
  </si>
  <si>
    <t>CG14298</t>
  </si>
  <si>
    <t>CG14298 gene product from transcript CG14298-RB; GA12887; CG14298</t>
  </si>
  <si>
    <t>1637798_at</t>
  </si>
  <si>
    <t>CG15717-RA</t>
  </si>
  <si>
    <t>CG15717</t>
  </si>
  <si>
    <t>CG15717 gene product from transcript CG15717-RA</t>
  </si>
  <si>
    <t>1627658_s_at</t>
  </si>
  <si>
    <t>CG4995-RB</t>
  </si>
  <si>
    <t>CG4995</t>
  </si>
  <si>
    <t>CG4995 gene product from transcript CG4995-RB</t>
  </si>
  <si>
    <t>1626366_at</t>
  </si>
  <si>
    <t>CG7758-RA</t>
  </si>
  <si>
    <t>ppl</t>
  </si>
  <si>
    <t>pumpless</t>
  </si>
  <si>
    <t>1636154_at</t>
  </si>
  <si>
    <t>CG30090-RA</t>
  </si>
  <si>
    <t>CG30090</t>
  </si>
  <si>
    <t>CG30090 gene product from transcript CG30090-RA</t>
  </si>
  <si>
    <t>1629009_at</t>
  </si>
  <si>
    <t>CG8864-RA</t>
  </si>
  <si>
    <t>Cyp28a5</t>
  </si>
  <si>
    <t>CG8864 gene product from transcript CG8864-RA</t>
  </si>
  <si>
    <t>1632316_at</t>
  </si>
  <si>
    <t>CG16935-RA</t>
  </si>
  <si>
    <t>CG16935</t>
  </si>
  <si>
    <t>CG16935 gene product from transcript CG16935-RA</t>
  </si>
  <si>
    <t>1626198_at</t>
  </si>
  <si>
    <t>CG4321-RA</t>
  </si>
  <si>
    <t>Cyp4d8</t>
  </si>
  <si>
    <t>Cytochrome P450-4d8</t>
  </si>
  <si>
    <t>1639286_s_at</t>
  </si>
  <si>
    <t>CG31689-RC</t>
  </si>
  <si>
    <t>CG31689</t>
  </si>
  <si>
    <t>CG31689 gene product from transcript CG31689-RH</t>
  </si>
  <si>
    <t>1624256_at</t>
  </si>
  <si>
    <t>CG16857-RA</t>
  </si>
  <si>
    <t>CG16857</t>
  </si>
  <si>
    <t>CG16857 gene product from transcript CG16857-RA</t>
  </si>
  <si>
    <t>1628226_at</t>
  </si>
  <si>
    <t>CG8539-RA</t>
  </si>
  <si>
    <t>CG8539</t>
  </si>
  <si>
    <t>CG8539 gene product from transcript CG8539-RB</t>
  </si>
  <si>
    <t>1630520_s_at</t>
  </si>
  <si>
    <t>RH09485</t>
  </si>
  <si>
    <t>pncr016:2R</t>
  </si>
  <si>
    <t>putative noncoding RNA 016:2R</t>
  </si>
  <si>
    <t>1631309_at</t>
  </si>
  <si>
    <t>CG7280-RA</t>
  </si>
  <si>
    <t>CG7280</t>
  </si>
  <si>
    <t>CG7280 gene product from transcript CG7280-RA</t>
  </si>
  <si>
    <t>1639236_at</t>
  </si>
  <si>
    <t>CG13946-RA</t>
  </si>
  <si>
    <t>CG13946</t>
  </si>
  <si>
    <t>CG13946 gene product from transcript CG13946-RA</t>
  </si>
  <si>
    <t>1630150_s_at</t>
  </si>
  <si>
    <t>CG4145-RC</t>
  </si>
  <si>
    <t>Cg25C</t>
  </si>
  <si>
    <t>Collagen type IV</t>
  </si>
  <si>
    <t>1636973_at</t>
  </si>
  <si>
    <t>CG7390-RB</t>
  </si>
  <si>
    <t>smp-30</t>
  </si>
  <si>
    <t>Senescence marker protein-30</t>
  </si>
  <si>
    <t>1623265_at</t>
  </si>
  <si>
    <t>CG10513-RA</t>
  </si>
  <si>
    <t>CG10513</t>
  </si>
  <si>
    <t>CG10513 gene product from transcript CG10513-RB</t>
  </si>
  <si>
    <t>1637889_at</t>
  </si>
  <si>
    <t>CG5883-RA</t>
  </si>
  <si>
    <t>CG5883</t>
  </si>
  <si>
    <t>CG5883 gene product from transcript CG5883-RA</t>
  </si>
  <si>
    <t>1629525_at</t>
  </si>
  <si>
    <t>CG30152-RA</t>
  </si>
  <si>
    <t>CG30152</t>
  </si>
  <si>
    <t>CG30152 gene product from transcript CG30152-RA; GA15681</t>
  </si>
  <si>
    <t>1639364_at</t>
  </si>
  <si>
    <t>CG8579-RA</t>
  </si>
  <si>
    <t>Jon44E</t>
  </si>
  <si>
    <t>Jonah 44E</t>
  </si>
  <si>
    <t>1638343_at</t>
  </si>
  <si>
    <t>CG1143-RA</t>
  </si>
  <si>
    <t>CG1143</t>
  </si>
  <si>
    <t>CG1143 gene product from transcript CG1143-RB</t>
  </si>
  <si>
    <t>1630822_at</t>
  </si>
  <si>
    <t>CG13078-RA</t>
  </si>
  <si>
    <t>CG13078</t>
  </si>
  <si>
    <t>CG13078 gene product from transcript CG13078-RA</t>
  </si>
  <si>
    <t>1638240_s_at</t>
  </si>
  <si>
    <t>CG8785-RA</t>
  </si>
  <si>
    <t>CG8785</t>
  </si>
  <si>
    <t>CG8785 gene product from transcript CG8785-RA</t>
  </si>
  <si>
    <t>1635808_s_at</t>
  </si>
  <si>
    <t>CG8790-RB</t>
  </si>
  <si>
    <t>Dic1</t>
  </si>
  <si>
    <t>Dicarboxylate carrier 1</t>
  </si>
  <si>
    <t>1632503_at</t>
  </si>
  <si>
    <t>CG3792-RA</t>
  </si>
  <si>
    <t>CG3792</t>
  </si>
  <si>
    <t>CG3792 gene product from transcript CG3792-RA</t>
  </si>
  <si>
    <t>1635507_at</t>
  </si>
  <si>
    <t>CG4269-RA</t>
  </si>
  <si>
    <t>CG30031</t>
  </si>
  <si>
    <t>endoproteinase I; CG4269 gene product from transcript CG4269-RA</t>
  </si>
  <si>
    <t>1638282_at</t>
  </si>
  <si>
    <t>CG14196-RA</t>
  </si>
  <si>
    <t>CG14196</t>
  </si>
  <si>
    <t>CG14196 gene product from transcript CG14196-RA</t>
  </si>
  <si>
    <t>1638221_at</t>
  </si>
  <si>
    <t>CG15582-RA</t>
  </si>
  <si>
    <t>Obp83cd</t>
  </si>
  <si>
    <t>Odorant-binding protein 83cd</t>
  </si>
  <si>
    <t>1638301_at</t>
  </si>
  <si>
    <t>CG8157-RA</t>
  </si>
  <si>
    <t>CG8157</t>
  </si>
  <si>
    <t>CG8157 gene product from transcript CG8157-RA</t>
  </si>
  <si>
    <t>1640809_at</t>
  </si>
  <si>
    <t>CG12105-RA</t>
  </si>
  <si>
    <t>CG12105</t>
  </si>
  <si>
    <t>CG12105 gene product from transcript CG12105-RA</t>
  </si>
  <si>
    <t>1627156_at</t>
  </si>
  <si>
    <t>S.C2R002309</t>
  </si>
  <si>
    <t>CG33225</t>
  </si>
  <si>
    <t>CG33225 gene product from transcript CG33225-RB</t>
  </si>
  <si>
    <t>1627983_at</t>
  </si>
  <si>
    <t>CG9829-RA</t>
  </si>
  <si>
    <t>poly</t>
  </si>
  <si>
    <t>CG9829 gene product from transcript CG9829-RB</t>
  </si>
  <si>
    <t>1639819_at</t>
  </si>
  <si>
    <t>CG6385-RA</t>
  </si>
  <si>
    <t>CG6385</t>
  </si>
  <si>
    <t>CG6385 gene product from transcript CG6385-RA; Sarcosine dehydrogenase</t>
  </si>
  <si>
    <t>1631228_a_at</t>
  </si>
  <si>
    <t>CG11124-RA</t>
  </si>
  <si>
    <t>sPLA2</t>
  </si>
  <si>
    <t>secretory Phospholipase A2</t>
  </si>
  <si>
    <t>1630282_at</t>
  </si>
  <si>
    <t>CG14852-RA</t>
  </si>
  <si>
    <t>CG14852</t>
  </si>
  <si>
    <t>CG14852 gene product from transcript CG14852-RA</t>
  </si>
  <si>
    <t>1629609_at</t>
  </si>
  <si>
    <t>CG11325-RB</t>
  </si>
  <si>
    <t>AkhR</t>
  </si>
  <si>
    <t>hormone receptor; Gonadotropin-releasing hormone receptor</t>
  </si>
  <si>
    <t>1624029_at</t>
  </si>
  <si>
    <t>CG3608-RA</t>
  </si>
  <si>
    <t>CG3608</t>
  </si>
  <si>
    <t>CG3608 gene product from transcript CG3608-RA</t>
  </si>
  <si>
    <t>1641005_at</t>
  </si>
  <si>
    <t>CG8986-RA</t>
  </si>
  <si>
    <t>TwdlBeta</t>
  </si>
  <si>
    <t>CG8986 gene product from transcript CG8986-RA</t>
  </si>
  <si>
    <t>1634586_at</t>
  </si>
  <si>
    <t>CG9614-RJ</t>
  </si>
  <si>
    <t>pip</t>
  </si>
  <si>
    <t>pipe</t>
  </si>
  <si>
    <t>1625122_at</t>
  </si>
  <si>
    <t>CG7584-RA</t>
  </si>
  <si>
    <t>Obp99c</t>
  </si>
  <si>
    <t>Odorant-binding protein 99c</t>
  </si>
  <si>
    <t>1637548_at</t>
  </si>
  <si>
    <t>CG18104-RA</t>
  </si>
  <si>
    <t>arg</t>
  </si>
  <si>
    <t>arginase</t>
  </si>
  <si>
    <t>1623851_at</t>
  </si>
  <si>
    <t>CG9400-RA</t>
  </si>
  <si>
    <t>CG9400</t>
  </si>
  <si>
    <t>CG9400 gene product from transcript CG9400-RB</t>
  </si>
  <si>
    <t>1639609_s_at</t>
  </si>
  <si>
    <t>CG32490-RE</t>
  </si>
  <si>
    <t>cpx</t>
  </si>
  <si>
    <t>complexin</t>
  </si>
  <si>
    <t>1625487_at</t>
  </si>
  <si>
    <t>CG6839-RA</t>
  </si>
  <si>
    <t>CG6839</t>
  </si>
  <si>
    <t>CG6839 gene product from transcript CG6839-RA</t>
  </si>
  <si>
    <t>1635770_at</t>
  </si>
  <si>
    <t>CG31097-RA</t>
  </si>
  <si>
    <t>CG31097</t>
  </si>
  <si>
    <t>CG31097 gene product from transcript CG31097-RB</t>
  </si>
  <si>
    <t>1629572_a_at</t>
  </si>
  <si>
    <t>CG6953-RA</t>
  </si>
  <si>
    <t>fat-spondin</t>
  </si>
  <si>
    <t>CG6953 gene product from transcript CG6953-RB</t>
  </si>
  <si>
    <t>1640389_at</t>
  </si>
  <si>
    <t>CG30128-RA</t>
  </si>
  <si>
    <t>Obp56c</t>
  </si>
  <si>
    <t>Odorant-binding protein 56c</t>
  </si>
  <si>
    <t>1623246_at</t>
  </si>
  <si>
    <t>CG6475-RA</t>
  </si>
  <si>
    <t>CG6475</t>
  </si>
  <si>
    <t>CG6475 gene product from transcript CG6475-RD</t>
  </si>
  <si>
    <t>1623469_s_at</t>
  </si>
  <si>
    <t>HDC09652</t>
  </si>
  <si>
    <t>Muc68Ca</t>
  </si>
  <si>
    <t>Mucin 68Ca</t>
  </si>
  <si>
    <t>1630168_at</t>
  </si>
  <si>
    <t>CG31636-RA</t>
  </si>
  <si>
    <t>CG31636</t>
  </si>
  <si>
    <t>CG31636 gene product from transcript CG31636-RA</t>
  </si>
  <si>
    <t>1629804_s_at</t>
  </si>
  <si>
    <t>CG6329-RC</t>
  </si>
  <si>
    <t>CG6329</t>
  </si>
  <si>
    <t>CG6329 gene product from transcript CG6329-RA</t>
  </si>
  <si>
    <t>1639440_at</t>
  </si>
  <si>
    <t>CG13285-RA</t>
  </si>
  <si>
    <t>CG13285</t>
  </si>
  <si>
    <t>CG13285 gene product from transcript CG13285-RB</t>
  </si>
  <si>
    <t>1637336_at</t>
  </si>
  <si>
    <t>CG5377-RA</t>
  </si>
  <si>
    <t>CG5377</t>
  </si>
  <si>
    <t>CG5377 gene product from transcript CG5377-RA</t>
  </si>
  <si>
    <t>1628081_s_at</t>
  </si>
  <si>
    <t>CG7530-RA</t>
  </si>
  <si>
    <t>CG7530</t>
  </si>
  <si>
    <t>CG7530 gene product from transcript CG7530-RB</t>
  </si>
  <si>
    <t>1627950_at</t>
  </si>
  <si>
    <t>CG14237-RA</t>
  </si>
  <si>
    <t>CG14237</t>
  </si>
  <si>
    <t>CG14237 gene product from transcript CG14237-RB</t>
  </si>
  <si>
    <t>1625077_at</t>
  </si>
  <si>
    <t>CG30265-RA</t>
  </si>
  <si>
    <t>CG30265</t>
  </si>
  <si>
    <t>CG30265 gene product from transcript CG30265-RA</t>
  </si>
  <si>
    <t>1631533_at</t>
  </si>
  <si>
    <t>CG10240-RA</t>
  </si>
  <si>
    <t>Cyp6a22</t>
  </si>
  <si>
    <t>CG10240 gene product from transcript CG10240-RA</t>
  </si>
  <si>
    <t>1624325_at</t>
  </si>
  <si>
    <t>CG9614-RK</t>
  </si>
  <si>
    <t>1637265_at</t>
  </si>
  <si>
    <t>CG7550-RA</t>
  </si>
  <si>
    <t>CG7550</t>
  </si>
  <si>
    <t>CG7550 gene product from transcript CG7550-RA</t>
  </si>
  <si>
    <t>1639222_at</t>
  </si>
  <si>
    <t>CG32191-RA</t>
  </si>
  <si>
    <t>CG32191</t>
  </si>
  <si>
    <t>CG32191 gene product from transcript CG32191-RB</t>
  </si>
  <si>
    <t>1631805_at</t>
  </si>
  <si>
    <t>CG3397-RA</t>
  </si>
  <si>
    <t>CG3397</t>
  </si>
  <si>
    <t>CG3397 gene product from transcript CG3397-RA</t>
  </si>
  <si>
    <t>1634840_at</t>
  </si>
  <si>
    <t>CG32248-RA</t>
  </si>
  <si>
    <t>CG32248</t>
  </si>
  <si>
    <t>CG32248 gene product from transcript CG32248-RB</t>
  </si>
  <si>
    <t>1632913_at</t>
  </si>
  <si>
    <t>CG10959-RA</t>
  </si>
  <si>
    <t>CG10959</t>
  </si>
  <si>
    <t>CG10959 gene product from transcript CG10959-RA</t>
  </si>
  <si>
    <t>1624982_s_at</t>
  </si>
  <si>
    <t>CG5080-RB</t>
  </si>
  <si>
    <t>CG5080</t>
  </si>
  <si>
    <t>CG5080 gene product from transcript CG5080-RB</t>
  </si>
  <si>
    <t>1624515_at</t>
  </si>
  <si>
    <t>CG6461-RA</t>
  </si>
  <si>
    <t>Ggt-1</t>
  </si>
  <si>
    <t>gamma-glutamyl transpeptidase</t>
  </si>
  <si>
    <t>1635183_at</t>
  </si>
  <si>
    <t>CG1865-RA</t>
  </si>
  <si>
    <t>Spn43Ab</t>
  </si>
  <si>
    <t>Serpin 43Ab</t>
  </si>
  <si>
    <t>1639415_at</t>
  </si>
  <si>
    <t>CG4104-RA</t>
  </si>
  <si>
    <t>Tps1</t>
  </si>
  <si>
    <t>Trehalose-6-phosphate synthase 1</t>
  </si>
  <si>
    <t>1635845_at</t>
  </si>
  <si>
    <t>CG30480-RA</t>
  </si>
  <si>
    <t>CG30479</t>
  </si>
  <si>
    <t>CG30480 gene product from transcript CG30480-RB</t>
  </si>
  <si>
    <t>1638341_s_at</t>
  </si>
  <si>
    <t>CT41625</t>
  </si>
  <si>
    <t>1635817_at</t>
  </si>
  <si>
    <t>CG11131-RA</t>
  </si>
  <si>
    <t>CG11131</t>
  </si>
  <si>
    <t>CG11131 gene product from transcript CG11131-RB</t>
  </si>
  <si>
    <t>1631377_a_at</t>
  </si>
  <si>
    <t>CG17146-RA</t>
  </si>
  <si>
    <t>Adk1</t>
  </si>
  <si>
    <t>Adenylate kinase-1</t>
  </si>
  <si>
    <t>1633599_a_at</t>
  </si>
  <si>
    <t>CG17725-RB</t>
  </si>
  <si>
    <t>Pepck</t>
  </si>
  <si>
    <t>Phosphoenolpyruvate carboxykinase</t>
  </si>
  <si>
    <t>1628238_at</t>
  </si>
  <si>
    <t>CG10541-RA</t>
  </si>
  <si>
    <t>Tektin-C</t>
  </si>
  <si>
    <t>Tektin C</t>
  </si>
  <si>
    <t>1626641_s_at</t>
  </si>
  <si>
    <t>CG9734-RC</t>
  </si>
  <si>
    <t>glob1</t>
  </si>
  <si>
    <t>globin 1</t>
  </si>
  <si>
    <t>1626965_at</t>
  </si>
  <si>
    <t>CG31743-RA</t>
  </si>
  <si>
    <t>CG31743</t>
  </si>
  <si>
    <t>CG31743 gene product from transcript CG31743-RA; CG34313 gene product from transcript CG34313-RA</t>
  </si>
  <si>
    <t>1625583_at</t>
  </si>
  <si>
    <t>CG16926-RA</t>
  </si>
  <si>
    <t>CG16926</t>
  </si>
  <si>
    <t>CG16926 gene product from transcript CG16926-RA</t>
  </si>
  <si>
    <t>1623388_at</t>
  </si>
  <si>
    <t>CG15861-RA</t>
  </si>
  <si>
    <t>CG15861</t>
  </si>
  <si>
    <t>CG15861 gene product from transcript CG15861-RA</t>
  </si>
  <si>
    <t>1637251_a_at</t>
  </si>
  <si>
    <t>CG10622-RB</t>
  </si>
  <si>
    <t>1624662_at</t>
  </si>
  <si>
    <t>CG3106-RA</t>
  </si>
  <si>
    <t>CG3106</t>
  </si>
  <si>
    <t>CG3106 gene product from transcript CG3106-RA</t>
  </si>
  <si>
    <t>1641508_s_at</t>
  </si>
  <si>
    <t>CG12844-RA</t>
  </si>
  <si>
    <t>Tsp42Eh</t>
  </si>
  <si>
    <t>Tetraspanin 42Eh</t>
  </si>
  <si>
    <t>1625837_at</t>
  </si>
  <si>
    <t>CG17244-RA</t>
  </si>
  <si>
    <t>CG17244</t>
  </si>
  <si>
    <t>CG17244 gene product from transcript CG17244-RA</t>
  </si>
  <si>
    <t>1631006_a_at</t>
  </si>
  <si>
    <t>CG10171-RA</t>
  </si>
  <si>
    <t>CG10171</t>
  </si>
  <si>
    <t>CG10171 gene product from transcript CG10171-RB</t>
  </si>
  <si>
    <t>1638862_at</t>
  </si>
  <si>
    <t>CG15553-RA</t>
  </si>
  <si>
    <t>CG15553</t>
  </si>
  <si>
    <t>CG15553 gene product from transcript CG15553-RC</t>
  </si>
  <si>
    <t>1627705_at</t>
  </si>
  <si>
    <t>HDC16037</t>
  </si>
  <si>
    <t>CG43125</t>
  </si>
  <si>
    <t>CG43125 gene product from transcript CG43125-RA</t>
  </si>
  <si>
    <t>1637055_s_at</t>
  </si>
  <si>
    <t>AC006215</t>
  </si>
  <si>
    <t>1629083_at</t>
  </si>
  <si>
    <t>CG16704-RA</t>
  </si>
  <si>
    <t>CG16704</t>
  </si>
  <si>
    <t>CG16704 gene product from transcript CG16704-RA</t>
  </si>
  <si>
    <t>1625058_at</t>
  </si>
  <si>
    <t>CG9889-RA</t>
  </si>
  <si>
    <t>yellow-d</t>
  </si>
  <si>
    <t>CG9889 gene product from transcript CG9889-RA</t>
  </si>
  <si>
    <t>1633443_s_at</t>
  </si>
  <si>
    <t>CG2082-RA</t>
  </si>
  <si>
    <t>CG2082</t>
  </si>
  <si>
    <t>CG2082 gene product from transcript CG2082-RO</t>
  </si>
  <si>
    <t>1623068_at</t>
  </si>
  <si>
    <t>CG4105-RA</t>
  </si>
  <si>
    <t>Cyp4e3</t>
  </si>
  <si>
    <t>Cytochrome P450-4e3</t>
  </si>
  <si>
    <t>1628907_at</t>
  </si>
  <si>
    <t>CG3425-RA</t>
  </si>
  <si>
    <t>T3dh</t>
  </si>
  <si>
    <t>Type III alcohol dehydrogenase</t>
  </si>
  <si>
    <t>1631700_at</t>
  </si>
  <si>
    <t>LP09368</t>
  </si>
  <si>
    <t>1632228_at</t>
  </si>
  <si>
    <t>CG6733-RA</t>
  </si>
  <si>
    <t>CG6733</t>
  </si>
  <si>
    <t>CG6733 gene product from transcript CG6733-RA</t>
  </si>
  <si>
    <t>1636767_at</t>
  </si>
  <si>
    <t>CG9116-RA</t>
  </si>
  <si>
    <t>LysP</t>
  </si>
  <si>
    <t>Lysozyme P</t>
  </si>
  <si>
    <t>1625203_at</t>
  </si>
  <si>
    <t>CG9826-RA</t>
  </si>
  <si>
    <t>CG9826</t>
  </si>
  <si>
    <t>CG9826 gene product from transcript CG9826-RB</t>
  </si>
  <si>
    <t>1631496_at</t>
  </si>
  <si>
    <t>CG4563-RA</t>
  </si>
  <si>
    <t>CG4563</t>
  </si>
  <si>
    <t>CG4563 gene product from transcript CG4563-RA</t>
  </si>
  <si>
    <t>1626201_at</t>
  </si>
  <si>
    <t>CG31091-RA</t>
  </si>
  <si>
    <t>CG31091</t>
  </si>
  <si>
    <t>CG31091 gene product from transcript CG31091-RA</t>
  </si>
  <si>
    <t>1637758_at</t>
  </si>
  <si>
    <t>CG7737-RA</t>
  </si>
  <si>
    <t>CG7737</t>
  </si>
  <si>
    <t>CG7737 gene product from transcript CG7737-RA</t>
  </si>
  <si>
    <t>1625023_a_at</t>
  </si>
  <si>
    <t>CG11822-RA</t>
  </si>
  <si>
    <t>nAChRbeta3</t>
  </si>
  <si>
    <t>nicotinic acetylcholine receptor beta 21C</t>
  </si>
  <si>
    <t>1640097_at</t>
  </si>
  <si>
    <t>CG12002-RA</t>
  </si>
  <si>
    <t>Pxn</t>
  </si>
  <si>
    <t>Peroxidasin</t>
  </si>
  <si>
    <t>1623438_at</t>
  </si>
  <si>
    <t>CG9505-RA</t>
  </si>
  <si>
    <t>CG9505</t>
  </si>
  <si>
    <t>CG9505 gene product from transcript CG9505-RA</t>
  </si>
  <si>
    <t>1629506_at</t>
  </si>
  <si>
    <t>CG9614-RC</t>
  </si>
  <si>
    <t>1636702_at</t>
  </si>
  <si>
    <t>CG15343-RA</t>
  </si>
  <si>
    <t>CG15343</t>
  </si>
  <si>
    <t>CG15343 gene product from transcript CG15343-RA</t>
  </si>
  <si>
    <t>1629935_at</t>
  </si>
  <si>
    <t>CG13312-RA</t>
  </si>
  <si>
    <t>CG13312</t>
  </si>
  <si>
    <t>CG13312 gene product from transcript CG13312-RA</t>
  </si>
  <si>
    <t>1632518_at</t>
  </si>
  <si>
    <t>CG5470-RA</t>
  </si>
  <si>
    <t>CG34276</t>
  </si>
  <si>
    <t>CG34276 gene product from transcript CG34276-RB</t>
  </si>
  <si>
    <t>1631803_at</t>
  </si>
  <si>
    <t>CG2559-RA</t>
  </si>
  <si>
    <t>Lsp1alpha</t>
  </si>
  <si>
    <t>Larval serum protein 1 alpha</t>
  </si>
  <si>
    <t>1623126_at</t>
  </si>
  <si>
    <t>CG13912-RA</t>
  </si>
  <si>
    <t>CG13912</t>
  </si>
  <si>
    <t>CG13912 gene product from transcript CG13912-RA</t>
  </si>
  <si>
    <t>1635893_at</t>
  </si>
  <si>
    <t>CG1121-RA</t>
  </si>
  <si>
    <t>alpha-Est8</t>
  </si>
  <si>
    <t>alpha-Esterase-8</t>
  </si>
  <si>
    <t>1623776_s_at</t>
  </si>
  <si>
    <t>CG11094-RB</t>
  </si>
  <si>
    <t>dsx</t>
  </si>
  <si>
    <t>doublesex</t>
  </si>
  <si>
    <t>1640898_at</t>
  </si>
  <si>
    <t>CG7780-RA</t>
  </si>
  <si>
    <t>DNaseII</t>
  </si>
  <si>
    <t>Deoxyribonuclease II</t>
  </si>
  <si>
    <t>1634205_at</t>
  </si>
  <si>
    <t>CG15254-RA</t>
  </si>
  <si>
    <t>CG15254</t>
  </si>
  <si>
    <t>CG15254 gene product from transcript CG15254-RA</t>
  </si>
  <si>
    <t>1636604_at</t>
  </si>
  <si>
    <t>CG12490-RA</t>
  </si>
  <si>
    <t>CG12490</t>
  </si>
  <si>
    <t>CG12490 gene product from transcript CG12490-RB</t>
  </si>
  <si>
    <t>1641270_at</t>
  </si>
  <si>
    <t>CG8745-RA</t>
  </si>
  <si>
    <t>CG8745</t>
  </si>
  <si>
    <t>CG8745 gene product from transcript CG8745-RA</t>
  </si>
  <si>
    <t>1639495_at</t>
  </si>
  <si>
    <t>CG4485-RA</t>
  </si>
  <si>
    <t>Cyp9b1</t>
  </si>
  <si>
    <t>Cytochrome P450-9b1</t>
  </si>
  <si>
    <t>1623769_at</t>
  </si>
  <si>
    <t>CG7322-RA</t>
  </si>
  <si>
    <t>CG7322</t>
  </si>
  <si>
    <t>CG7322 gene product from transcript CG7322-RA</t>
  </si>
  <si>
    <t>1635938_s_at</t>
  </si>
  <si>
    <t>CG1615-RB</t>
  </si>
  <si>
    <t>Ork1</t>
  </si>
  <si>
    <t>Open rectifier K[+] channel 1</t>
  </si>
  <si>
    <t>1641280_at</t>
  </si>
  <si>
    <t>CG8196-RA</t>
  </si>
  <si>
    <t>Ance-4</t>
  </si>
  <si>
    <t>CG8196 gene product from transcript CG8196-RA</t>
  </si>
  <si>
    <t>1639396_s_at</t>
  </si>
  <si>
    <t>CG1471-RB</t>
  </si>
  <si>
    <t>CDase</t>
  </si>
  <si>
    <t>Ceramidase</t>
  </si>
  <si>
    <t>1625342_at</t>
  </si>
  <si>
    <t>CG15407-RA</t>
  </si>
  <si>
    <t>CG33282</t>
  </si>
  <si>
    <t>CG33282 gene product from transcript CG33282-RB</t>
  </si>
  <si>
    <t>1624950_a_at</t>
  </si>
  <si>
    <t>CG14823-RD</t>
  </si>
  <si>
    <t>CG14823</t>
  </si>
  <si>
    <t>CG14823 gene product from transcript CG14823-RD</t>
  </si>
  <si>
    <t>1623486_at</t>
  </si>
  <si>
    <t>CG7900-RA</t>
  </si>
  <si>
    <t>CG7900</t>
  </si>
  <si>
    <t>CG7900 gene product from transcript CG7900-RB</t>
  </si>
  <si>
    <t>1633765_at</t>
  </si>
  <si>
    <t>S.C3L002672</t>
  </si>
  <si>
    <t>asparagine-synthetase</t>
  </si>
  <si>
    <t>asparagine synthetase</t>
  </si>
  <si>
    <t>1639502_at</t>
  </si>
  <si>
    <t>CG8942-RA</t>
  </si>
  <si>
    <t>nimC1</t>
  </si>
  <si>
    <t>nimrod C1</t>
  </si>
  <si>
    <t>1627373_at</t>
  </si>
  <si>
    <t>CG12142-RA</t>
  </si>
  <si>
    <t>Tsp42Eg</t>
  </si>
  <si>
    <t>Tetraspanin 42Eg</t>
  </si>
  <si>
    <t>1639424_at</t>
  </si>
  <si>
    <t>CG6910-RA</t>
  </si>
  <si>
    <t>CG6910</t>
  </si>
  <si>
    <t>CG6910 gene product from transcript CG6910-RC</t>
  </si>
  <si>
    <t>1641350_at</t>
  </si>
  <si>
    <t>CG11139-RA</t>
  </si>
  <si>
    <t>p47</t>
  </si>
  <si>
    <t>CG11139 gene product from transcript CG11139-RA</t>
  </si>
  <si>
    <t>1630598_at</t>
  </si>
  <si>
    <t>CG18179-RA</t>
  </si>
  <si>
    <t>CG18179</t>
  </si>
  <si>
    <t>CG18179 gene product from transcript CG18179-RA</t>
  </si>
  <si>
    <t>1634341_a_at</t>
  </si>
  <si>
    <t>CG6129-RB</t>
  </si>
  <si>
    <t>Rootletin</t>
  </si>
  <si>
    <t>CG6129 gene product from transcript CG6129-RD</t>
  </si>
  <si>
    <t>1623398_at</t>
  </si>
  <si>
    <t>CG4830-RA</t>
  </si>
  <si>
    <t>CG4830</t>
  </si>
  <si>
    <t>CG4830 gene product from transcript CG4830-RA</t>
  </si>
  <si>
    <t>1640878_at</t>
  </si>
  <si>
    <t>CG8836-RA</t>
  </si>
  <si>
    <t>Cpr49Ad</t>
  </si>
  <si>
    <t>Cuticular protein 49Ad</t>
  </si>
  <si>
    <t>1623813_at</t>
  </si>
  <si>
    <t>CG16887-RA</t>
  </si>
  <si>
    <t>CG33307</t>
  </si>
  <si>
    <t>CG33307 gene product from transcript CG33307-RA</t>
  </si>
  <si>
    <t>1637902_at</t>
  </si>
  <si>
    <t>CG10918-RA</t>
  </si>
  <si>
    <t>CG10918</t>
  </si>
  <si>
    <t>CG10918 gene product from transcript CG10918-RA</t>
  </si>
  <si>
    <t>1631173_at</t>
  </si>
  <si>
    <t>CG5560-RA</t>
  </si>
  <si>
    <t>dob</t>
  </si>
  <si>
    <t>doppelganger von brummer</t>
  </si>
  <si>
    <t>1638417_at</t>
  </si>
  <si>
    <t>CG31373-RA</t>
  </si>
  <si>
    <t>CG31373</t>
  </si>
  <si>
    <t>CG31373 gene product from transcript CG31373-RA</t>
  </si>
  <si>
    <t>1629540_a_at</t>
  </si>
  <si>
    <t>CG17632-RA</t>
  </si>
  <si>
    <t>bw</t>
  </si>
  <si>
    <t>brown</t>
  </si>
  <si>
    <t>1625066_at</t>
  </si>
  <si>
    <t>CG13230-RA</t>
  </si>
  <si>
    <t>CG13230</t>
  </si>
  <si>
    <t>CG13230 gene product from transcript CG13230-RA</t>
  </si>
  <si>
    <t>1634468_at</t>
  </si>
  <si>
    <t>CG13397-RA</t>
  </si>
  <si>
    <t>CG13397</t>
  </si>
  <si>
    <t>CG13397 gene product from transcript CG13397-RB</t>
  </si>
  <si>
    <t>1633826_at</t>
  </si>
  <si>
    <t>CG4715-RA</t>
  </si>
  <si>
    <t>Iris</t>
  </si>
  <si>
    <t>CG4715 gene product from transcript CG4715-RA</t>
  </si>
  <si>
    <t>1628885_at</t>
  </si>
  <si>
    <t>CG32698-RA</t>
  </si>
  <si>
    <t>CG32698</t>
  </si>
  <si>
    <t>CG32698 gene product from transcript CG32698-RB</t>
  </si>
  <si>
    <t>1633196_at</t>
  </si>
  <si>
    <t>CG2505-RA</t>
  </si>
  <si>
    <t>alpha-Est2</t>
  </si>
  <si>
    <t>alpha-Esterase-2</t>
  </si>
  <si>
    <t>1625472_at</t>
  </si>
  <si>
    <t>CG14515-RA</t>
  </si>
  <si>
    <t>CG14515</t>
  </si>
  <si>
    <t>CG14515 gene product from transcript CG14515-RA</t>
  </si>
  <si>
    <t>1641741_a_at</t>
  </si>
  <si>
    <t>CG14823-RB</t>
  </si>
  <si>
    <t>1628080_at</t>
  </si>
  <si>
    <t>CG1583-RA</t>
  </si>
  <si>
    <t>GIIIspla2</t>
  </si>
  <si>
    <t>CG1583 gene product from transcript CG1583-RB</t>
  </si>
  <si>
    <t>1641450_s_at</t>
  </si>
  <si>
    <t>X14037</t>
  </si>
  <si>
    <t>1636688_at</t>
  </si>
  <si>
    <t>CG9081-RA</t>
  </si>
  <si>
    <t>Cyp4s3</t>
  </si>
  <si>
    <t>CG9081 gene product from transcript CG9081-RA</t>
  </si>
  <si>
    <t>1637145_at</t>
  </si>
  <si>
    <t>CG14787-RA</t>
  </si>
  <si>
    <t>CG14787</t>
  </si>
  <si>
    <t>CG14787 gene product from transcript CG14787-RA</t>
  </si>
  <si>
    <t>1633811_at</t>
  </si>
  <si>
    <t>CG13962-RA</t>
  </si>
  <si>
    <t>CG13962</t>
  </si>
  <si>
    <t>CG13962 gene product from transcript CG13962-RB</t>
  </si>
  <si>
    <t>1639101_at</t>
  </si>
  <si>
    <t>CG9837-RA</t>
  </si>
  <si>
    <t>CG9837</t>
  </si>
  <si>
    <t>CG9837 gene product from transcript CG9837-RF</t>
  </si>
  <si>
    <t>1630660_at</t>
  </si>
  <si>
    <t>CG14033-RA</t>
  </si>
  <si>
    <t>tkv</t>
  </si>
  <si>
    <t>thickveins</t>
  </si>
  <si>
    <t>1638962_at</t>
  </si>
  <si>
    <t>CG6227-RA</t>
  </si>
  <si>
    <t>CG6227</t>
  </si>
  <si>
    <t>CG6227 gene product from transcript CG6227-RA</t>
  </si>
  <si>
    <t>1630147_at</t>
  </si>
  <si>
    <t>CG8094-RA</t>
  </si>
  <si>
    <t>Hex-C</t>
  </si>
  <si>
    <t>Hexokinase C</t>
  </si>
  <si>
    <t>1636574_s_at</t>
  </si>
  <si>
    <t>CG33056-RA</t>
  </si>
  <si>
    <t>CG33056</t>
  </si>
  <si>
    <t>CG33056 gene product from transcript CG33056-RA</t>
  </si>
  <si>
    <t>1631419_at</t>
  </si>
  <si>
    <t>CG11129-RA</t>
  </si>
  <si>
    <t>Yp3</t>
  </si>
  <si>
    <t>Yolk protein 3</t>
  </si>
  <si>
    <t>1627903_at</t>
  </si>
  <si>
    <t>CG9040-RA</t>
  </si>
  <si>
    <t>CG17362</t>
  </si>
  <si>
    <t>CG9040 gene product from transcript CG9040-RA</t>
  </si>
  <si>
    <t>1625671_at</t>
  </si>
  <si>
    <t>CG9978-RA</t>
  </si>
  <si>
    <t>lectin-37Da</t>
  </si>
  <si>
    <t>CG33532 gene product from transcript CG33532-RA; CG33533 gene product from transcript CG33533-RA</t>
  </si>
  <si>
    <t>1640379_s_at</t>
  </si>
  <si>
    <t>CG11079-RA</t>
  </si>
  <si>
    <t>CG34424</t>
  </si>
  <si>
    <t>CG34424 gene product from transcript CG34424-RA</t>
  </si>
  <si>
    <t>1640168_at</t>
  </si>
  <si>
    <t>CG9454-RA</t>
  </si>
  <si>
    <t>Spn42Db</t>
  </si>
  <si>
    <t>Serpin 42Db</t>
  </si>
  <si>
    <t>1629588_at</t>
  </si>
  <si>
    <t>CG14240-RA</t>
  </si>
  <si>
    <t>TwdlP</t>
  </si>
  <si>
    <t>TweedleP</t>
  </si>
  <si>
    <t>1636183_at</t>
  </si>
  <si>
    <t>CG32198-RB</t>
  </si>
  <si>
    <t>CG32198</t>
  </si>
  <si>
    <t>CG32198 gene product from transcript CG32198-RB</t>
  </si>
  <si>
    <t>1640650_at</t>
  </si>
  <si>
    <t>CG6342-RA</t>
  </si>
  <si>
    <t>Irp-1B</t>
  </si>
  <si>
    <t>Iron regulatory protein 1B</t>
  </si>
  <si>
    <t>1631224_at</t>
  </si>
  <si>
    <t>CG6917-RA</t>
  </si>
  <si>
    <t>Est-6</t>
  </si>
  <si>
    <t>Esterase 6</t>
  </si>
  <si>
    <t>1636217_at</t>
  </si>
  <si>
    <t>CG30503-RA</t>
  </si>
  <si>
    <t>CG30503</t>
  </si>
  <si>
    <t>CG30503 gene product from transcript CG30503-RB; CG1669 gene product from transcript CG1669-RB</t>
  </si>
  <si>
    <t>1637986_at</t>
  </si>
  <si>
    <t>CG15253-RA</t>
  </si>
  <si>
    <t>CG15253</t>
  </si>
  <si>
    <t>CG15253 gene product from transcript CG15253-RA</t>
  </si>
  <si>
    <t>1634697_at</t>
  </si>
  <si>
    <t>CG32667-RA</t>
  </si>
  <si>
    <t>CG32667</t>
  </si>
  <si>
    <t>CG32667 gene product from transcript CG32667-RA; short spindle 7</t>
  </si>
  <si>
    <t>1628355_at</t>
  </si>
  <si>
    <t>CG32379-RA</t>
  </si>
  <si>
    <t>CG32379</t>
  </si>
  <si>
    <t>CG32379 gene product from transcript CG32379-RB</t>
  </si>
  <si>
    <t>1626759_at</t>
  </si>
  <si>
    <t>HDC03535</t>
  </si>
  <si>
    <t>CG34136</t>
  </si>
  <si>
    <t>CG34136 gene product from transcript CG34136-RA</t>
  </si>
  <si>
    <t>1641722_at</t>
  </si>
  <si>
    <t>CG3200-RA</t>
  </si>
  <si>
    <t>Reg-2</t>
  </si>
  <si>
    <t>Rhythmically expressed gene 2</t>
  </si>
  <si>
    <t>1641711_at</t>
  </si>
  <si>
    <t>CG13360-RA</t>
  </si>
  <si>
    <t>CG13360</t>
  </si>
  <si>
    <t>CG13360 gene product from transcript CG13360-RA</t>
  </si>
  <si>
    <t>1630299_at</t>
  </si>
  <si>
    <t>CG17325-RA</t>
  </si>
  <si>
    <t>CG17325</t>
  </si>
  <si>
    <t>CG17325 gene product from transcript CG17325-RA; CG42305 gene product from transcript CG42305-RB</t>
  </si>
  <si>
    <t>1638225_a_at</t>
  </si>
  <si>
    <t>CG2977-RB</t>
  </si>
  <si>
    <t>Inx7</t>
  </si>
  <si>
    <t>Innexin 7</t>
  </si>
  <si>
    <t>1631439_at</t>
  </si>
  <si>
    <t>CG8719-RA</t>
  </si>
  <si>
    <t>Odc2</t>
  </si>
  <si>
    <t>Ornithine decarboxylase 2</t>
  </si>
  <si>
    <t>1639562_at</t>
  </si>
  <si>
    <t>CG12491-RA</t>
  </si>
  <si>
    <t>CG12491</t>
  </si>
  <si>
    <t>CG12491 gene product from transcript CG12491-RA; CG34105 gene product from transcript CG34105-RA</t>
  </si>
  <si>
    <t>1635442_a_at</t>
  </si>
  <si>
    <t>1627994_at</t>
  </si>
  <si>
    <t>CG33296-RA</t>
  </si>
  <si>
    <t>CG33296</t>
  </si>
  <si>
    <t>CG33296 gene product from transcript CG33296-RB</t>
  </si>
  <si>
    <t>1638974_at</t>
  </si>
  <si>
    <t>CG14963-RA</t>
  </si>
  <si>
    <t>CG14963</t>
  </si>
  <si>
    <t>CG14963 gene product from transcript CG14963-RA</t>
  </si>
  <si>
    <t>1636170_at</t>
  </si>
  <si>
    <t>CG13607-RA</t>
  </si>
  <si>
    <t>CG13607</t>
  </si>
  <si>
    <t>CG13607 gene product from transcript CG13607-RC</t>
  </si>
  <si>
    <t>1623620_a_at</t>
  </si>
  <si>
    <t>CG17212-RB</t>
  </si>
  <si>
    <t>rho-6</t>
  </si>
  <si>
    <t>rhomboid-6</t>
  </si>
  <si>
    <t>1641229_at</t>
  </si>
  <si>
    <t>CG14265-RB</t>
  </si>
  <si>
    <t>CG14265</t>
  </si>
  <si>
    <t>CG14265 gene product from transcript CG14265-RB</t>
  </si>
  <si>
    <t>1632734_s_at</t>
  </si>
  <si>
    <t>CG7088-RB</t>
  </si>
  <si>
    <t>bnb</t>
  </si>
  <si>
    <t>bangles and beads</t>
  </si>
  <si>
    <t>1624862_at</t>
  </si>
  <si>
    <t>HDC15754</t>
  </si>
  <si>
    <t>CG43117</t>
  </si>
  <si>
    <t>CG43117 gene product from transcript CG43117-RB</t>
  </si>
  <si>
    <t>1629637_at</t>
  </si>
  <si>
    <t>CG13794-RA</t>
  </si>
  <si>
    <t>CG13794</t>
  </si>
  <si>
    <t>CG13794 gene product from transcript CG13794-RA</t>
  </si>
  <si>
    <t>1624534_at</t>
  </si>
  <si>
    <t>CG10781-RA</t>
  </si>
  <si>
    <t>ng1</t>
  </si>
  <si>
    <t>new glue 1</t>
  </si>
  <si>
    <t>1636249_at</t>
  </si>
  <si>
    <t>CG1168-RA</t>
  </si>
  <si>
    <t>7B2</t>
  </si>
  <si>
    <t>CG1168 gene product from transcript CG1168-RB</t>
  </si>
  <si>
    <t>1639896_at</t>
  </si>
  <si>
    <t>HDC10707</t>
  </si>
  <si>
    <t>CG43085</t>
  </si>
  <si>
    <t>CG43085 gene product from transcript CG43085-RB</t>
  </si>
  <si>
    <t>1633796_at</t>
  </si>
  <si>
    <t>CG11425-RA</t>
  </si>
  <si>
    <t>CG11425</t>
  </si>
  <si>
    <t>CG11425 gene product from transcript CG11425-RA</t>
  </si>
  <si>
    <t>1638013_at</t>
  </si>
  <si>
    <t>CG30289-RA</t>
  </si>
  <si>
    <t>CG30289</t>
  </si>
  <si>
    <t>CG30289 gene product from transcript CG30289-RA</t>
  </si>
  <si>
    <t>1623775_at</t>
  </si>
  <si>
    <t>CG31089-RA</t>
  </si>
  <si>
    <t>CG31089</t>
  </si>
  <si>
    <t>CG31089 gene product from transcript CG31089-RA</t>
  </si>
  <si>
    <t>1634027_at</t>
  </si>
  <si>
    <t>CG12715-RA</t>
  </si>
  <si>
    <t>CG12715</t>
  </si>
  <si>
    <t>CG12715 gene product from transcript CG12715-RA</t>
  </si>
  <si>
    <t>1625584_at</t>
  </si>
  <si>
    <t>CG8654-RA</t>
  </si>
  <si>
    <t>CG8654</t>
  </si>
  <si>
    <t>CG8654 gene product from transcript CG8654-RC</t>
  </si>
  <si>
    <t>1635061_at</t>
  </si>
  <si>
    <t>HDC17346</t>
  </si>
  <si>
    <t>CG43134</t>
  </si>
  <si>
    <t>CG43134 gene product from transcript CG43134-RA</t>
  </si>
  <si>
    <t>1623820_at</t>
  </si>
  <si>
    <t>CG12252-RA</t>
  </si>
  <si>
    <t>Fcp1</t>
  </si>
  <si>
    <t>CG12252 gene product from transcript CG12252-RA</t>
  </si>
  <si>
    <t>1624590_at</t>
  </si>
  <si>
    <t>CG17134-RA</t>
  </si>
  <si>
    <t>CG17134</t>
  </si>
  <si>
    <t>CG17134 gene product from transcript CG17134-RA</t>
  </si>
  <si>
    <t>1627180_at</t>
  </si>
  <si>
    <t>CG3540-RA</t>
  </si>
  <si>
    <t>Cyp4d14</t>
  </si>
  <si>
    <t>CG3540 gene product from transcript CG3540-RA</t>
  </si>
  <si>
    <t>1623467_at</t>
  </si>
  <si>
    <t>CG8087-RA</t>
  </si>
  <si>
    <t>CG8087</t>
  </si>
  <si>
    <t>CG8087 gene product from transcript CG8087-RA</t>
  </si>
  <si>
    <t>AFFX-Dm-K01486-1_at</t>
  </si>
  <si>
    <t>K01486-1</t>
  </si>
  <si>
    <t>1641567_at</t>
  </si>
  <si>
    <t>CG12794-RA</t>
  </si>
  <si>
    <t>lcs</t>
  </si>
  <si>
    <t>la costa; stress-sensitive B</t>
  </si>
  <si>
    <t>1626826_s_at</t>
  </si>
  <si>
    <t>new glue 1; new glue 2</t>
  </si>
  <si>
    <t>1631145_at</t>
  </si>
  <si>
    <t>CG32073-RA</t>
  </si>
  <si>
    <t>CG32073</t>
  </si>
  <si>
    <t>CG32073 gene product from transcript CG32073-RA</t>
  </si>
  <si>
    <t>1639336_at</t>
  </si>
  <si>
    <t>CG12522-RA</t>
  </si>
  <si>
    <t>CG12522</t>
  </si>
  <si>
    <t>CG12522 gene product from transcript CG12522-RA</t>
  </si>
  <si>
    <t>1638488_at</t>
  </si>
  <si>
    <t>HDC14069</t>
  </si>
  <si>
    <t>CG34278</t>
  </si>
  <si>
    <t>CG34278 gene product from transcript CG34278-RA</t>
  </si>
  <si>
    <t>1625294_at</t>
  </si>
  <si>
    <t>CG10788-RB</t>
  </si>
  <si>
    <t>ng3</t>
  </si>
  <si>
    <t>new glue 3</t>
  </si>
  <si>
    <t>1635757_at</t>
  </si>
  <si>
    <t>CG11440-RA</t>
  </si>
  <si>
    <t>laza</t>
  </si>
  <si>
    <t>lazaro</t>
  </si>
  <si>
    <t>1640236_at</t>
  </si>
  <si>
    <t>CG4325-RA</t>
  </si>
  <si>
    <t>CG4325</t>
  </si>
  <si>
    <t>CG4325 gene product from transcript CG4325-RB</t>
  </si>
  <si>
    <t>1635549_at</t>
  </si>
  <si>
    <t>CG31509-RA</t>
  </si>
  <si>
    <t>TotA</t>
  </si>
  <si>
    <t>Turandot A</t>
  </si>
  <si>
    <t>1628473_at</t>
  </si>
  <si>
    <t>CG14266-RA</t>
  </si>
  <si>
    <t>ng2</t>
  </si>
  <si>
    <t>new glue 2</t>
  </si>
  <si>
    <t>1636213_at</t>
  </si>
  <si>
    <t>RE73276</t>
  </si>
  <si>
    <t>1630352_at</t>
  </si>
  <si>
    <t>CG13445-RA</t>
  </si>
  <si>
    <t>CG13445</t>
  </si>
  <si>
    <t>CG13445 gene product from transcript CG13445-RA</t>
  </si>
  <si>
    <t>1622958_at</t>
  </si>
  <si>
    <t>CG30288-RA</t>
  </si>
  <si>
    <t>CG30288</t>
  </si>
  <si>
    <t>CG30288 gene product from transcript CG30288-RC</t>
  </si>
  <si>
    <t>1635318_at</t>
  </si>
  <si>
    <t>CG8721-RA</t>
  </si>
  <si>
    <t>Odc1</t>
  </si>
  <si>
    <t>Ornithine decarboxylase 1</t>
  </si>
  <si>
    <t>1639323_at</t>
  </si>
  <si>
    <t>CG31508-RA</t>
  </si>
  <si>
    <t>TotC</t>
  </si>
  <si>
    <t>Turandot C</t>
  </si>
  <si>
    <t>1631125_at</t>
  </si>
  <si>
    <t>CG15737-RA</t>
  </si>
  <si>
    <t>wisp</t>
  </si>
  <si>
    <t>wispy</t>
  </si>
  <si>
    <t>1633607_at</t>
  </si>
  <si>
    <t>CG2444-RA</t>
  </si>
  <si>
    <t>CG2444</t>
  </si>
  <si>
    <t>CG2444 gene product from transcript CG2444-RA</t>
  </si>
  <si>
    <t>1631366_at</t>
  </si>
  <si>
    <t>CG14752-RA</t>
  </si>
  <si>
    <t>CG14752</t>
  </si>
  <si>
    <t>CG14752 gene product from transcript CG14752-RA</t>
  </si>
  <si>
    <t>1622908_a_at</t>
  </si>
  <si>
    <t>CG10962-RA</t>
  </si>
  <si>
    <t>CG10962</t>
  </si>
  <si>
    <t>CG10962 gene product from transcript CG10962-RB; ncRNA</t>
  </si>
  <si>
    <t>1637934_at</t>
  </si>
  <si>
    <t>HDC19504</t>
  </si>
  <si>
    <t>CG43133</t>
  </si>
  <si>
    <t>CG43133 gene product from transcript CG43133-RA</t>
  </si>
  <si>
    <t>1629324_at</t>
  </si>
  <si>
    <t>CG6870-RA</t>
  </si>
  <si>
    <t>CG6870</t>
  </si>
  <si>
    <t>CG6870 gene product from transcript CG6870-RA</t>
  </si>
  <si>
    <t>1636664_at</t>
  </si>
  <si>
    <t>CG1077-RA</t>
  </si>
  <si>
    <t>CG1077</t>
  </si>
  <si>
    <t>CG1077 gene product from transcript CG1077-RA</t>
  </si>
  <si>
    <t>1628935_at</t>
  </si>
  <si>
    <t>CG10962-RB</t>
  </si>
  <si>
    <t>CG10962 gene product from transcript CG10962-RB</t>
  </si>
  <si>
    <t>1628519_at</t>
  </si>
  <si>
    <t>CG15741-RA</t>
  </si>
  <si>
    <t>CG15741</t>
  </si>
  <si>
    <t>CG15741 gene product from transcript CG15741-RA</t>
  </si>
  <si>
    <t>1639150_at</t>
  </si>
  <si>
    <t>CG32071-RA</t>
  </si>
  <si>
    <t>CG32071</t>
  </si>
  <si>
    <t>CG32071 gene product from transcript CG32071-RA</t>
  </si>
  <si>
    <t>1640075_a_at</t>
  </si>
  <si>
    <t>CG3424-RA</t>
  </si>
  <si>
    <t>path</t>
  </si>
  <si>
    <t>pathetic</t>
  </si>
  <si>
    <t>Transcript Cluster ID</t>
  </si>
  <si>
    <t>Transcript ID(Array Design)</t>
  </si>
  <si>
    <t>R4_ImdCA Bi-weight Avg Signal (log2)</t>
  </si>
  <si>
    <t>R4_+ Bi-weight Avg Signal (log2)</t>
  </si>
  <si>
    <t>Fold Change (linear) (R4_ImdCA vs. R4_+)</t>
  </si>
  <si>
    <t>ANOVA p-value (R4_ImdCA vs. R4_+)</t>
  </si>
  <si>
    <t>FDR p-value (R4_ImdCA vs. R4_+)</t>
  </si>
  <si>
    <t>Gene Symbol</t>
  </si>
  <si>
    <t>Description</t>
  </si>
  <si>
    <t>TC Comment</t>
  </si>
  <si>
    <t>Drosophila melanogaster</t>
  </si>
  <si>
    <t>bdl</t>
  </si>
  <si>
    <t>AsnS</t>
  </si>
  <si>
    <t>Adck</t>
  </si>
  <si>
    <t>Sardh</t>
  </si>
  <si>
    <t>Twdlbeta</t>
  </si>
  <si>
    <t>Analysis Type:</t>
  </si>
  <si>
    <t>PANTHER Overrepresentation Test (release 20160715)</t>
  </si>
  <si>
    <t>Annotation Version and Release Date:</t>
  </si>
  <si>
    <t>PANTHER version 11.1 Released 2016-07-15</t>
  </si>
  <si>
    <t>Analyzed List:</t>
  </si>
  <si>
    <t>Client Text Box Input (Drosophila melanogaster)</t>
  </si>
  <si>
    <t>Reference List:</t>
  </si>
  <si>
    <t>Drosophila melanogaster (all genes in database)</t>
  </si>
  <si>
    <t>Bonferroni correction:</t>
  </si>
  <si>
    <t>PANTHER GO-Slim Biological Process</t>
  </si>
  <si>
    <t>Drosophila melanogaster - REFLIST (14217)</t>
  </si>
  <si>
    <t>+</t>
  </si>
  <si>
    <t>steroid metabolic process (GO:0008202)</t>
  </si>
  <si>
    <t>respiratory electron transport chain (GO:0022904)</t>
  </si>
  <si>
    <t>generation of precursor metabolites and energy (GO:0006091)</t>
  </si>
  <si>
    <t>cellular amino acid metabolic process (GO:0006520)</t>
  </si>
  <si>
    <t>lipid metabolic process (GO:0006629)</t>
  </si>
  <si>
    <t>-</t>
  </si>
  <si>
    <t>nucleobase-containing compound metabolic process (GO:0006139)</t>
  </si>
  <si>
    <t>Number of genes</t>
  </si>
  <si>
    <t>expected</t>
  </si>
  <si>
    <t>Fold Enrichment</t>
  </si>
  <si>
    <t>P value</t>
  </si>
  <si>
    <t>over/under</t>
  </si>
  <si>
    <t>DROME|FlyBase=FBgn0030615|UniProtKB=Q9VXY0</t>
  </si>
  <si>
    <t>Probable cytochrome P450 4s3;Cyp4s3;ortholog</t>
  </si>
  <si>
    <t>CYTOCHROME P450 4P1-RELATED (PTHR24291:SF89)</t>
  </si>
  <si>
    <t>oxygenase(PC00176)</t>
  </si>
  <si>
    <t>DROME|FlyBase=FBgn0015035|UniProtKB=Q9VL92</t>
  </si>
  <si>
    <t>Cytochrome P450 4e3;Cyp4e3;ortholog</t>
  </si>
  <si>
    <t>CYTOCHROME P450 4D1-RELATED (PTHR24291:SF80)</t>
  </si>
  <si>
    <t>DROME|FlyBase=FBgn0030073|UniProtKB=Q8IRN0</t>
  </si>
  <si>
    <t>CG10962;CG10962-RB;ortholog</t>
  </si>
  <si>
    <t>SUBFAMILY NOT NAMED (PTHR43115:SF2)</t>
  </si>
  <si>
    <t>dehydrogenase(PC00176);reductase(PC00092)</t>
  </si>
  <si>
    <t>DROME|FlyBase=FBgn0030968|UniProtKB=Q9VWP2</t>
  </si>
  <si>
    <t>CG7322, isoform B;CG7322;ortholog</t>
  </si>
  <si>
    <t>D-ERYTHRULOSE REDUCTASE (PTHR24322:SF717)</t>
  </si>
  <si>
    <t>DROME|FlyBase=FBgn0032652|UniProtKB=Q9VJC0</t>
  </si>
  <si>
    <t>CG6870, isoform A;CG6870;ortholog</t>
  </si>
  <si>
    <t>CYTB-5.2 (PTHR19359:SF52)</t>
  </si>
  <si>
    <t>oxidase(PC00176)</t>
  </si>
  <si>
    <t>DROME|FlyBase=FBgn0015033|UniProtKB=Q9VS79</t>
  </si>
  <si>
    <t>Cytochrome P450 4d8;Cyp4d8;ortholog</t>
  </si>
  <si>
    <t>CYTOCHROME P450 4V2 (PTHR24291:SF67)</t>
  </si>
  <si>
    <t>DROME|FlyBase=FBgn0023541|UniProtKB=O46051</t>
  </si>
  <si>
    <t>Probable cytochrome P450 4d14;Cyp4d14;ortholog</t>
  </si>
  <si>
    <t>DROME|FlyBase=FBgn0034276|UniProtKB=A1ZAZ2</t>
  </si>
  <si>
    <t>CG6385;Sardh;ortholog</t>
  </si>
  <si>
    <t>SARCOSINE DEHYDROGENASE, MITOCHONDRIAL (PTHR13847:SF221)</t>
  </si>
  <si>
    <t>dehydrogenase(PC00176);oxidase(PC00092)</t>
  </si>
  <si>
    <t>DROME|FlyBase=FBgn0030966|UniProtKB=Q9VWP4</t>
  </si>
  <si>
    <t>Probable sulfite oxidase, mitochondrial;CG7280;ortholog</t>
  </si>
  <si>
    <t>SULFITE OXIDASE, MITOCHONDRIAL (PTHR19372:SF11)</t>
  </si>
  <si>
    <t>DROME|Gene=Dmel_CG7737|UniProtKB=A0A0B4LET0</t>
  </si>
  <si>
    <t>CG7737, isoform B;CG7737;ortholog</t>
  </si>
  <si>
    <t>LYSINE-SPECIFIC HISTONE DEMETHYLASE 1B (PTHR10742:SF333)</t>
  </si>
  <si>
    <t>DNA methyltransferase(PC00171);oxidase(PC00009)</t>
  </si>
  <si>
    <t>DROME|Gene=CG7737|UniProtKB=A0A0B4LET0</t>
  </si>
  <si>
    <t>ligase(PC00142)</t>
  </si>
  <si>
    <t>DROME|FlyBase=FBgn0024957|UniProtKB=Q9VGZ3</t>
  </si>
  <si>
    <t>Aconitate hydratase;Irp-1B;ortholog</t>
  </si>
  <si>
    <t>ACONITATE HYDRATASE (PTHR11670:SF46)</t>
  </si>
  <si>
    <t>dehydratase(PC00144);hydratase(PC00091)</t>
  </si>
  <si>
    <t>DROME|FlyBase=FBgn0013307|UniProtKB=P40807</t>
  </si>
  <si>
    <t>Ornithine decarboxylase 1;Odc1;ortholog</t>
  </si>
  <si>
    <t>ORNITHINE DECARBOXYLASE 1-RELATED (PTHR11482:SF51)</t>
  </si>
  <si>
    <t>decarboxylase(PC00144)</t>
  </si>
  <si>
    <t>DROME|FlyBase=FBgn0085453|UniProtKB=Q8MLS1</t>
  </si>
  <si>
    <t>5-formyltetrahydrofolate cyclo-ligase;CG34424;ortholog</t>
  </si>
  <si>
    <t>5-FORMYLTETRAHYDROFOLATE CYCLO-LIGASE (PTHR23407:SF8)</t>
  </si>
  <si>
    <t>DROME|FlyBase=FBgn0023535|UniProtKB=O76895</t>
  </si>
  <si>
    <t>Arginase;arg;ortholog</t>
  </si>
  <si>
    <t>ARGINASE (PTHR43782:SF1)</t>
  </si>
  <si>
    <t>hydrolase(PC00121)</t>
  </si>
  <si>
    <t>DROME|FlyBase=FBgn0030932|UniProtKB=Q9VWT3</t>
  </si>
  <si>
    <t>Gamma-glutamyl transpeptidase, isoform A;Ggt-1;ortholog</t>
  </si>
  <si>
    <t>GAMMA-GLUTAMYL TRANSPEPTIDASE, ISOFORM A (PTHR11686:SF41)</t>
  </si>
  <si>
    <t>acyltransferase(PC00220);protease(PC00042)</t>
  </si>
  <si>
    <t>DROME|FlyBase=FBgn0013308|UniProtKB=P40808</t>
  </si>
  <si>
    <t>Ornithine decarboxylase 2;Odc2;ortholog</t>
  </si>
  <si>
    <t>DROME|FlyBase=FBgn0039052|UniProtKB=Q9VCQ9</t>
  </si>
  <si>
    <t>Aminoacylase-1;CG6733;ortholog</t>
  </si>
  <si>
    <t>AMINOACYLASE-1-RELATED (PTHR11014:SF120)</t>
  </si>
  <si>
    <t>deacetylase(PC00121);metalloprotease(PC00087)</t>
  </si>
  <si>
    <t>1624423_at</t>
  </si>
  <si>
    <t>CG5945-RA</t>
  </si>
  <si>
    <t>CG5945</t>
  </si>
  <si>
    <t>CG5945 gene product from transcript CG5945-RB</t>
  </si>
  <si>
    <t>1634794_at</t>
  </si>
  <si>
    <t>CG10924-RA</t>
  </si>
  <si>
    <t>CG10924</t>
  </si>
  <si>
    <t>CG10924 gene product from transcript CG10924-RA; Phosphoenolpyruvate carboxykinase</t>
  </si>
  <si>
    <t>1640126_at</t>
  </si>
  <si>
    <t>CG8249-RA</t>
  </si>
  <si>
    <t>CG8249</t>
  </si>
  <si>
    <t>CG8249 gene product from transcript CG8249-RC</t>
  </si>
  <si>
    <t>1624157_at</t>
  </si>
  <si>
    <t>CG8520-RA</t>
  </si>
  <si>
    <t>CG8520</t>
  </si>
  <si>
    <t>CG8520 gene product from transcript CG8520-RA</t>
  </si>
  <si>
    <t>1633675_at</t>
  </si>
  <si>
    <t>CG30008-RA</t>
  </si>
  <si>
    <t>CG12923</t>
  </si>
  <si>
    <t>CG12923 gene product from transcript CG12923-RB; CG30008 gene product from transcript CG30008-RB</t>
  </si>
  <si>
    <t>1624820_at</t>
  </si>
  <si>
    <t>CG8800-RA</t>
  </si>
  <si>
    <t>CG8800</t>
  </si>
  <si>
    <t>CG8800 gene product from transcript CG8800-RA; Novel nucleolar protein 1</t>
  </si>
  <si>
    <t>1638184_at</t>
  </si>
  <si>
    <t>CG13936-RA</t>
  </si>
  <si>
    <t>CG13936</t>
  </si>
  <si>
    <t>CG13936 gene product from transcript CG13936-RC</t>
  </si>
  <si>
    <t>1636934_at</t>
  </si>
  <si>
    <t>CG32307-RA</t>
  </si>
  <si>
    <t>zormin</t>
  </si>
  <si>
    <t>CG33484 gene product from transcript CG33484-RK</t>
  </si>
  <si>
    <t>1637109_s_at</t>
  </si>
  <si>
    <t>CG3961-RA</t>
  </si>
  <si>
    <t>CG3961</t>
  </si>
  <si>
    <t>CG3961 gene product from transcript CG3961-RC</t>
  </si>
  <si>
    <t>1627596_at</t>
  </si>
  <si>
    <t>CG4446-RA</t>
  </si>
  <si>
    <t>CG34456</t>
  </si>
  <si>
    <t>CG34456 gene product from transcript CG34456-RA</t>
  </si>
  <si>
    <t>1637008_at</t>
  </si>
  <si>
    <t>CG14687-RA</t>
  </si>
  <si>
    <t>CG14687</t>
  </si>
  <si>
    <t>CG14687 gene product from transcript CG14687-RA</t>
  </si>
  <si>
    <t>1631704_at</t>
  </si>
  <si>
    <t>CG5805-RA</t>
  </si>
  <si>
    <t>CG5805</t>
  </si>
  <si>
    <t>CG5805 gene product from transcript CG5805-RA</t>
  </si>
  <si>
    <t>1623615_at</t>
  </si>
  <si>
    <t>CG8675-RA</t>
  </si>
  <si>
    <t>CG8675</t>
  </si>
  <si>
    <t>CG8675 gene product from transcript CG8675-RA</t>
  </si>
  <si>
    <t>1626978_at</t>
  </si>
  <si>
    <t>CG31873-RA</t>
  </si>
  <si>
    <t>Mulk</t>
  </si>
  <si>
    <t>Multi-substrate lipid kinase</t>
  </si>
  <si>
    <t>1632623_at</t>
  </si>
  <si>
    <t>CG13279-RA</t>
  </si>
  <si>
    <t>Cyt-b5-r</t>
  </si>
  <si>
    <t>Cytochrome b5-related</t>
  </si>
  <si>
    <t>1640579_at</t>
  </si>
  <si>
    <t>CG13560-RA</t>
  </si>
  <si>
    <t>CG13560</t>
  </si>
  <si>
    <t>CG13560 gene product from transcript CG13560-RA</t>
  </si>
  <si>
    <t>1637064_at</t>
  </si>
  <si>
    <t>CG3140-RA</t>
  </si>
  <si>
    <t>Adk2</t>
  </si>
  <si>
    <t>Adenylate kinase-2</t>
  </si>
  <si>
    <t>1623384_at</t>
  </si>
  <si>
    <t>CG18426-RA</t>
  </si>
  <si>
    <t>ytr</t>
  </si>
  <si>
    <t>yantar</t>
  </si>
  <si>
    <t>1623788_at</t>
  </si>
  <si>
    <t>CG7461-RA</t>
  </si>
  <si>
    <t>CG7461</t>
  </si>
  <si>
    <t>CG7461 gene product from transcript CG7461-RB</t>
  </si>
  <si>
    <t>1626734_at</t>
  </si>
  <si>
    <t>CG6484-RA</t>
  </si>
  <si>
    <t>CG6484</t>
  </si>
  <si>
    <t>CG6484 gene product from transcript CG6484-RA; Jonah 65A</t>
  </si>
  <si>
    <t>1624919_at</t>
  </si>
  <si>
    <t>CG8525-RA</t>
  </si>
  <si>
    <t>CG8525</t>
  </si>
  <si>
    <t>CG8525 gene product from transcript CG8525-RA</t>
  </si>
  <si>
    <t>1639259_at</t>
  </si>
  <si>
    <t>CG9006-RA</t>
  </si>
  <si>
    <t>Egm</t>
  </si>
  <si>
    <t>Enigma</t>
  </si>
  <si>
    <t>1639943_at</t>
  </si>
  <si>
    <t>CG9707-RA</t>
  </si>
  <si>
    <t>Acox57D-p</t>
  </si>
  <si>
    <t>acyl-Coenzyme A oxidase at 57D proximal</t>
  </si>
  <si>
    <t>1625149_at</t>
  </si>
  <si>
    <t>CG7460-RB</t>
  </si>
  <si>
    <t>CG7460</t>
  </si>
  <si>
    <t>CG7460 gene product from transcript CG7460-RB</t>
  </si>
  <si>
    <t>1639095_at</t>
  </si>
  <si>
    <t>CG10426-RA</t>
  </si>
  <si>
    <t>CG10426</t>
  </si>
  <si>
    <t>CG10426 gene product from transcript CG10426-RA</t>
  </si>
  <si>
    <t>1623328_at</t>
  </si>
  <si>
    <t>CG7252-RA</t>
  </si>
  <si>
    <t>CG7252</t>
  </si>
  <si>
    <t>CG7252 gene product from transcript CG7252-RA</t>
  </si>
  <si>
    <t>1623199_a_at</t>
  </si>
  <si>
    <t>CG32352-RB</t>
  </si>
  <si>
    <t>CG43078</t>
  </si>
  <si>
    <t>CG43078 gene product from transcript CG43078-RK</t>
  </si>
  <si>
    <t>1623366_at</t>
  </si>
  <si>
    <t>CG8039-RA</t>
  </si>
  <si>
    <t>mRpL19</t>
  </si>
  <si>
    <t>mitochondrial ribosomal protein L19</t>
  </si>
  <si>
    <t>1626970_at</t>
  </si>
  <si>
    <t>CG6649-RA</t>
  </si>
  <si>
    <t>Ugt35b</t>
  </si>
  <si>
    <t>UDP-glycosyltransferase 35b</t>
  </si>
  <si>
    <t>1630589_at</t>
  </si>
  <si>
    <t>CG17734-RB</t>
  </si>
  <si>
    <t>CG17734</t>
  </si>
  <si>
    <t>CG17734 gene product from transcript CG17734-RA</t>
  </si>
  <si>
    <t>1632045_at</t>
  </si>
  <si>
    <t>CG5697-RA</t>
  </si>
  <si>
    <t>CG5697</t>
  </si>
  <si>
    <t>CG5697 gene product from transcript CG5697-RA</t>
  </si>
  <si>
    <t>1626857_at</t>
  </si>
  <si>
    <t>CG4408-RA</t>
  </si>
  <si>
    <t>CG4408</t>
  </si>
  <si>
    <t>CG4408 gene product from transcript CG4408-RA</t>
  </si>
  <si>
    <t>1631663_at</t>
  </si>
  <si>
    <t>CG13608-RA</t>
  </si>
  <si>
    <t>mRpS24</t>
  </si>
  <si>
    <t>mitochondrial ribosomal protein S24</t>
  </si>
  <si>
    <t>1639660_s_at</t>
  </si>
  <si>
    <t>CG10550-RB</t>
  </si>
  <si>
    <t>CG10550</t>
  </si>
  <si>
    <t>CG10550 gene product from transcript CG10550-RD</t>
  </si>
  <si>
    <t>1637067_at</t>
  </si>
  <si>
    <t>CG6074-RA</t>
  </si>
  <si>
    <t>CG6074</t>
  </si>
  <si>
    <t>CG6074 gene product from transcript CG6074-RA</t>
  </si>
  <si>
    <t>1632146_a_at</t>
  </si>
  <si>
    <t>CG5508-RA</t>
  </si>
  <si>
    <t>CG5508</t>
  </si>
  <si>
    <t>CG5508 gene product from transcript CG5508-RA; minotaur</t>
  </si>
  <si>
    <t>1636429_at</t>
  </si>
  <si>
    <t>CG5928-RA</t>
  </si>
  <si>
    <t>CG5928</t>
  </si>
  <si>
    <t>CG5928 gene product from transcript CG5928-RB</t>
  </si>
  <si>
    <t>1640698_at</t>
  </si>
  <si>
    <t>CG8814-RA</t>
  </si>
  <si>
    <t>CG8814</t>
  </si>
  <si>
    <t>CG8814 gene product from transcript CG8814-RA</t>
  </si>
  <si>
    <t>1630045_at</t>
  </si>
  <si>
    <t>CG7851-RA</t>
  </si>
  <si>
    <t>Scgalpha</t>
  </si>
  <si>
    <t>Sarcoglycan alpha</t>
  </si>
  <si>
    <t>1624228_at</t>
  </si>
  <si>
    <t>CG9353-RA</t>
  </si>
  <si>
    <t>mRpL54</t>
  </si>
  <si>
    <t>mitochondrial ribosomal protein L54</t>
  </si>
  <si>
    <t>1635706_at</t>
  </si>
  <si>
    <t>CG11258-RA</t>
  </si>
  <si>
    <t>mRpL20</t>
  </si>
  <si>
    <t>mitochondrial ribosomal protein L20</t>
  </si>
  <si>
    <t>1632487_at</t>
  </si>
  <si>
    <t>CG14721-RA</t>
  </si>
  <si>
    <t>CG14721</t>
  </si>
  <si>
    <t>CG14721 gene product from transcript CG14721-RA</t>
  </si>
  <si>
    <t>1623028_at</t>
  </si>
  <si>
    <t>CG14872-RA</t>
  </si>
  <si>
    <t>CG44013</t>
  </si>
  <si>
    <t>CG44014 gene product from transcript CG44014-RA</t>
  </si>
  <si>
    <t>1631266_a_at</t>
  </si>
  <si>
    <t>CG5840-RA</t>
  </si>
  <si>
    <t>CG5840</t>
  </si>
  <si>
    <t>CG5840 gene product from transcript CG5840-RC; Pyrroline-5-carboxylate reductase</t>
  </si>
  <si>
    <t>1640007_at</t>
  </si>
  <si>
    <t>CG7038-RA</t>
  </si>
  <si>
    <t>mRpL30</t>
  </si>
  <si>
    <t>mitochondrial ribosomal protein L30</t>
  </si>
  <si>
    <t>1632828_at</t>
  </si>
  <si>
    <t>CG3033-RA</t>
  </si>
  <si>
    <t>CG3033</t>
  </si>
  <si>
    <t>CG3033 gene product from transcript CG3033-RA; Glycosylphosphatidylinositol anchor attachment 1 ortholog (H. sapiens)</t>
  </si>
  <si>
    <t>1623724_at</t>
  </si>
  <si>
    <t>CG15027-RA</t>
  </si>
  <si>
    <t>CG15027</t>
  </si>
  <si>
    <t>CG15027 gene product from transcript CG15027-RA</t>
  </si>
  <si>
    <t>1638171_s_at</t>
  </si>
  <si>
    <t>CG1753-RA</t>
  </si>
  <si>
    <t>Cbs</t>
  </si>
  <si>
    <t>Cystathionine beta-synthase</t>
  </si>
  <si>
    <t>1630983_s_at</t>
  </si>
  <si>
    <t>CT34089</t>
  </si>
  <si>
    <t>CG32736</t>
  </si>
  <si>
    <t>CG32736 gene product from transcript CG32736-RB; CG42308 gene product from transcript CG42308-RA</t>
  </si>
  <si>
    <t>1638621_at</t>
  </si>
  <si>
    <t>CG31648-RA</t>
  </si>
  <si>
    <t>CG31648</t>
  </si>
  <si>
    <t>CG31648 gene product from transcript CG31648-RA</t>
  </si>
  <si>
    <t>1624335_at</t>
  </si>
  <si>
    <t>CG11188-RA</t>
  </si>
  <si>
    <t>Aatf</t>
  </si>
  <si>
    <t>apoptosis antagonizing transcription factor ortholog; CG11188 gene product from transcript CG11188-RA</t>
  </si>
  <si>
    <t>1634298_at</t>
  </si>
  <si>
    <t>CG12375-RA</t>
  </si>
  <si>
    <t>CG12375</t>
  </si>
  <si>
    <t>CG12375 gene product from transcript CG12375-RA</t>
  </si>
  <si>
    <t>1636579_s_at</t>
  </si>
  <si>
    <t>CG31991-RA</t>
  </si>
  <si>
    <t>mdy</t>
  </si>
  <si>
    <t>midway</t>
  </si>
  <si>
    <t>1633690_at</t>
  </si>
  <si>
    <t>CG8323-RA</t>
  </si>
  <si>
    <t>CG8323</t>
  </si>
  <si>
    <t>CG8323 gene product from transcript CG8323-RA</t>
  </si>
  <si>
    <t>1632700_a_at</t>
  </si>
  <si>
    <t>CG18324-RB</t>
  </si>
  <si>
    <t>CG18324</t>
  </si>
  <si>
    <t>CG18324 gene product from transcript CG18324-RB</t>
  </si>
  <si>
    <t>1625392_at</t>
  </si>
  <si>
    <t>CG12921-RA</t>
  </si>
  <si>
    <t>mRpL42</t>
  </si>
  <si>
    <t>mitochondrial ribosomal protein L42</t>
  </si>
  <si>
    <t>1629939_a_at</t>
  </si>
  <si>
    <t>CG1140-RB</t>
  </si>
  <si>
    <t>CG1140</t>
  </si>
  <si>
    <t>CG1140 gene product from transcript CG1140-RB; citric acid synthetase</t>
  </si>
  <si>
    <t>1636526_at</t>
  </si>
  <si>
    <t>CG9451-RA</t>
  </si>
  <si>
    <t>CG9451</t>
  </si>
  <si>
    <t>CG9451 gene product from transcript CG9451-RB</t>
  </si>
  <si>
    <t>1629790_at</t>
  </si>
  <si>
    <t>CG11267-RA</t>
  </si>
  <si>
    <t>CG11267</t>
  </si>
  <si>
    <t>CG11267 gene product from transcript CG11267-RA</t>
  </si>
  <si>
    <t>1631718_at</t>
  </si>
  <si>
    <t>CG5012-RA</t>
  </si>
  <si>
    <t>mRpL12</t>
  </si>
  <si>
    <t>mitochondrial ribosomal protein L12</t>
  </si>
  <si>
    <t>1624888_at</t>
  </si>
  <si>
    <t>CG7081-RA</t>
  </si>
  <si>
    <t>Pex2</t>
  </si>
  <si>
    <t>Peroxin 2</t>
  </si>
  <si>
    <t>1640492_at</t>
  </si>
  <si>
    <t>CG10672-RA</t>
  </si>
  <si>
    <t>CG10672</t>
  </si>
  <si>
    <t>CG10672 gene product from transcript CG10672-RA</t>
  </si>
  <si>
    <t>1629432_at</t>
  </si>
  <si>
    <t>CG5219-RA</t>
  </si>
  <si>
    <t>mRpL15</t>
  </si>
  <si>
    <t>mitochondrial ribosomal protein L15</t>
  </si>
  <si>
    <t>1624984_at</t>
  </si>
  <si>
    <t>CG8021-RA</t>
  </si>
  <si>
    <t>CG8021</t>
  </si>
  <si>
    <t>CG8021 gene product from transcript CG8021-RA</t>
  </si>
  <si>
    <t>1638009_s_at</t>
  </si>
  <si>
    <t>CG9399-RB</t>
  </si>
  <si>
    <t>CG9399</t>
  </si>
  <si>
    <t>CG9399 gene product from transcript CG9399-RE</t>
  </si>
  <si>
    <t>1636305_a_at</t>
  </si>
  <si>
    <t>CG17327-RB</t>
  </si>
  <si>
    <t>CG17327</t>
  </si>
  <si>
    <t>CG17327 gene product from transcript CG17327-RC; CG44194 gene product from transcript CG44194-RA; CG9133 gene product from transcript CG9133-RD</t>
  </si>
  <si>
    <t>1639715_at</t>
  </si>
  <si>
    <t>CG3351-RA</t>
  </si>
  <si>
    <t>mRpL11</t>
  </si>
  <si>
    <t>mitochondrial ribosomal protein L11</t>
  </si>
  <si>
    <t>1631761_at</t>
  </si>
  <si>
    <t>CG31313-RA</t>
  </si>
  <si>
    <t>CG31313</t>
  </si>
  <si>
    <t>CG31313 gene product from transcript CG31313-RA</t>
  </si>
  <si>
    <t>1634038_a_at</t>
  </si>
  <si>
    <t>CG14856-RB</t>
  </si>
  <si>
    <t>CG14856</t>
  </si>
  <si>
    <t>CG14856 gene product from transcript CG14856-RA</t>
  </si>
  <si>
    <t>1636711_at</t>
  </si>
  <si>
    <t>CG31265-RA</t>
  </si>
  <si>
    <t>CG31265</t>
  </si>
  <si>
    <t>CG31265 gene product from transcript CG31265-RA</t>
  </si>
  <si>
    <t>1640701_at</t>
  </si>
  <si>
    <t>CG11447-RA</t>
  </si>
  <si>
    <t>CG11447</t>
  </si>
  <si>
    <t>CG11447 gene product from transcript CG11447-RA</t>
  </si>
  <si>
    <t>1641192_at</t>
  </si>
  <si>
    <t>CG14523-RA</t>
  </si>
  <si>
    <t>CG14523</t>
  </si>
  <si>
    <t>CG14523 gene product from transcript CG14523-RA</t>
  </si>
  <si>
    <t>1630429_s_at</t>
  </si>
  <si>
    <t>CG33091-RA</t>
  </si>
  <si>
    <t>CG11889</t>
  </si>
  <si>
    <t>CG11889 gene product from transcript CG11889-RA; CG11891 gene product from transcript CG11891-RD</t>
  </si>
  <si>
    <t>1623743_at</t>
  </si>
  <si>
    <t>CG3191-RA</t>
  </si>
  <si>
    <t>CG3191</t>
  </si>
  <si>
    <t>CG3191 gene product from transcript CG3191-RA</t>
  </si>
  <si>
    <t>1628696_at</t>
  </si>
  <si>
    <t>CG12643-RA</t>
  </si>
  <si>
    <t>CG12643</t>
  </si>
  <si>
    <t>CG12643 gene product from transcript CG12643-RA</t>
  </si>
  <si>
    <t>1625125_at</t>
  </si>
  <si>
    <t>CG5599-RA</t>
  </si>
  <si>
    <t>CG5599</t>
  </si>
  <si>
    <t>CG5599 gene product from transcript CG5599-RA</t>
  </si>
  <si>
    <t>1631420_at</t>
  </si>
  <si>
    <t>CG9509-RA</t>
  </si>
  <si>
    <t>CG9509</t>
  </si>
  <si>
    <t>CG9509 gene product from transcript CG9509-RA</t>
  </si>
  <si>
    <t>1627250_at</t>
  </si>
  <si>
    <t>HDC00874</t>
  </si>
  <si>
    <t>Msp-300</t>
  </si>
  <si>
    <t>Muscle-specific protein 300; Muscle-specific protein-300</t>
  </si>
  <si>
    <t>1635745_a_at</t>
  </si>
  <si>
    <t>CG4389-RB</t>
  </si>
  <si>
    <t>Mtpalpha</t>
  </si>
  <si>
    <t>Mitochondrial trifunctional protein alpha subunit</t>
  </si>
  <si>
    <t>1634270_at</t>
  </si>
  <si>
    <t>CG5037-RA</t>
  </si>
  <si>
    <t>CG5037</t>
  </si>
  <si>
    <t>CG5037 gene product from transcript CG5037-RA</t>
  </si>
  <si>
    <t>1640713_at</t>
  </si>
  <si>
    <t>CG5569-RA</t>
  </si>
  <si>
    <t>CG5569</t>
  </si>
  <si>
    <t>CG5569 gene product from transcript CG5569-RA</t>
  </si>
  <si>
    <t>1639123_at</t>
  </si>
  <si>
    <t>CG4882-RA</t>
  </si>
  <si>
    <t>CG4882</t>
  </si>
  <si>
    <t>CG4882 gene product from transcript CG4882-RA</t>
  </si>
  <si>
    <t>1627109_at</t>
  </si>
  <si>
    <t>CG8542-RA</t>
  </si>
  <si>
    <t>Hsc70-5</t>
  </si>
  <si>
    <t>Heat shock protein cognate 5</t>
  </si>
  <si>
    <t>1627872_at</t>
  </si>
  <si>
    <t>CG3770-RA</t>
  </si>
  <si>
    <t>CG3770</t>
  </si>
  <si>
    <t>CG3770 gene product from transcript CG3770-RA</t>
  </si>
  <si>
    <t>1626401_at</t>
  </si>
  <si>
    <t>CG9438-RA</t>
  </si>
  <si>
    <t>Cyp6a2</t>
  </si>
  <si>
    <t>Cytochrome P450-6a2</t>
  </si>
  <si>
    <t>1631225_at</t>
  </si>
  <si>
    <t>CG8317-RA</t>
  </si>
  <si>
    <t>CG8317</t>
  </si>
  <si>
    <t>CG8317 gene product from transcript CG8317-RA</t>
  </si>
  <si>
    <t>1634013_at</t>
  </si>
  <si>
    <t>CG13880-RA</t>
  </si>
  <si>
    <t>mRpL17</t>
  </si>
  <si>
    <t>mitochondrial ribosomal protein L17</t>
  </si>
  <si>
    <t>1625338_at</t>
  </si>
  <si>
    <t>CG16761-RA</t>
  </si>
  <si>
    <t>Cyp4d20</t>
  </si>
  <si>
    <t>CG16761 gene product from transcript CG16761-RA</t>
  </si>
  <si>
    <t>1633691_at</t>
  </si>
  <si>
    <t>CG32262-RA</t>
  </si>
  <si>
    <t>CG32262</t>
  </si>
  <si>
    <t>CG32262 gene product from transcript CG32262-RA</t>
  </si>
  <si>
    <t>1624310_s_at</t>
  </si>
  <si>
    <t>CG4753-RB</t>
  </si>
  <si>
    <t>CG4753</t>
  </si>
  <si>
    <t>CG4753 gene product from transcript CG4753-RB</t>
  </si>
  <si>
    <t>1638325_at</t>
  </si>
  <si>
    <t>CG7399-RA</t>
  </si>
  <si>
    <t>Hn</t>
  </si>
  <si>
    <t>Henna</t>
  </si>
  <si>
    <t>1633885_s_at</t>
  </si>
  <si>
    <t>CG6950-RC</t>
  </si>
  <si>
    <t>CG6950</t>
  </si>
  <si>
    <t>CG6950 gene product from transcript CG6950-RC</t>
  </si>
  <si>
    <t>1636292_at</t>
  </si>
  <si>
    <t>CG6802-RA</t>
  </si>
  <si>
    <t>Cyp313a4</t>
  </si>
  <si>
    <t>CG6802 gene product from transcript CG6802-RA</t>
  </si>
  <si>
    <t>1624051_at</t>
  </si>
  <si>
    <t>CG13850-RA</t>
  </si>
  <si>
    <t>CG13850</t>
  </si>
  <si>
    <t>CG13850 gene product from transcript CG13850-RA</t>
  </si>
  <si>
    <t>1631414_at</t>
  </si>
  <si>
    <t>CG11313-RA</t>
  </si>
  <si>
    <t>CG11313</t>
  </si>
  <si>
    <t>CG11313 gene product from transcript CG11313-RC</t>
  </si>
  <si>
    <t>1630878_a_at</t>
  </si>
  <si>
    <t>CG1750-RA</t>
  </si>
  <si>
    <t>CG1750</t>
  </si>
  <si>
    <t>CG1750 gene product from transcript CG1750-RA</t>
  </si>
  <si>
    <t>1626534_at</t>
  </si>
  <si>
    <t>CG7925-RB</t>
  </si>
  <si>
    <t>tko</t>
  </si>
  <si>
    <t>technical knockout</t>
  </si>
  <si>
    <t>1639528_at</t>
  </si>
  <si>
    <t>CG3252-RA</t>
  </si>
  <si>
    <t>NAAT1</t>
  </si>
  <si>
    <t>Nutrient Amino Acid Transporter 1</t>
  </si>
  <si>
    <t>1637172_at</t>
  </si>
  <si>
    <t>CG32531-RA</t>
  </si>
  <si>
    <t>mRpS14</t>
  </si>
  <si>
    <t>mitochondrial ribosomal protein S14</t>
  </si>
  <si>
    <t>1622938_at</t>
  </si>
  <si>
    <t>CG17506-RA</t>
  </si>
  <si>
    <t>1638947_at</t>
  </si>
  <si>
    <t>CG8849-RA</t>
  </si>
  <si>
    <t>mRpL24</t>
  </si>
  <si>
    <t>mitochondrial ribosomal protein L24</t>
  </si>
  <si>
    <t>1628964_at</t>
  </si>
  <si>
    <t>CG4804-RA</t>
  </si>
  <si>
    <t>Spn31A</t>
  </si>
  <si>
    <t>Serpin 31A</t>
  </si>
  <si>
    <t>1640243_at</t>
  </si>
  <si>
    <t>CG9267-RA</t>
  </si>
  <si>
    <t>CG9267</t>
  </si>
  <si>
    <t>CG9267 gene product from transcript CG9267-RA</t>
  </si>
  <si>
    <t>1640834_at</t>
  </si>
  <si>
    <t>CG33002-RA</t>
  </si>
  <si>
    <t>mRpL27</t>
  </si>
  <si>
    <t>mitochondrial ribosomal protein L27</t>
  </si>
  <si>
    <t>1635723_s_at</t>
  </si>
  <si>
    <t>CG33129-RC</t>
  </si>
  <si>
    <t>CG33129</t>
  </si>
  <si>
    <t>CG33129 gene product from transcript CG33129-RE</t>
  </si>
  <si>
    <t>1641262_at</t>
  </si>
  <si>
    <t>CG12954-RA</t>
  </si>
  <si>
    <t>mRpL41</t>
  </si>
  <si>
    <t>mitochondrial ribosomal protein L41</t>
  </si>
  <si>
    <t>1626433_at</t>
  </si>
  <si>
    <t>CG8338-RA</t>
  </si>
  <si>
    <t>mRpS16</t>
  </si>
  <si>
    <t>mitochondrial ribosomal protein S16</t>
  </si>
  <si>
    <t>1639255_s_at</t>
  </si>
  <si>
    <t>CG1516-RI</t>
  </si>
  <si>
    <t>CG1516</t>
  </si>
  <si>
    <t>CG1516 gene product from transcript CG1516-RP</t>
  </si>
  <si>
    <t>1624650_at</t>
  </si>
  <si>
    <t>CG33087-RC</t>
  </si>
  <si>
    <t>LRP1</t>
  </si>
  <si>
    <t>LDL receptor protein 1</t>
  </si>
  <si>
    <t>1624607_at</t>
  </si>
  <si>
    <t>HDC04748</t>
  </si>
  <si>
    <t>CG34200</t>
  </si>
  <si>
    <t>CG34200 gene product from transcript CG34200-RA</t>
  </si>
  <si>
    <t>1625552_at</t>
  </si>
  <si>
    <t>CG14820-RA</t>
  </si>
  <si>
    <t>CG14820</t>
  </si>
  <si>
    <t>CG14820 gene product from transcript CG14820-RA</t>
  </si>
  <si>
    <t>1633770_at</t>
  </si>
  <si>
    <t>CG11967-RA</t>
  </si>
  <si>
    <t>CAHbeta</t>
  </si>
  <si>
    <t>Carbonic anhydrase beta</t>
  </si>
  <si>
    <t>1638480_at</t>
  </si>
  <si>
    <t>CG8161-RA</t>
  </si>
  <si>
    <t>Rlb1</t>
  </si>
  <si>
    <t>CG8161 gene product from transcript CG8161-RA</t>
  </si>
  <si>
    <t>1635870_at</t>
  </si>
  <si>
    <t>CG1628-RB</t>
  </si>
  <si>
    <t>CG1628</t>
  </si>
  <si>
    <t>CG1628 gene product from transcript CG1628-RC</t>
  </si>
  <si>
    <t>1623859_at</t>
  </si>
  <si>
    <t>CG4647-RA</t>
  </si>
  <si>
    <t>mRpL49</t>
  </si>
  <si>
    <t>mitochondrial ribosomal protein L49</t>
  </si>
  <si>
    <t>1624181_at</t>
  </si>
  <si>
    <t>CG8062-RA</t>
  </si>
  <si>
    <t>out</t>
  </si>
  <si>
    <t>outsiders</t>
  </si>
  <si>
    <t>1637632_at</t>
  </si>
  <si>
    <t>CG12194-RA</t>
  </si>
  <si>
    <t>CG12194</t>
  </si>
  <si>
    <t>CG12194 gene product from transcript CG12194-RA</t>
  </si>
  <si>
    <t>1636180_at</t>
  </si>
  <si>
    <t>CG4600-RA</t>
  </si>
  <si>
    <t>yip2</t>
  </si>
  <si>
    <t>yippee interacting protein 2</t>
  </si>
  <si>
    <t>1628221_at</t>
  </si>
  <si>
    <t>CG17036-RA</t>
  </si>
  <si>
    <t>CG17036</t>
  </si>
  <si>
    <t>CG17036 gene product from transcript CG17036-RA</t>
  </si>
  <si>
    <t>1639905_at</t>
  </si>
  <si>
    <t>CG10655-RA</t>
  </si>
  <si>
    <t>l(2)37Bb</t>
  </si>
  <si>
    <t>lethal (2) 37Bb</t>
  </si>
  <si>
    <t>1624775_at</t>
  </si>
  <si>
    <t>CG10628-RA</t>
  </si>
  <si>
    <t>CG10628</t>
  </si>
  <si>
    <t>CG10628 gene product from transcript CG10628-RA</t>
  </si>
  <si>
    <t>1635645_at</t>
  </si>
  <si>
    <t>CG9319-RA</t>
  </si>
  <si>
    <t>CG9319</t>
  </si>
  <si>
    <t>CG9319 gene product from transcript CG9319-RB</t>
  </si>
  <si>
    <t>1629184_at</t>
  </si>
  <si>
    <t>CG3819-RA</t>
  </si>
  <si>
    <t>CG3819</t>
  </si>
  <si>
    <t>CG3819 gene product from transcript CG3819-RB</t>
  </si>
  <si>
    <t>1637298_at</t>
  </si>
  <si>
    <t>CG5567-RA</t>
  </si>
  <si>
    <t>CG5567</t>
  </si>
  <si>
    <t>CG5567 gene product from transcript CG5567-RA</t>
  </si>
  <si>
    <t>1629759_at</t>
  </si>
  <si>
    <t>CG18815-RA</t>
  </si>
  <si>
    <t>CG18815</t>
  </si>
  <si>
    <t>CG18815 gene product from transcript CG18815-RD</t>
  </si>
  <si>
    <t>1638424_at</t>
  </si>
  <si>
    <t>CG10514-RA</t>
  </si>
  <si>
    <t>CG10514</t>
  </si>
  <si>
    <t>CG10514 gene product from transcript CG10514-RA</t>
  </si>
  <si>
    <t>1630784_a_at</t>
  </si>
  <si>
    <t>CG9990-RA</t>
  </si>
  <si>
    <t>CG9990</t>
  </si>
  <si>
    <t>CG9990 gene product from transcript CG9990-RA</t>
  </si>
  <si>
    <t>1627595_at</t>
  </si>
  <si>
    <t>CG11314-RA</t>
  </si>
  <si>
    <t>Npc2g</t>
  </si>
  <si>
    <t>Niemann-Pick type C-2g</t>
  </si>
  <si>
    <t>1639654_at</t>
  </si>
  <si>
    <t>CG3603-RA</t>
  </si>
  <si>
    <t>CG3603</t>
  </si>
  <si>
    <t>CG3603 gene product from transcript CG3603-RB</t>
  </si>
  <si>
    <t>1634582_at</t>
  </si>
  <si>
    <t>CG32736-RA</t>
  </si>
  <si>
    <t>1625981_at</t>
  </si>
  <si>
    <t>CG5627-RA</t>
  </si>
  <si>
    <t>rab3-GEF</t>
  </si>
  <si>
    <t>CG5627 gene product from transcript CG5627-RH</t>
  </si>
  <si>
    <t>1641506_at</t>
  </si>
  <si>
    <t>CG12400-RA</t>
  </si>
  <si>
    <t>CG12400</t>
  </si>
  <si>
    <t>CG12400 gene product from transcript CG12400-RB</t>
  </si>
  <si>
    <t>1624137_at</t>
  </si>
  <si>
    <t>CG11911-RA</t>
  </si>
  <si>
    <t>CG11911</t>
  </si>
  <si>
    <t>CG11911 gene product from transcript CG11911-RA</t>
  </si>
  <si>
    <t>1639229_at</t>
  </si>
  <si>
    <t>CG16858-RA</t>
  </si>
  <si>
    <t>vkg</t>
  </si>
  <si>
    <t>viking</t>
  </si>
  <si>
    <t>1626588_a_at</t>
  </si>
  <si>
    <t>CG5325-RB</t>
  </si>
  <si>
    <t>Pex19</t>
  </si>
  <si>
    <t>Peroxin 19</t>
  </si>
  <si>
    <t>1627894_s_at</t>
  </si>
  <si>
    <t>CG3924-RA</t>
  </si>
  <si>
    <t>Chi</t>
  </si>
  <si>
    <t>Chip</t>
  </si>
  <si>
    <t>1632094_at</t>
  </si>
  <si>
    <t>CG8862-RA</t>
  </si>
  <si>
    <t>EndoG</t>
  </si>
  <si>
    <t>Endonuclease G</t>
  </si>
  <si>
    <t>1636956_at</t>
  </si>
  <si>
    <t>CG8937-RB</t>
  </si>
  <si>
    <t>Hsc70-1</t>
  </si>
  <si>
    <t>Heat shock protein cognate 1</t>
  </si>
  <si>
    <t>1628611_at</t>
  </si>
  <si>
    <t>CG11241-RA</t>
  </si>
  <si>
    <t>CG11241</t>
  </si>
  <si>
    <t>CG11241 gene product from transcript CG11241-RB</t>
  </si>
  <si>
    <t>1624316_at</t>
  </si>
  <si>
    <t>CG9737-RA</t>
  </si>
  <si>
    <t>CG9737</t>
  </si>
  <si>
    <t>CG9737 gene product from transcript CG9737-RA</t>
  </si>
  <si>
    <t>1640958_at</t>
  </si>
  <si>
    <t>CG13365-RA</t>
  </si>
  <si>
    <t>CG13365</t>
  </si>
  <si>
    <t>CG13365 gene product from transcript CG13365-RA</t>
  </si>
  <si>
    <t>1635253_a_at</t>
  </si>
  <si>
    <t>CG7010-RA</t>
  </si>
  <si>
    <t>l(1)G0334</t>
  </si>
  <si>
    <t>lethal (1) G0334</t>
  </si>
  <si>
    <t>1625362_at</t>
  </si>
  <si>
    <t>CG2259-RA</t>
  </si>
  <si>
    <t>Gclc</t>
  </si>
  <si>
    <t>Glutamate-cysteine ligase catalytic subunit</t>
  </si>
  <si>
    <t>1634806_at</t>
  </si>
  <si>
    <t>Stencil:2L:13950078:13949638:GENSCAN</t>
  </si>
  <si>
    <t>nimB3</t>
  </si>
  <si>
    <t>nimrod B3</t>
  </si>
  <si>
    <t>1628296_at</t>
  </si>
  <si>
    <t>CG31956-RA</t>
  </si>
  <si>
    <t>pgant4</t>
  </si>
  <si>
    <t>polypeptide GalNAc transferase 4</t>
  </si>
  <si>
    <t>1625215_s_at</t>
  </si>
  <si>
    <t>CG9261-RC</t>
  </si>
  <si>
    <t>nrv2</t>
  </si>
  <si>
    <t>nervana 2</t>
  </si>
  <si>
    <t>1630174_s_at</t>
  </si>
  <si>
    <t>CG4908-RA</t>
  </si>
  <si>
    <t>CG4908</t>
  </si>
  <si>
    <t>CG4908 gene product from transcript CG4908-RB</t>
  </si>
  <si>
    <t>1639676_at</t>
  </si>
  <si>
    <t>CG15173-RA</t>
  </si>
  <si>
    <t>Ttc19</t>
  </si>
  <si>
    <t>Tetratricopeptide repeat domain 19</t>
  </si>
  <si>
    <t>1640549_at</t>
  </si>
  <si>
    <t>CG2827-RA</t>
  </si>
  <si>
    <t>Tal</t>
  </si>
  <si>
    <t>CG2827 gene product from transcript CG2827-RA</t>
  </si>
  <si>
    <t>1634572_at</t>
  </si>
  <si>
    <t>CG6459-RA</t>
  </si>
  <si>
    <t>P32</t>
  </si>
  <si>
    <t>CG6459 gene product from transcript CG6459-RA</t>
  </si>
  <si>
    <t>1630320_at</t>
  </si>
  <si>
    <t>CG18211-RA</t>
  </si>
  <si>
    <t>betaTry</t>
  </si>
  <si>
    <t>betaTrypsin</t>
  </si>
  <si>
    <t>1639878_at</t>
  </si>
  <si>
    <t>CG12848-RA</t>
  </si>
  <si>
    <t>CG12848</t>
  </si>
  <si>
    <t>CG12848 gene product from transcript CG12848-RA</t>
  </si>
  <si>
    <t>1623229_at</t>
  </si>
  <si>
    <t>CG7881-RA</t>
  </si>
  <si>
    <t>CG7881</t>
  </si>
  <si>
    <t>CG7881 gene product from transcript CG7881-RA</t>
  </si>
  <si>
    <t>1639968_at</t>
  </si>
  <si>
    <t>CG12797-RA</t>
  </si>
  <si>
    <t>Ciao1</t>
  </si>
  <si>
    <t>CG12797 gene product from transcript CG12797-RA</t>
  </si>
  <si>
    <t>1636920_s_at</t>
  </si>
  <si>
    <t>CG12016-RA</t>
  </si>
  <si>
    <t>CG12016</t>
  </si>
  <si>
    <t>CG12016 gene product from transcript CG12016-RA; CG42456 gene product from transcript CG42456-RA</t>
  </si>
  <si>
    <t>1623326_a_at</t>
  </si>
  <si>
    <t>CG14981-RB</t>
  </si>
  <si>
    <t>mge</t>
  </si>
  <si>
    <t>maggie</t>
  </si>
  <si>
    <t>1630735_at</t>
  </si>
  <si>
    <t>CG9730-RA</t>
  </si>
  <si>
    <t>mRpL21</t>
  </si>
  <si>
    <t>mitochondrial ribosomal protein L21</t>
  </si>
  <si>
    <t>1628947_s_at</t>
  </si>
  <si>
    <t>CG3297-RB</t>
  </si>
  <si>
    <t>mnd</t>
  </si>
  <si>
    <t>minidiscs</t>
  </si>
  <si>
    <t>1629478_at</t>
  </si>
  <si>
    <t>CG31450-RA</t>
  </si>
  <si>
    <t>mRpS18A</t>
  </si>
  <si>
    <t>mitochondrial ribosomal protein S18A</t>
  </si>
  <si>
    <t>1630054_at</t>
  </si>
  <si>
    <t>CG4465-RA</t>
  </si>
  <si>
    <t>CG4465</t>
  </si>
  <si>
    <t>CG4465 gene product from transcript CG4465-RA</t>
  </si>
  <si>
    <t>1634142_at</t>
  </si>
  <si>
    <t>CG6403-RA</t>
  </si>
  <si>
    <t>CG6403</t>
  </si>
  <si>
    <t>CG6403 gene product from transcript CG6403-RA</t>
  </si>
  <si>
    <t>1629224_at</t>
  </si>
  <si>
    <t>CG14420-RA</t>
  </si>
  <si>
    <t>CG14420</t>
  </si>
  <si>
    <t>CG14420 gene product from transcript CG14420-RA</t>
  </si>
  <si>
    <t>1623715_at</t>
  </si>
  <si>
    <t>CG4567-RA</t>
  </si>
  <si>
    <t>ico</t>
  </si>
  <si>
    <t>iconoclast</t>
  </si>
  <si>
    <t>1639148_at</t>
  </si>
  <si>
    <t>CG5325-RA</t>
  </si>
  <si>
    <t>1641066_s_at</t>
  </si>
  <si>
    <t>CG31692-RA</t>
  </si>
  <si>
    <t>fbp</t>
  </si>
  <si>
    <t>fructose-1,6-bisphosphatase</t>
  </si>
  <si>
    <t>1628682_at</t>
  </si>
  <si>
    <t>CG5577-RA</t>
  </si>
  <si>
    <t>CG5577</t>
  </si>
  <si>
    <t>CG5577 gene product from transcript CG5577-RA</t>
  </si>
  <si>
    <t>1638554_at</t>
  </si>
  <si>
    <t>CG4115-RA</t>
  </si>
  <si>
    <t>CG4115</t>
  </si>
  <si>
    <t>CG4115 gene product from transcript CG4115-RA</t>
  </si>
  <si>
    <t>1625369_at</t>
  </si>
  <si>
    <t>CG10877-RA</t>
  </si>
  <si>
    <t>CG10877</t>
  </si>
  <si>
    <t>CG10877 gene product from transcript CG10877-RA</t>
  </si>
  <si>
    <t>1625943_at</t>
  </si>
  <si>
    <t>CG15697-RA</t>
  </si>
  <si>
    <t>RpS30</t>
  </si>
  <si>
    <t>Ribosomal protein S30</t>
  </si>
  <si>
    <t>1625312_at</t>
  </si>
  <si>
    <t>CG10553-RA</t>
  </si>
  <si>
    <t>CG10553</t>
  </si>
  <si>
    <t>CG10553 gene product from transcript CG10553-RA</t>
  </si>
  <si>
    <t>1633425_at</t>
  </si>
  <si>
    <t>CG2191-RA</t>
  </si>
  <si>
    <t>Smvt</t>
  </si>
  <si>
    <t>Sodium-dependent multivitamin transporter</t>
  </si>
  <si>
    <t>1636266_at</t>
  </si>
  <si>
    <t>CG6367-RA</t>
  </si>
  <si>
    <t>psh</t>
  </si>
  <si>
    <t>persephone</t>
  </si>
  <si>
    <t>1628633_at</t>
  </si>
  <si>
    <t>CG10790-RB</t>
  </si>
  <si>
    <t>Pig1</t>
  </si>
  <si>
    <t>Pre-intermoult gene 1</t>
  </si>
  <si>
    <t>1632342_a_at</t>
  </si>
  <si>
    <t>CG33080-RA</t>
  </si>
  <si>
    <t>CG33080</t>
  </si>
  <si>
    <t>CG33080 gene product from transcript CG33080-RA</t>
  </si>
  <si>
    <t>1632911_at</t>
  </si>
  <si>
    <t>HDC09471</t>
  </si>
  <si>
    <t>CG33493</t>
  </si>
  <si>
    <t>CG33493 gene product from transcript CG33493-RB</t>
  </si>
  <si>
    <t>1629430_s_at</t>
  </si>
  <si>
    <t>HDC18536</t>
  </si>
  <si>
    <t>regucalcin</t>
  </si>
  <si>
    <t>CG1803 gene product from transcript CG1803-RA</t>
  </si>
  <si>
    <t>1634939_at</t>
  </si>
  <si>
    <t>CG13077-RA</t>
  </si>
  <si>
    <t>CG13077</t>
  </si>
  <si>
    <t>CG13077 gene product from transcript CG13077-RA</t>
  </si>
  <si>
    <t>1637978_at</t>
  </si>
  <si>
    <t>CG10194-RA</t>
  </si>
  <si>
    <t>CG10194</t>
  </si>
  <si>
    <t>CG10194 gene product from transcript CG10194-RA</t>
  </si>
  <si>
    <t>1639516_at</t>
  </si>
  <si>
    <t>CG30187-RA</t>
  </si>
  <si>
    <t>CG30187</t>
  </si>
  <si>
    <t>CG30187 gene product from transcript CG30187-RC</t>
  </si>
  <si>
    <t>1631164_a_at</t>
  </si>
  <si>
    <t>CG12370-RA</t>
  </si>
  <si>
    <t>Dh44-R2</t>
  </si>
  <si>
    <t>Diuretic hormone 44 receptor 2</t>
  </si>
  <si>
    <t>1633400_at</t>
  </si>
  <si>
    <t>CG12086-RA</t>
  </si>
  <si>
    <t>cue</t>
  </si>
  <si>
    <t>cueball</t>
  </si>
  <si>
    <t>1631668_at</t>
  </si>
  <si>
    <t>CG17147-RA</t>
  </si>
  <si>
    <t>CG17147</t>
  </si>
  <si>
    <t>CG17147 gene product from transcript CG17147-RB</t>
  </si>
  <si>
    <t>1632870_at</t>
  </si>
  <si>
    <t>CG32364-RA</t>
  </si>
  <si>
    <t>CG32364</t>
  </si>
  <si>
    <t>CG32364 gene product from transcript CG32364-RA</t>
  </si>
  <si>
    <t>1638634_at</t>
  </si>
  <si>
    <t>CG32448-RA</t>
  </si>
  <si>
    <t>CG32448</t>
  </si>
  <si>
    <t>CG32448 gene product from transcript CG32448-RC</t>
  </si>
  <si>
    <t>1625443_a_at</t>
  </si>
  <si>
    <t>CG33054-RA</t>
  </si>
  <si>
    <t>CG33054</t>
  </si>
  <si>
    <t>CG33054 gene product from transcript CG33054-RA</t>
  </si>
  <si>
    <t>1631606_at</t>
  </si>
  <si>
    <t>CG14285-RA</t>
  </si>
  <si>
    <t>CG14285</t>
  </si>
  <si>
    <t>CG14285 gene product from transcript CG14285-RA</t>
  </si>
  <si>
    <t>1628959_at</t>
  </si>
  <si>
    <t>CG6007-RA</t>
  </si>
  <si>
    <t>gatA</t>
  </si>
  <si>
    <t>glutamyl-tRNA amidotransferase subunit A</t>
  </si>
  <si>
    <t>1633473_s_at</t>
  </si>
  <si>
    <t>CG6058-RA</t>
  </si>
  <si>
    <t>Ald</t>
  </si>
  <si>
    <t>Aldolase</t>
  </si>
  <si>
    <t>1627262_at</t>
  </si>
  <si>
    <t>CG3599-RA</t>
  </si>
  <si>
    <t>Btd</t>
  </si>
  <si>
    <t>Biotinidase</t>
  </si>
  <si>
    <t>1630653_a_at</t>
  </si>
  <si>
    <t>CG1743-RB</t>
  </si>
  <si>
    <t>Gs2</t>
  </si>
  <si>
    <t>Glutamine synthetase 2</t>
  </si>
  <si>
    <t>1625573_at</t>
  </si>
  <si>
    <t>CG1660-RA</t>
  </si>
  <si>
    <t>Tim9a</t>
  </si>
  <si>
    <t>CG1660 gene product from transcript CG1660-RA</t>
  </si>
  <si>
    <t>1629440_at</t>
  </si>
  <si>
    <t>CG2937-RA</t>
  </si>
  <si>
    <t>mRpS2</t>
  </si>
  <si>
    <t>mitochondrial ribosomal protein S2</t>
  </si>
  <si>
    <t>1625587_at</t>
  </si>
  <si>
    <t>CG15106-RA</t>
  </si>
  <si>
    <t>Jheh3</t>
  </si>
  <si>
    <t>Juvenile hormone epoxide hydrolase 3</t>
  </si>
  <si>
    <t>1628657_at</t>
  </si>
  <si>
    <t>CG17534-RA</t>
  </si>
  <si>
    <t>GstE9</t>
  </si>
  <si>
    <t>Glutathione S transferase E9</t>
  </si>
  <si>
    <t>1634972_at</t>
  </si>
  <si>
    <t>CG4802-RA</t>
  </si>
  <si>
    <t>CG4802</t>
  </si>
  <si>
    <t>CG4802 gene product from transcript CG4802-RA; Methylthioadenosine phosphorylase ortholog</t>
  </si>
  <si>
    <t>1640566_at</t>
  </si>
  <si>
    <t>CG1944-RA</t>
  </si>
  <si>
    <t>Cyp4p2</t>
  </si>
  <si>
    <t>CG1944 gene product from transcript CG1944-RA</t>
  </si>
  <si>
    <t>1630212_at</t>
  </si>
  <si>
    <t>CG2065-RA</t>
  </si>
  <si>
    <t>CG2065</t>
  </si>
  <si>
    <t>CG2065 gene product from transcript CG2065-RB</t>
  </si>
  <si>
    <t>1635576_at</t>
  </si>
  <si>
    <t>CG11051-RA</t>
  </si>
  <si>
    <t>Nplp2</t>
  </si>
  <si>
    <t>Neuropeptide-like precursor 2</t>
  </si>
  <si>
    <t>1623518_s_at</t>
  </si>
  <si>
    <t>CG31305-RB</t>
  </si>
  <si>
    <t>fabp</t>
  </si>
  <si>
    <t>fatty acid bindin protein; scheggia</t>
  </si>
  <si>
    <t>1627423_at</t>
  </si>
  <si>
    <t>CG6178-RA</t>
  </si>
  <si>
    <t>CG6178</t>
  </si>
  <si>
    <t>CG6178 gene product from transcript CG6178-RA</t>
  </si>
  <si>
    <t>1635589_at</t>
  </si>
  <si>
    <t>CG7920-RA</t>
  </si>
  <si>
    <t>CG7920</t>
  </si>
  <si>
    <t>CG7920 gene product from transcript CG7920-RA</t>
  </si>
  <si>
    <t>1639171_at</t>
  </si>
  <si>
    <t>CG14048-RA</t>
  </si>
  <si>
    <t>mRpL14</t>
  </si>
  <si>
    <t>mitochondrial ribosomal protein L14</t>
  </si>
  <si>
    <t>1628272_a_at</t>
  </si>
  <si>
    <t>CG40486-RB</t>
  </si>
  <si>
    <t>CG40486</t>
  </si>
  <si>
    <t>CG40486 gene product from transcript CG40486-RB</t>
  </si>
  <si>
    <t>1623177_at</t>
  </si>
  <si>
    <t>Stencil:2R:19712664:19712040:GENSCAN</t>
  </si>
  <si>
    <t>CG33228</t>
  </si>
  <si>
    <t>CG33228 gene product from transcript CG33228-RB</t>
  </si>
  <si>
    <t>1635874_at</t>
  </si>
  <si>
    <t>CG2794-RA</t>
  </si>
  <si>
    <t>CG2794</t>
  </si>
  <si>
    <t>CG2794 gene product from transcript CG2794-RA</t>
  </si>
  <si>
    <t>1625430_at</t>
  </si>
  <si>
    <t>CG14022-RA</t>
  </si>
  <si>
    <t>CG14022</t>
  </si>
  <si>
    <t>CG14022 gene product from transcript CG14022-RA</t>
  </si>
  <si>
    <t>1629821_at</t>
  </si>
  <si>
    <t>CG30055-RA</t>
  </si>
  <si>
    <t>CR30055</t>
  </si>
  <si>
    <t>ncRNA</t>
  </si>
  <si>
    <t>1625082_a_at</t>
  </si>
  <si>
    <t>CG7882-RB</t>
  </si>
  <si>
    <t>CG7882</t>
  </si>
  <si>
    <t>CG7882 gene product from transcript CG7882-RC</t>
  </si>
  <si>
    <t>1624195_at</t>
  </si>
  <si>
    <t>CG3850-RA</t>
  </si>
  <si>
    <t>sug</t>
  </si>
  <si>
    <t>sugarbabe</t>
  </si>
  <si>
    <t>1639350_at</t>
  </si>
  <si>
    <t>CG32265-RA</t>
  </si>
  <si>
    <t>Eip63F-2</t>
  </si>
  <si>
    <t>Ecdysone-induced protein 63F 2</t>
  </si>
  <si>
    <t>1628481_at</t>
  </si>
  <si>
    <t>CG7494-RA</t>
  </si>
  <si>
    <t>mRpL1</t>
  </si>
  <si>
    <t>mitochondrial ribosomal protein L1</t>
  </si>
  <si>
    <t>1624488_a_at</t>
  </si>
  <si>
    <t>CG17734-RA</t>
  </si>
  <si>
    <t>1624793_at</t>
  </si>
  <si>
    <t>CG4371-RA</t>
  </si>
  <si>
    <t>GstD7</t>
  </si>
  <si>
    <t>Glutathione S transferase D7</t>
  </si>
  <si>
    <t>1628099_at</t>
  </si>
  <si>
    <t>CG6815-RA</t>
  </si>
  <si>
    <t>bor</t>
  </si>
  <si>
    <t>belphegor</t>
  </si>
  <si>
    <t>1630547_at</t>
  </si>
  <si>
    <t>CG4723-RA</t>
  </si>
  <si>
    <t>CG4723</t>
  </si>
  <si>
    <t>CG4723 gene product from transcript CG4723-RA</t>
  </si>
  <si>
    <t>1624885_at</t>
  </si>
  <si>
    <t>CG32645-RB</t>
  </si>
  <si>
    <t>CG32645</t>
  </si>
  <si>
    <t>CG32645 gene product from transcript CG32645-RB</t>
  </si>
  <si>
    <t>1631058_s_at</t>
  </si>
  <si>
    <t>CG1742-RA</t>
  </si>
  <si>
    <t>Mgstl</t>
  </si>
  <si>
    <t>Microsomal glutathione S-transferase-like</t>
  </si>
  <si>
    <t>1623706_at</t>
  </si>
  <si>
    <t>CG9498-RA</t>
  </si>
  <si>
    <t>CG9498</t>
  </si>
  <si>
    <t>CG9498 gene product from transcript CG9498-RA</t>
  </si>
  <si>
    <t>1627169_at</t>
  </si>
  <si>
    <t>CG3264-RA</t>
  </si>
  <si>
    <t>CG3264</t>
  </si>
  <si>
    <t>CG3264 gene product from transcript CG3264-RA</t>
  </si>
  <si>
    <t>1624732_at</t>
  </si>
  <si>
    <t>CG17527-RA</t>
  </si>
  <si>
    <t>GstE5</t>
  </si>
  <si>
    <t>Glutathione S transferase E5</t>
  </si>
  <si>
    <t>1639539_at</t>
  </si>
  <si>
    <t>CG2062-RA</t>
  </si>
  <si>
    <t>Cyp4e1</t>
  </si>
  <si>
    <t>Cytochrome P450-4e1</t>
  </si>
  <si>
    <t>1636157_at</t>
  </si>
  <si>
    <t>CG16912-RA</t>
  </si>
  <si>
    <t>Aats-tyr-m</t>
  </si>
  <si>
    <t>anon-fast-evolving-1E12; CG16912 gene product from transcript CG16912-RA</t>
  </si>
  <si>
    <t>1632751_at</t>
  </si>
  <si>
    <t>CG6301-RA</t>
  </si>
  <si>
    <t>CG34460</t>
  </si>
  <si>
    <t>CG34460 gene product from transcript CG34460-RA</t>
  </si>
  <si>
    <t>1632711_at</t>
  </si>
  <si>
    <t>CG7864-RA</t>
  </si>
  <si>
    <t>Pex10</t>
  </si>
  <si>
    <t>Peroxin 10</t>
  </si>
  <si>
    <t>1638244_s_at</t>
  </si>
  <si>
    <t>CG8177-RC</t>
  </si>
  <si>
    <t>CG8177</t>
  </si>
  <si>
    <t>CG8177 gene product from transcript CG8177-RH</t>
  </si>
  <si>
    <t>1641664_at</t>
  </si>
  <si>
    <t>CG10170-RA</t>
  </si>
  <si>
    <t>CG10170</t>
  </si>
  <si>
    <t>CG10170 gene product from transcript CG10170-RA</t>
  </si>
  <si>
    <t>1627023_at</t>
  </si>
  <si>
    <t>CG4884-RA</t>
  </si>
  <si>
    <t>CG4884</t>
  </si>
  <si>
    <t>CG4884 gene product from transcript CG4884-RA</t>
  </si>
  <si>
    <t>1627529_at</t>
  </si>
  <si>
    <t>CG32726-RA</t>
  </si>
  <si>
    <t>CG32726</t>
  </si>
  <si>
    <t>CG32726 gene product from transcript CG32726-RA</t>
  </si>
  <si>
    <t>1625297_at</t>
  </si>
  <si>
    <t>CG8128-RA</t>
  </si>
  <si>
    <t>CG8128</t>
  </si>
  <si>
    <t>CG8128 gene product from transcript CG8128-RA</t>
  </si>
  <si>
    <t>1634036_at</t>
  </si>
  <si>
    <t>CG8788-RA</t>
  </si>
  <si>
    <t>CG8788</t>
  </si>
  <si>
    <t>CG8788 gene product from transcript CG8788-RA</t>
  </si>
  <si>
    <t>1627563_at</t>
  </si>
  <si>
    <t>CG7320-RA</t>
  </si>
  <si>
    <t>CG7320</t>
  </si>
  <si>
    <t>CG7320 gene product from transcript CG7320-RB</t>
  </si>
  <si>
    <t>1629675_at</t>
  </si>
  <si>
    <t>CG18814-RA</t>
  </si>
  <si>
    <t>CG18814</t>
  </si>
  <si>
    <t>CG18814 gene product from transcript CG18814-RB; Malate dehydrogenase 2</t>
  </si>
  <si>
    <t>1634777_at</t>
  </si>
  <si>
    <t>CG13297-RA</t>
  </si>
  <si>
    <t>CG13297</t>
  </si>
  <si>
    <t>CG13297 gene product from transcript CG13297-RA</t>
  </si>
  <si>
    <t>1636460_at</t>
  </si>
  <si>
    <t>CG10475-RA</t>
  </si>
  <si>
    <t>Jon65Ai</t>
  </si>
  <si>
    <t>Jonah 65Ai</t>
  </si>
  <si>
    <t>1639279_a_at</t>
  </si>
  <si>
    <t>CG9378-RA</t>
  </si>
  <si>
    <t>mRpL47</t>
  </si>
  <si>
    <t>mitochondrial ribosomal protein L47</t>
  </si>
  <si>
    <t>1638845_at</t>
  </si>
  <si>
    <t>CG18643-RA</t>
  </si>
  <si>
    <t>CG18643</t>
  </si>
  <si>
    <t>CG18643 gene product from transcript CG18643-RB</t>
  </si>
  <si>
    <t>1625778_at</t>
  </si>
  <si>
    <t>CG4562-RA</t>
  </si>
  <si>
    <t>CG4562</t>
  </si>
  <si>
    <t>CG4562 gene product from transcript CG4562-RC</t>
  </si>
  <si>
    <t>1638584_at</t>
  </si>
  <si>
    <t>CG9988-RA</t>
  </si>
  <si>
    <t>CG9988</t>
  </si>
  <si>
    <t>CG9988 gene product from transcript CG9988-RA</t>
  </si>
  <si>
    <t>1639530_at</t>
  </si>
  <si>
    <t>CG14528-RA</t>
  </si>
  <si>
    <t>CG14528</t>
  </si>
  <si>
    <t>CG14528 gene product from transcript CG14528-RA</t>
  </si>
  <si>
    <t>1623770_at</t>
  </si>
  <si>
    <t>CG1673-RA</t>
  </si>
  <si>
    <t>CG1673</t>
  </si>
  <si>
    <t>CG1673 gene product from transcript CG1673-RA</t>
  </si>
  <si>
    <t>1640782_at</t>
  </si>
  <si>
    <t>CG8831-RA</t>
  </si>
  <si>
    <t>Nup54</t>
  </si>
  <si>
    <t>Nucleoporin 54</t>
  </si>
  <si>
    <t>1624393_at</t>
  </si>
  <si>
    <t>CG2759-RA</t>
  </si>
  <si>
    <t>w</t>
  </si>
  <si>
    <t>white</t>
  </si>
  <si>
    <t>1628187_s_at</t>
  </si>
  <si>
    <t>CG9691-RA</t>
  </si>
  <si>
    <t>CG9691</t>
  </si>
  <si>
    <t>CG9691 gene product from transcript CG9691-RB</t>
  </si>
  <si>
    <t>1633227_s_at</t>
  </si>
  <si>
    <t>CG14945-RB</t>
  </si>
  <si>
    <t>CG14945</t>
  </si>
  <si>
    <t>CG14945 gene product from transcript CG14945-RB</t>
  </si>
  <si>
    <t>1638410_at</t>
  </si>
  <si>
    <t>CG5131-RA</t>
  </si>
  <si>
    <t>CG5131</t>
  </si>
  <si>
    <t>CG5131 gene product from transcript CG5131-RA</t>
  </si>
  <si>
    <t>1637216_at</t>
  </si>
  <si>
    <t>CG7328-RA</t>
  </si>
  <si>
    <t>CG7328</t>
  </si>
  <si>
    <t>CG7328 gene product from transcript CG7328-RA</t>
  </si>
  <si>
    <t>1638039_at</t>
  </si>
  <si>
    <t>CG6048-RA</t>
  </si>
  <si>
    <t>CG6048</t>
  </si>
  <si>
    <t>CG6048 gene product from transcript CG6048-RA</t>
  </si>
  <si>
    <t>1637967_at</t>
  </si>
  <si>
    <t>CG1728-RA</t>
  </si>
  <si>
    <t>Tim8</t>
  </si>
  <si>
    <t>CG1728 gene product from transcript CG1728-RA</t>
  </si>
  <si>
    <t>1632922_at</t>
  </si>
  <si>
    <t>CG11172-RA</t>
  </si>
  <si>
    <t>NFAT</t>
  </si>
  <si>
    <t>NFAT homolog</t>
  </si>
  <si>
    <t>1628991_at</t>
  </si>
  <si>
    <t>CG3057-RA</t>
  </si>
  <si>
    <t>colt</t>
  </si>
  <si>
    <t>congested-like trachea</t>
  </si>
  <si>
    <t>1640375_at</t>
  </si>
  <si>
    <t>CG4207-RA</t>
  </si>
  <si>
    <t>bonsai</t>
  </si>
  <si>
    <t>CG4207 gene product from transcript CG4207-RA</t>
  </si>
  <si>
    <t>1634207_at</t>
  </si>
  <si>
    <t>CG16799-RA</t>
  </si>
  <si>
    <t>CG16799</t>
  </si>
  <si>
    <t>CG16799 gene product from transcript CG16799-RA; GA14157</t>
  </si>
  <si>
    <t>1632082_at</t>
  </si>
  <si>
    <t>CG12908-RA</t>
  </si>
  <si>
    <t>Ndg</t>
  </si>
  <si>
    <t>Nidogen/entactin</t>
  </si>
  <si>
    <t>1636564_at</t>
  </si>
  <si>
    <t>CG14757-RA</t>
  </si>
  <si>
    <t>CG14757</t>
  </si>
  <si>
    <t>CG14757 gene product from transcript CG14757-RA</t>
  </si>
  <si>
    <t>1624939_at</t>
  </si>
  <si>
    <t>CG10247-RA</t>
  </si>
  <si>
    <t>Cyp6a21</t>
  </si>
  <si>
    <t>CG10247 gene product from transcript CG10247-RA</t>
  </si>
  <si>
    <t>1638285_a_at</t>
  </si>
  <si>
    <t>CG18374-RA</t>
  </si>
  <si>
    <t>Gyk</t>
  </si>
  <si>
    <t>Glycerol kinase</t>
  </si>
  <si>
    <t>1628214_at</t>
  </si>
  <si>
    <t>CG5989-RA</t>
  </si>
  <si>
    <t>CG5989</t>
  </si>
  <si>
    <t>CG5989 gene product from transcript CG5989-RC</t>
  </si>
  <si>
    <t>1624765_at</t>
  </si>
  <si>
    <t>CG18767-RA</t>
  </si>
  <si>
    <t>mRpL36</t>
  </si>
  <si>
    <t>mitochondrial ribosomal protein L36</t>
  </si>
  <si>
    <t>1629148_a_at</t>
  </si>
  <si>
    <t>CG9776-RA</t>
  </si>
  <si>
    <t>CG9776</t>
  </si>
  <si>
    <t>CG9776 gene product from transcript CG9776-RA</t>
  </si>
  <si>
    <t>1635371_at</t>
  </si>
  <si>
    <t>CG31323-RA</t>
  </si>
  <si>
    <t>CG31323</t>
  </si>
  <si>
    <t>CG31323 gene product from transcript CG31323-RA</t>
  </si>
  <si>
    <t>1640002_at</t>
  </si>
  <si>
    <t>CG4586-RA</t>
  </si>
  <si>
    <t>CG4586</t>
  </si>
  <si>
    <t>CG4586 gene product from transcript CG4586-RA</t>
  </si>
  <si>
    <t>1639903_at</t>
  </si>
  <si>
    <t>CG2071-RA</t>
  </si>
  <si>
    <t>Ser6</t>
  </si>
  <si>
    <t>Serine protease 6</t>
  </si>
  <si>
    <t>1640505_at</t>
  </si>
  <si>
    <t>Stencil:2R:13821862:13820911:GENSCAN</t>
  </si>
  <si>
    <t>CG42351</t>
  </si>
  <si>
    <t>CG42351 gene product from transcript CG42351-RI; CG15092</t>
  </si>
  <si>
    <t>1625857_at</t>
  </si>
  <si>
    <t>CG8451-RA</t>
  </si>
  <si>
    <t>CG8451</t>
  </si>
  <si>
    <t>CG8451 gene product from transcript CG8451-RA; NA-dependent multivitamin transporter</t>
  </si>
  <si>
    <t>1634436_at</t>
  </si>
  <si>
    <t>CG14919-RA</t>
  </si>
  <si>
    <t>Ast-C</t>
  </si>
  <si>
    <t>Allatostatin C; drostatin-C</t>
  </si>
  <si>
    <t>1635578_at</t>
  </si>
  <si>
    <t>CG31975-RA</t>
  </si>
  <si>
    <t>CG31975</t>
  </si>
  <si>
    <t>CG31975 gene product from transcript CG31975-RC; CG31976 gene product from transcript CG31976-RB</t>
  </si>
  <si>
    <t>1641326_at</t>
  </si>
  <si>
    <t>CG30118-RA</t>
  </si>
  <si>
    <t>CG30118</t>
  </si>
  <si>
    <t>CG30118 gene product from transcript CG30118-RB</t>
  </si>
  <si>
    <t>1633476_at</t>
  </si>
  <si>
    <t>CG9709-RA</t>
  </si>
  <si>
    <t>Acox57D-d</t>
  </si>
  <si>
    <t>acyl-Coenzyme A oxidase at 57D distal</t>
  </si>
  <si>
    <t>1640501_at</t>
  </si>
  <si>
    <t>CG3829-RA</t>
  </si>
  <si>
    <t>CG3829</t>
  </si>
  <si>
    <t>CG3829 gene product from transcript CG3829-RA</t>
  </si>
  <si>
    <t>1629459_at</t>
  </si>
  <si>
    <t>CG5093-RA</t>
  </si>
  <si>
    <t>Doc3</t>
  </si>
  <si>
    <t>Dorsocross3</t>
  </si>
  <si>
    <t>1623012_at</t>
  </si>
  <si>
    <t>CG14283-RA</t>
  </si>
  <si>
    <t>mRpL55</t>
  </si>
  <si>
    <t>mitochondrial ribosomal protein L55</t>
  </si>
  <si>
    <t>1631969_at</t>
  </si>
  <si>
    <t>CG15221-RA</t>
  </si>
  <si>
    <t>CG15221</t>
  </si>
  <si>
    <t>CG15221 gene product from transcript CG15221-RB</t>
  </si>
  <si>
    <t>1625957_at</t>
  </si>
  <si>
    <t>CG10051-RA</t>
  </si>
  <si>
    <t>CG10051</t>
  </si>
  <si>
    <t>CG10051 gene product from transcript CG10051-RA</t>
  </si>
  <si>
    <t>1639961_at</t>
  </si>
  <si>
    <t>1639048_a_at</t>
  </si>
  <si>
    <t>CG8229-RA</t>
  </si>
  <si>
    <t>CG8229</t>
  </si>
  <si>
    <t>CG8229 gene product from transcript CG8229-RE</t>
  </si>
  <si>
    <t>1624431_at</t>
  </si>
  <si>
    <t>CG15908-RA</t>
  </si>
  <si>
    <t>CG15908</t>
  </si>
  <si>
    <t>CG15908 gene product from transcript CG15908-RA; CG9410 gene product from transcript CG9410-RA</t>
  </si>
  <si>
    <t>1634404_at</t>
  </si>
  <si>
    <t>CG4573-RA</t>
  </si>
  <si>
    <t>CG4573</t>
  </si>
  <si>
    <t>CG4573 gene product from transcript CG4573-RA</t>
  </si>
  <si>
    <t>1634960_at</t>
  </si>
  <si>
    <t>CG14375-RA</t>
  </si>
  <si>
    <t>CCHa2</t>
  </si>
  <si>
    <t>CCHamide-2</t>
  </si>
  <si>
    <t>1639972_at</t>
  </si>
  <si>
    <t>CG14887-RA</t>
  </si>
  <si>
    <t>Dhfr</t>
  </si>
  <si>
    <t>Dihydrofolate reductase</t>
  </si>
  <si>
    <t>1625891_at</t>
  </si>
  <si>
    <t>CG17111-RA</t>
  </si>
  <si>
    <t>CG17111</t>
  </si>
  <si>
    <t>CG17111 gene product from transcript CG17111-RB</t>
  </si>
  <si>
    <t>1628339_a_at</t>
  </si>
  <si>
    <t>CG7920-RB</t>
  </si>
  <si>
    <t>1635708_at</t>
  </si>
  <si>
    <t>CG14803-RA</t>
  </si>
  <si>
    <t>CG14803</t>
  </si>
  <si>
    <t>CG14803 gene product from transcript CG14803-RA</t>
  </si>
  <si>
    <t>1632317_at</t>
  </si>
  <si>
    <t>CG3036-RA</t>
  </si>
  <si>
    <t>CG3036</t>
  </si>
  <si>
    <t>CG3036 gene product from transcript CG3036-RA</t>
  </si>
  <si>
    <t>1626308_s_at</t>
  </si>
  <si>
    <t>CG4019-RA</t>
  </si>
  <si>
    <t>CG4019</t>
  </si>
  <si>
    <t>CG4019 gene product from transcript CG4019-RA</t>
  </si>
  <si>
    <t>1628777_at</t>
  </si>
  <si>
    <t>CG12140-RA</t>
  </si>
  <si>
    <t>Etf-QO</t>
  </si>
  <si>
    <t>Electron transfer flavoprotein-ubiquinone oxidoreductase</t>
  </si>
  <si>
    <t>1630623_a_at</t>
  </si>
  <si>
    <t>CG8058-RB</t>
  </si>
  <si>
    <t>Hydr1</t>
  </si>
  <si>
    <t>alpha/beta hydrolase 1</t>
  </si>
  <si>
    <t>1627893_at</t>
  </si>
  <si>
    <t>CG18177-RB</t>
  </si>
  <si>
    <t>Naa60</t>
  </si>
  <si>
    <t>N(alpha)-acetyltransferase 60</t>
  </si>
  <si>
    <t>1639257_s_at</t>
  </si>
  <si>
    <t>CG11739-RC</t>
  </si>
  <si>
    <t>CG11739</t>
  </si>
  <si>
    <t>CG11739 gene product from transcript CG11739-RA</t>
  </si>
  <si>
    <t>1639588_at</t>
  </si>
  <si>
    <t>CG5073-RA</t>
  </si>
  <si>
    <t>Ccm3</t>
  </si>
  <si>
    <t>Cerebral cavernous malformation 3; CG5073 gene product from transcript CG5073-RA</t>
  </si>
  <si>
    <t>1634097_s_at</t>
  </si>
  <si>
    <t>CG11659-RA</t>
  </si>
  <si>
    <t>CG11407</t>
  </si>
  <si>
    <t>CG11659 gene product from transcript CG11659-RA; CG6300 gene product from transcript CG6300-RA</t>
  </si>
  <si>
    <t>1633355_at</t>
  </si>
  <si>
    <t>CG10802-RA</t>
  </si>
  <si>
    <t>CG10802</t>
  </si>
  <si>
    <t>CG10802 gene product from transcript CG10802-RA</t>
  </si>
  <si>
    <t>1641025_at</t>
  </si>
  <si>
    <t>CG11134-RA</t>
  </si>
  <si>
    <t>CG11134</t>
  </si>
  <si>
    <t>CG11134 gene product from transcript CG11134-RB</t>
  </si>
  <si>
    <t>1627512_at</t>
  </si>
  <si>
    <t>CG31915-RA</t>
  </si>
  <si>
    <t>CG31915</t>
  </si>
  <si>
    <t>CG31915 gene product from transcript CG31915-RA</t>
  </si>
  <si>
    <t>1635862_at</t>
  </si>
  <si>
    <t>CG33120-RA</t>
  </si>
  <si>
    <t>CG33120</t>
  </si>
  <si>
    <t>CG33120 gene product from transcript CG33120-RA</t>
  </si>
  <si>
    <t>1628645_at</t>
  </si>
  <si>
    <t>CG6018-RA</t>
  </si>
  <si>
    <t>CG6018</t>
  </si>
  <si>
    <t>CG6018 gene product from transcript CG6018-RA</t>
  </si>
  <si>
    <t>1626953_at</t>
  </si>
  <si>
    <t>CG3006-RA</t>
  </si>
  <si>
    <t>Fmo-1</t>
  </si>
  <si>
    <t>Flavin-containing monooxygenase 1</t>
  </si>
  <si>
    <t>1627302_at</t>
  </si>
  <si>
    <t>CG3174-RA</t>
  </si>
  <si>
    <t>Fmo-2</t>
  </si>
  <si>
    <t>Flavin-containing monooxygenase 2</t>
  </si>
  <si>
    <t>1640430_s_at</t>
  </si>
  <si>
    <t>CG15881-RB</t>
  </si>
  <si>
    <t>CG15881</t>
  </si>
  <si>
    <t>CG15881 gene product from transcript CG15881-RB</t>
  </si>
  <si>
    <t>1626868_at</t>
  </si>
  <si>
    <t>CG17687-RA</t>
  </si>
  <si>
    <t>CG17687</t>
  </si>
  <si>
    <t>CG17687 gene product from transcript CG17687-RA</t>
  </si>
  <si>
    <t>1625616_at</t>
  </si>
  <si>
    <t>CG14566-RA</t>
  </si>
  <si>
    <t>CG14566</t>
  </si>
  <si>
    <t>CG14566 gene product from transcript CG14566-RB</t>
  </si>
  <si>
    <t>1635616_a_at</t>
  </si>
  <si>
    <t>CG2118-RB</t>
  </si>
  <si>
    <t>CG2118</t>
  </si>
  <si>
    <t>CG2118 gene product from transcript CG2118-RC</t>
  </si>
  <si>
    <t>1631588_at</t>
  </si>
  <si>
    <t>CG3724-RA</t>
  </si>
  <si>
    <t>CG3835</t>
  </si>
  <si>
    <t>CG3835 gene product from transcript CG3835-RC; Phosphogluconate dehydrogenase</t>
  </si>
  <si>
    <t>1637872_at</t>
  </si>
  <si>
    <t>CG3926-RA</t>
  </si>
  <si>
    <t>Spat</t>
  </si>
  <si>
    <t>Serine pyruvate aminotransferase</t>
  </si>
  <si>
    <t>1626133_s_at</t>
  </si>
  <si>
    <t>GH06606</t>
  </si>
  <si>
    <t>1633958_at</t>
  </si>
  <si>
    <t>CG5029-RA</t>
  </si>
  <si>
    <t>SamDC</t>
  </si>
  <si>
    <t>S-adenosylmethionine decarboxylase</t>
  </si>
  <si>
    <t>1636923_a_at</t>
  </si>
  <si>
    <t>CG11198-RA</t>
  </si>
  <si>
    <t>ACC</t>
  </si>
  <si>
    <t>Acetyl-CoA carboxylase</t>
  </si>
  <si>
    <t>1634414_at</t>
  </si>
  <si>
    <t>CG1320-RA</t>
  </si>
  <si>
    <t>mRpL23</t>
  </si>
  <si>
    <t>mitochondrial ribosomal protein L23</t>
  </si>
  <si>
    <t>1624695_at</t>
  </si>
  <si>
    <t>CG3999-RA</t>
  </si>
  <si>
    <t>CG3999</t>
  </si>
  <si>
    <t>CG3999 gene product from transcript CG3999-RA</t>
  </si>
  <si>
    <t>1625042_at</t>
  </si>
  <si>
    <t>CG31288-RA</t>
  </si>
  <si>
    <t>CG31288</t>
  </si>
  <si>
    <t>CG31288 gene product from transcript CG31288-RA</t>
  </si>
  <si>
    <t>1636979_at</t>
  </si>
  <si>
    <t>CG7912-RA</t>
  </si>
  <si>
    <t>CG7912</t>
  </si>
  <si>
    <t>CG7912 gene product from transcript CG7912-RA</t>
  </si>
  <si>
    <t>1636689_at</t>
  </si>
  <si>
    <t>CG4259-RA</t>
  </si>
  <si>
    <t>CG4259</t>
  </si>
  <si>
    <t>CG4259 gene product from transcript CG4259-RB</t>
  </si>
  <si>
    <t>1637151_at</t>
  </si>
  <si>
    <t>CG16928-RA</t>
  </si>
  <si>
    <t>mre11</t>
  </si>
  <si>
    <t>meiotic recombination 11</t>
  </si>
  <si>
    <t>1641443_at</t>
  </si>
  <si>
    <t>CG5418-RA</t>
  </si>
  <si>
    <t>CG5418</t>
  </si>
  <si>
    <t>CG5418 gene product from transcript CG5418-RA</t>
  </si>
  <si>
    <t>1623006_at</t>
  </si>
  <si>
    <t>CG4545-RA</t>
  </si>
  <si>
    <t>SerT</t>
  </si>
  <si>
    <t>Serotonin transporter</t>
  </si>
  <si>
    <t>1626094_at</t>
  </si>
  <si>
    <t>CG1941-RA</t>
  </si>
  <si>
    <t>CG1941</t>
  </si>
  <si>
    <t>CG1941 gene product from transcript CG1941-RA</t>
  </si>
  <si>
    <t>1635848_at</t>
  </si>
  <si>
    <t>CG11143-RA</t>
  </si>
  <si>
    <t>Inos</t>
  </si>
  <si>
    <t>CG11143 gene product from transcript CG11143-RA</t>
  </si>
  <si>
    <t>1634988_a_at</t>
  </si>
  <si>
    <t>CG17352-RA</t>
  </si>
  <si>
    <t>CG17352</t>
  </si>
  <si>
    <t>CG17352 gene product from transcript CG17352-RA</t>
  </si>
  <si>
    <t>1625270_at</t>
  </si>
  <si>
    <t>CG31259-RA</t>
  </si>
  <si>
    <t>CG31259</t>
  </si>
  <si>
    <t>CG31259 gene product from transcript CG31259-RA</t>
  </si>
  <si>
    <t>1641496_a_at</t>
  </si>
  <si>
    <t>CG5896-RA</t>
  </si>
  <si>
    <t>grass</t>
  </si>
  <si>
    <t>Gram-positive Specific Serine protease</t>
  </si>
  <si>
    <t>1628002_at</t>
  </si>
  <si>
    <t>Stencil:3L:15477060:15473210:GENSCAN</t>
  </si>
  <si>
    <t>CG33986</t>
  </si>
  <si>
    <t>CG33986 gene product from transcript CG33986-RB</t>
  </si>
  <si>
    <t>1637833_at</t>
  </si>
  <si>
    <t>CG8425-RA</t>
  </si>
  <si>
    <t>Jhe</t>
  </si>
  <si>
    <t>Juvenile hormone esterase</t>
  </si>
  <si>
    <t>1623811_at</t>
  </si>
  <si>
    <t>CG12373-RA</t>
  </si>
  <si>
    <t>mRpL18</t>
  </si>
  <si>
    <t>mitochondrial ribosomal protein L18</t>
  </si>
  <si>
    <t>1633572_at</t>
  </si>
  <si>
    <t>CG13210-RA</t>
  </si>
  <si>
    <t>CG42336</t>
  </si>
  <si>
    <t>CG42336 gene product from transcript CG42336-RB</t>
  </si>
  <si>
    <t>1631157_at</t>
  </si>
  <si>
    <t>CG7365-RA</t>
  </si>
  <si>
    <t>CG7365</t>
  </si>
  <si>
    <t>CG7365 gene product from transcript CG7365-RA</t>
  </si>
  <si>
    <t>1627842_at</t>
  </si>
  <si>
    <t>CG14898-RA</t>
  </si>
  <si>
    <t>CG14898</t>
  </si>
  <si>
    <t>CG14898 gene product from transcript CG14898-RA</t>
  </si>
  <si>
    <t>1637165_at</t>
  </si>
  <si>
    <t>CG6022-RA</t>
  </si>
  <si>
    <t>Cchl</t>
  </si>
  <si>
    <t>Cytochrome c heme lyase</t>
  </si>
  <si>
    <t>1638080_at</t>
  </si>
  <si>
    <t>CG13658-RA</t>
  </si>
  <si>
    <t>CG13658</t>
  </si>
  <si>
    <t>CG13658 gene product from transcript CG13658-RB</t>
  </si>
  <si>
    <t>1623552_s_at</t>
  </si>
  <si>
    <t>CG2893-RB</t>
  </si>
  <si>
    <t>CG2893</t>
  </si>
  <si>
    <t>CG2893 gene product from transcript CG2893-RE; zydeco</t>
  </si>
  <si>
    <t>1636932_at</t>
  </si>
  <si>
    <t>CG9886-RA</t>
  </si>
  <si>
    <t>CG9886</t>
  </si>
  <si>
    <t>CG9886 gene product from transcript CG9886-RB</t>
  </si>
  <si>
    <t>1625044_at</t>
  </si>
  <si>
    <t>CG8891-RA</t>
  </si>
  <si>
    <t>CG8891</t>
  </si>
  <si>
    <t>CG8891 gene product from transcript CG8891-RA</t>
  </si>
  <si>
    <t>1637300_at</t>
  </si>
  <si>
    <t>1634019_at</t>
  </si>
  <si>
    <t>CG2064-RA</t>
  </si>
  <si>
    <t>CG2064</t>
  </si>
  <si>
    <t>CG2064 gene product from transcript CG2064-RA</t>
  </si>
  <si>
    <t>1623022_at</t>
  </si>
  <si>
    <t>CG15820-RA</t>
  </si>
  <si>
    <t>CG15820</t>
  </si>
  <si>
    <t>CG15820 gene product from transcript CG15820-RA</t>
  </si>
  <si>
    <t>1629182_at</t>
  </si>
  <si>
    <t>CG10140-RA</t>
  </si>
  <si>
    <t>CG10140</t>
  </si>
  <si>
    <t>CG10140 gene product from transcript CG10140-RA</t>
  </si>
  <si>
    <t>1640978_at</t>
  </si>
  <si>
    <t>CG14567-RA</t>
  </si>
  <si>
    <t>CG14567</t>
  </si>
  <si>
    <t>CG14567 gene product from transcript CG14567-RA</t>
  </si>
  <si>
    <t>1634574_a_at</t>
  </si>
  <si>
    <t>CG18255-RA</t>
  </si>
  <si>
    <t>Strn-Mlck</t>
  </si>
  <si>
    <t>Stretchin-Mlck</t>
  </si>
  <si>
    <t>1637570_at</t>
  </si>
  <si>
    <t>CG4679-RA</t>
  </si>
  <si>
    <t>CG4679</t>
  </si>
  <si>
    <t>CG4679 gene product from transcript CG4679-RA</t>
  </si>
  <si>
    <t>1634041_at</t>
  </si>
  <si>
    <t>CG31548-RA</t>
  </si>
  <si>
    <t>CG31548</t>
  </si>
  <si>
    <t>CG31548 gene product from transcript CG31548-RA</t>
  </si>
  <si>
    <t>1639196_at</t>
  </si>
  <si>
    <t>CG8869-RA</t>
  </si>
  <si>
    <t>Jon25Bii</t>
  </si>
  <si>
    <t>Jonah 25Bii</t>
  </si>
  <si>
    <t>1631452_at</t>
  </si>
  <si>
    <t>CG8665-RA</t>
  </si>
  <si>
    <t>CG8665</t>
  </si>
  <si>
    <t>CG8665 gene product from transcript CG8665-RA</t>
  </si>
  <si>
    <t>1628547_at</t>
  </si>
  <si>
    <t>CG5167-RA</t>
  </si>
  <si>
    <t>CG5167</t>
  </si>
  <si>
    <t>CG5167 gene product from transcript CG5167-RA</t>
  </si>
  <si>
    <t>1625835_at</t>
  </si>
  <si>
    <t>CG8063-RA</t>
  </si>
  <si>
    <t>yellow-f2</t>
  </si>
  <si>
    <t>CG8063 gene product from transcript CG8063-RA</t>
  </si>
  <si>
    <t>1634699_a_at</t>
  </si>
  <si>
    <t>CG30019-RB</t>
  </si>
  <si>
    <t>CG18003</t>
  </si>
  <si>
    <t>CG18003 gene product from transcript CG18003-RA; Peroxin 6</t>
  </si>
  <si>
    <t>1637551_at</t>
  </si>
  <si>
    <t>CG1887-RA</t>
  </si>
  <si>
    <t>CG1887</t>
  </si>
  <si>
    <t>CG1887 gene product from transcript CG1887-RD</t>
  </si>
  <si>
    <t>1624489_a_at</t>
  </si>
  <si>
    <t>CG11596-RC</t>
  </si>
  <si>
    <t>CG11596</t>
  </si>
  <si>
    <t>CG11596 gene product from transcript CG11596-RA</t>
  </si>
  <si>
    <t>1631984_at</t>
  </si>
  <si>
    <t>CG3639-RA</t>
  </si>
  <si>
    <t>Pex12</t>
  </si>
  <si>
    <t>Peroxin 12</t>
  </si>
  <si>
    <t>1625114_at</t>
  </si>
  <si>
    <t>CG10391-RA</t>
  </si>
  <si>
    <t>Cyp310a1</t>
  </si>
  <si>
    <t>CG10391 gene product from transcript CG10391-RA</t>
  </si>
  <si>
    <t>1641602_at</t>
  </si>
  <si>
    <t>CG13170-RA</t>
  </si>
  <si>
    <t>CG13170</t>
  </si>
  <si>
    <t>CG13170 gene product from transcript CG13170-RA</t>
  </si>
  <si>
    <t>1627844_at</t>
  </si>
  <si>
    <t>CG2060-RA</t>
  </si>
  <si>
    <t>Cyp4e2</t>
  </si>
  <si>
    <t>Cytochrome P450-4e2</t>
  </si>
  <si>
    <t>1640466_s_at</t>
  </si>
  <si>
    <t>CG6543-RA</t>
  </si>
  <si>
    <t>CG6543</t>
  </si>
  <si>
    <t>CG6543 gene product from transcript CG6543-RA</t>
  </si>
  <si>
    <t>1627943_at</t>
  </si>
  <si>
    <t>CG14167-RA</t>
  </si>
  <si>
    <t>Ilp3</t>
  </si>
  <si>
    <t>Insulin-like peptide 3</t>
  </si>
  <si>
    <t>1641148_a_at</t>
  </si>
  <si>
    <t>CG9390-RA</t>
  </si>
  <si>
    <t>AcCoAS</t>
  </si>
  <si>
    <t>Acetyl Coenzyme A synthase</t>
  </si>
  <si>
    <t>1623448_at</t>
  </si>
  <si>
    <t>CG5196-RA</t>
  </si>
  <si>
    <t>CG5196</t>
  </si>
  <si>
    <t>CG5196 gene product from transcript CG5196-RA</t>
  </si>
  <si>
    <t>1632984_s_at</t>
  </si>
  <si>
    <t>CG6503-RA</t>
  </si>
  <si>
    <t>CG6503</t>
  </si>
  <si>
    <t>CG6503 gene product from transcript CG6503-RA</t>
  </si>
  <si>
    <t>1630640_at</t>
  </si>
  <si>
    <t>CG4594-RA</t>
  </si>
  <si>
    <t>CG4594</t>
  </si>
  <si>
    <t>CG4594 gene product from transcript CG4594-RB</t>
  </si>
  <si>
    <t>1623839_at</t>
  </si>
  <si>
    <t>CG6415-RA</t>
  </si>
  <si>
    <t>CG6415</t>
  </si>
  <si>
    <t>CG6415 gene product from transcript CG6415-RA</t>
  </si>
  <si>
    <t>1634515_at</t>
  </si>
  <si>
    <t>CG8093-RA</t>
  </si>
  <si>
    <t>CG8093</t>
  </si>
  <si>
    <t>CG8093 gene product from transcript CG8093-RA</t>
  </si>
  <si>
    <t>1625839_at</t>
  </si>
  <si>
    <t>CG3267-RA</t>
  </si>
  <si>
    <t>CG3267</t>
  </si>
  <si>
    <t>CG3267 gene product from transcript CG3267-RA</t>
  </si>
  <si>
    <t>1623632_s_at</t>
  </si>
  <si>
    <t>CG6327-RA</t>
  </si>
  <si>
    <t>CG43693</t>
  </si>
  <si>
    <t>CG43693 gene product from transcript CG43693-RD</t>
  </si>
  <si>
    <t>1633086_s_at</t>
  </si>
  <si>
    <t>CG1213-RB</t>
  </si>
  <si>
    <t>CG1213</t>
  </si>
  <si>
    <t>CG1213 gene product from transcript CG1213-RB</t>
  </si>
  <si>
    <t>1640900_at</t>
  </si>
  <si>
    <t>CG4703-RA</t>
  </si>
  <si>
    <t>Arc42</t>
  </si>
  <si>
    <t>CG4703 gene product from transcript CG4703-RA</t>
  </si>
  <si>
    <t>1635403_at</t>
  </si>
  <si>
    <t>CG3135-RA</t>
  </si>
  <si>
    <t>shf</t>
  </si>
  <si>
    <t>shifted</t>
  </si>
  <si>
    <t>1632952_at</t>
  </si>
  <si>
    <t>CG4598-RA</t>
  </si>
  <si>
    <t>CG4598</t>
  </si>
  <si>
    <t>CG4598 gene product from transcript CG4598-RB</t>
  </si>
  <si>
    <t>1640310_at</t>
  </si>
  <si>
    <t>CG9444-RA</t>
  </si>
  <si>
    <t>CG9444</t>
  </si>
  <si>
    <t>CG9444 gene product from transcript CG9444-RB</t>
  </si>
  <si>
    <t>1637359_at</t>
  </si>
  <si>
    <t>CG9057-RA</t>
  </si>
  <si>
    <t>Lsd-2</t>
  </si>
  <si>
    <t>Lipid storage droplet-2</t>
  </si>
  <si>
    <t>1641294_a_at</t>
  </si>
  <si>
    <t>CG3625-RA</t>
  </si>
  <si>
    <t>CG3625</t>
  </si>
  <si>
    <t>CG3625 gene product from transcript CG3625-RD</t>
  </si>
  <si>
    <t>1634731_at</t>
  </si>
  <si>
    <t>CG10843-RA</t>
  </si>
  <si>
    <t>Cyp4p3</t>
  </si>
  <si>
    <t>CG10843 gene product from transcript CG10843-RA</t>
  </si>
  <si>
    <t>1627505_at</t>
  </si>
  <si>
    <t>CG12159-RA</t>
  </si>
  <si>
    <t>CG12159</t>
  </si>
  <si>
    <t>CG12159 gene product from transcript CG12159-RB</t>
  </si>
  <si>
    <t>1635088_at</t>
  </si>
  <si>
    <t>CG1444-RA</t>
  </si>
  <si>
    <t>CG1444</t>
  </si>
  <si>
    <t>CG1444 gene product from transcript CG1444-RA</t>
  </si>
  <si>
    <t>1635130_a_at</t>
  </si>
  <si>
    <t>CG5029-RB</t>
  </si>
  <si>
    <t>1632650_at</t>
  </si>
  <si>
    <t>CG5867-RA</t>
  </si>
  <si>
    <t>CG5867</t>
  </si>
  <si>
    <t>CG5867 gene product from transcript CG5867-RA</t>
  </si>
  <si>
    <t>1632815_at</t>
  </si>
  <si>
    <t>CG16952-RA</t>
  </si>
  <si>
    <t>CG16952</t>
  </si>
  <si>
    <t>CG16952 gene product from transcript CG16952-RC</t>
  </si>
  <si>
    <t>1625590_a_at</t>
  </si>
  <si>
    <t>CG9204-RA</t>
  </si>
  <si>
    <t>Ate1</t>
  </si>
  <si>
    <t>CG9204 gene product from transcript CG9204-RA</t>
  </si>
  <si>
    <t>1641052_at</t>
  </si>
  <si>
    <t>CG7170-RA</t>
  </si>
  <si>
    <t>Jon66Cii</t>
  </si>
  <si>
    <t>Jonah 66Cii</t>
  </si>
  <si>
    <t>1624596_at</t>
  </si>
  <si>
    <t>CG31463-RA</t>
  </si>
  <si>
    <t>CG31463</t>
  </si>
  <si>
    <t>CG31463 gene product from transcript CG31463-RA</t>
  </si>
  <si>
    <t>1623675_at</t>
  </si>
  <si>
    <t>CG7592-RA</t>
  </si>
  <si>
    <t>Obp99b</t>
  </si>
  <si>
    <t>Odorant-binding protein 99b</t>
  </si>
  <si>
    <t>1625120_at</t>
  </si>
  <si>
    <t>CG14630-RA</t>
  </si>
  <si>
    <t>CG14630</t>
  </si>
  <si>
    <t>CG14630 gene product from transcript CG14630-RA</t>
  </si>
  <si>
    <t>1630014_at</t>
  </si>
  <si>
    <t>CG3896-RA</t>
  </si>
  <si>
    <t>Nox</t>
  </si>
  <si>
    <t>NADPH oxidase</t>
  </si>
  <si>
    <t>1634630_at</t>
  </si>
  <si>
    <t>CG5707-RA</t>
  </si>
  <si>
    <t>CG5707</t>
  </si>
  <si>
    <t>CG5707 gene product from transcript CG5707-RA</t>
  </si>
  <si>
    <t>1626745_at</t>
  </si>
  <si>
    <t>CG10622-RA</t>
  </si>
  <si>
    <t>1631755_at</t>
  </si>
  <si>
    <t>CG1236-RA</t>
  </si>
  <si>
    <t>CG1236</t>
  </si>
  <si>
    <t>CG1236 gene product from transcript CG1236-RA</t>
  </si>
  <si>
    <t>1622916_at</t>
  </si>
  <si>
    <t>CG11581-RA</t>
  </si>
  <si>
    <t>CG11581</t>
  </si>
  <si>
    <t>CG11581 gene product from transcript CG11581-RA</t>
  </si>
  <si>
    <t>1634374_at</t>
  </si>
  <si>
    <t>CG33138-RA</t>
  </si>
  <si>
    <t>AGBE</t>
  </si>
  <si>
    <t>1,4-alpha-glucan branching enzyme; CG33138 gene product from transcript CG33138-RA</t>
  </si>
  <si>
    <t>1628332_at</t>
  </si>
  <si>
    <t>CG14990-RA</t>
  </si>
  <si>
    <t>CG14990</t>
  </si>
  <si>
    <t>CG14990 gene product from transcript CG14990-RA</t>
  </si>
  <si>
    <t>1641481_at</t>
  </si>
  <si>
    <t>CG6633-RA</t>
  </si>
  <si>
    <t>Ugt86Dd</t>
  </si>
  <si>
    <t>CG6633 gene product from transcript CG6633-RB</t>
  </si>
  <si>
    <t>1624805_at</t>
  </si>
  <si>
    <t>CG31041-RA</t>
  </si>
  <si>
    <t>CG31041</t>
  </si>
  <si>
    <t>CG31041 gene product from transcript CG31041-RA</t>
  </si>
  <si>
    <t>1634844_at</t>
  </si>
  <si>
    <t>CG9577-RA</t>
  </si>
  <si>
    <t>CG9577</t>
  </si>
  <si>
    <t>CG9577 gene product from transcript CG9577-RA</t>
  </si>
  <si>
    <t>1622962_a_at</t>
  </si>
  <si>
    <t>CG17221-RB</t>
  </si>
  <si>
    <t>CG17221</t>
  </si>
  <si>
    <t>CG17221 gene product from transcript CG17221-RB</t>
  </si>
  <si>
    <t>1638866_at</t>
  </si>
  <si>
    <t>CG9542-RA</t>
  </si>
  <si>
    <t>KFase</t>
  </si>
  <si>
    <t>Kynurenine formamidase</t>
  </si>
  <si>
    <t>1637492_at</t>
  </si>
  <si>
    <t>CG18681-RA</t>
  </si>
  <si>
    <t>epsilonTry</t>
  </si>
  <si>
    <t>epsilonTrypsin</t>
  </si>
  <si>
    <t>1626600_at</t>
  </si>
  <si>
    <t>CG30016-RA</t>
  </si>
  <si>
    <t>CG30016</t>
  </si>
  <si>
    <t>CG30016 gene product from transcript CG30016-RA</t>
  </si>
  <si>
    <t>1635898_at</t>
  </si>
  <si>
    <t>CG14856-RA</t>
  </si>
  <si>
    <t>1625266_at</t>
  </si>
  <si>
    <t>CG9538-RA</t>
  </si>
  <si>
    <t>Ag5r</t>
  </si>
  <si>
    <t>Antigen 5-related</t>
  </si>
  <si>
    <t>1634433_at</t>
  </si>
  <si>
    <t>CG7113-RA</t>
  </si>
  <si>
    <t>scu</t>
  </si>
  <si>
    <t>scully</t>
  </si>
  <si>
    <t>1630206_at</t>
  </si>
  <si>
    <t>CG7464-RA</t>
  </si>
  <si>
    <t>CS-2</t>
  </si>
  <si>
    <t>Chitin synthase 2</t>
  </si>
  <si>
    <t>1637547_at</t>
  </si>
  <si>
    <t>CG8199-RA</t>
  </si>
  <si>
    <t>CG8199</t>
  </si>
  <si>
    <t>CG8199 gene product from transcript CG8199-RA</t>
  </si>
  <si>
    <t>1626783_at</t>
  </si>
  <si>
    <t>CG16756-RA</t>
  </si>
  <si>
    <t>CG16756</t>
  </si>
  <si>
    <t>CG16756 gene product from transcript CG16756-RA</t>
  </si>
  <si>
    <t>1635215_at</t>
  </si>
  <si>
    <t>CG2059-RA</t>
  </si>
  <si>
    <t>CG2059</t>
  </si>
  <si>
    <t>CG2059 gene product from transcript CG2059-RB</t>
  </si>
  <si>
    <t>1629606_at</t>
  </si>
  <si>
    <t>CG13890-RA</t>
  </si>
  <si>
    <t>CG13890</t>
  </si>
  <si>
    <t>CG13890 gene product from transcript CG13890-RA</t>
  </si>
  <si>
    <t>1640817_at</t>
  </si>
  <si>
    <t>CG32311-RB</t>
  </si>
  <si>
    <t>1637444_s_at</t>
  </si>
  <si>
    <t>CG4067-RB</t>
  </si>
  <si>
    <t>pug</t>
  </si>
  <si>
    <t>pugilist</t>
  </si>
  <si>
    <t>1632752_at</t>
  </si>
  <si>
    <t>CG13633-RA</t>
  </si>
  <si>
    <t>Ast</t>
  </si>
  <si>
    <t>Allatostatin; drostatin-A4</t>
  </si>
  <si>
    <t>1634983_s_at</t>
  </si>
  <si>
    <t>CG32521-RA</t>
  </si>
  <si>
    <t>CG32521</t>
  </si>
  <si>
    <t>CG32521 gene product from transcript CG32521-RA</t>
  </si>
  <si>
    <t>1634658_a_at</t>
  </si>
  <si>
    <t>CG8772-RD</t>
  </si>
  <si>
    <t>CG42708</t>
  </si>
  <si>
    <t>CG42708 gene product from transcript CG42708-RA</t>
  </si>
  <si>
    <t>1637048_at</t>
  </si>
  <si>
    <t>CG1662-RA</t>
  </si>
  <si>
    <t>CG1662</t>
  </si>
  <si>
    <t>CG1662 gene product from transcript CG1662-RA</t>
  </si>
  <si>
    <t>1629164_at</t>
  </si>
  <si>
    <t>CG9825-RA</t>
  </si>
  <si>
    <t>CG9825</t>
  </si>
  <si>
    <t>CG9825 gene product from transcript CG9825-RA</t>
  </si>
  <si>
    <t>1636510_a_at</t>
  </si>
  <si>
    <t>CG10374-RA</t>
  </si>
  <si>
    <t>Lsd-1</t>
  </si>
  <si>
    <t>Lipid storage droplet-1</t>
  </si>
  <si>
    <t>1633208_at</t>
  </si>
  <si>
    <t>CT32625</t>
  </si>
  <si>
    <t>CG11741</t>
  </si>
  <si>
    <t>CG11741 gene product from transcript CG11741-RA</t>
  </si>
  <si>
    <t>1640542_at</t>
  </si>
  <si>
    <t>CG5892-RA</t>
  </si>
  <si>
    <t>CG5892</t>
  </si>
  <si>
    <t>CG5892 gene product from transcript CG5892-RA</t>
  </si>
  <si>
    <t>1628432_at</t>
  </si>
  <si>
    <t>CG5590-RA</t>
  </si>
  <si>
    <t>CG5590</t>
  </si>
  <si>
    <t>CG5590 gene product from transcript CG5590-RA</t>
  </si>
  <si>
    <t>1641290_at</t>
  </si>
  <si>
    <t>CG11384-RA</t>
  </si>
  <si>
    <t>CG11384</t>
  </si>
  <si>
    <t>CG11384 gene product from transcript CG11384-RA</t>
  </si>
  <si>
    <t>1632970_at</t>
  </si>
  <si>
    <t>CG15336-RA</t>
  </si>
  <si>
    <t>CG15336</t>
  </si>
  <si>
    <t>CG15336 gene product from transcript CG15336-RD</t>
  </si>
  <si>
    <t>1624911_at</t>
  </si>
  <si>
    <t>CG6081-RA</t>
  </si>
  <si>
    <t>Cyp28d2</t>
  </si>
  <si>
    <t>CG6081 gene product from transcript CG6081-RA</t>
  </si>
  <si>
    <t>1633710_at</t>
  </si>
  <si>
    <t>CG17905-RA</t>
  </si>
  <si>
    <t>ChLD3</t>
  </si>
  <si>
    <t>CG17905 gene product from transcript CG17905-RA</t>
  </si>
  <si>
    <t>SCOT</t>
  </si>
  <si>
    <t>ND-B14.5B</t>
  </si>
  <si>
    <t>Sdhaf3</t>
  </si>
  <si>
    <t>AstC</t>
  </si>
  <si>
    <t>PCB</t>
  </si>
  <si>
    <t>TyrRS-m</t>
  </si>
  <si>
    <t>Gk1</t>
  </si>
  <si>
    <t>Taldo</t>
  </si>
  <si>
    <t>GAA1</t>
  </si>
  <si>
    <t>tut</t>
  </si>
  <si>
    <t>Btnd</t>
  </si>
  <si>
    <t>D2hgdh</t>
  </si>
  <si>
    <t>GLS</t>
  </si>
  <si>
    <t>GluRS-m</t>
  </si>
  <si>
    <t>Mtap</t>
  </si>
  <si>
    <t>mino</t>
  </si>
  <si>
    <t>Rab3-GEF</t>
  </si>
  <si>
    <t>P5cr-2</t>
  </si>
  <si>
    <t>GatA</t>
  </si>
  <si>
    <t>caix</t>
  </si>
  <si>
    <t>gluconeogenesis (GO:0006094)</t>
  </si>
  <si>
    <t>fatty acid beta-oxidation (GO:0006635)</t>
  </si>
  <si>
    <t>fatty acid metabolic process (GO:0006631)</t>
  </si>
  <si>
    <t>coenzyme metabolic process (GO:0006732)</t>
  </si>
  <si>
    <t>translation (GO:0006412)</t>
  </si>
  <si>
    <t>carbohydrate metabolic process (GO:0005975)</t>
  </si>
  <si>
    <t>primary metabolic process (GO:0044238)</t>
  </si>
  <si>
    <t>Unclassified (UNCLASSIFIED)</t>
  </si>
  <si>
    <t>RNA metabolic process (GO:0016070)</t>
  </si>
  <si>
    <t>transcription from RNA polymerase II promoter (GO:0006366)</t>
  </si>
  <si>
    <t>transcription, DNA-dependent (GO:0006351)</t>
  </si>
  <si>
    <t>vesicle-mediated transport (GO:0016192)</t>
  </si>
  <si>
    <t xml:space="preserve"> &lt; 0.2</t>
  </si>
  <si>
    <t>cell cycle (GO:0007049)</t>
  </si>
  <si>
    <t>response to stress (GO:0006950)</t>
  </si>
  <si>
    <t>GLUCONEOGENESIS</t>
  </si>
  <si>
    <t>DROME|FlyBase=FBgn0033246|UniProtKB=A1Z784</t>
  </si>
  <si>
    <t>Acetyl-CoA carboxylase, isoform A;ACC;ortholog</t>
  </si>
  <si>
    <t>ACETYL-COA CARBOXYLASE, ISOFORM A (PTHR18866:SF115)</t>
  </si>
  <si>
    <t>DROME|FlyBase=FBgn0003067|UniProtKB=P20007</t>
  </si>
  <si>
    <t>Phosphoenolpyruvate carboxykinase [GTP];Pepck;ortholog</t>
  </si>
  <si>
    <t>PHOSPHOENOLPYRUVATE CARBOXYKINASE [GTP], MITOCHONDRIAL (PTHR11561:SF10)</t>
  </si>
  <si>
    <t>DROME|FlyBase=FBgn0027580|UniProtKB=Q0E9E2</t>
  </si>
  <si>
    <t>Pyruvate carboxylase;PCB;ortholog</t>
  </si>
  <si>
    <t>PYRUVATE CARBOXYLASE, MITOCHONDRIAL (PTHR43778:SF4)</t>
  </si>
  <si>
    <t>DROME|FlyBase=FBgn0038437|UniProtKB=Q8SZ16</t>
  </si>
  <si>
    <t>Succinate dehydrogenase assembly factor 3, mitochondrial;Sdhaf3;ortholog</t>
  </si>
  <si>
    <t>SUCCINATE DEHYDROGENASE ASSEMBLY FACTOR 3, MITOCHONDRIAL (PTHR13137:SF7)</t>
  </si>
  <si>
    <t>DROME|FlyBase=FBgn0039877|UniProtKB=Q9V9T5</t>
  </si>
  <si>
    <t>CG2118, isoform A;CG2118;ortholog</t>
  </si>
  <si>
    <t>METHYLCROTONOYL-COA CARBOXYLASE SUBUNIT ALPHA, MITOCHONDRIAL (PTHR18866:SF114)</t>
  </si>
  <si>
    <t>DROME|FlyBase=FBgn0034356|UniProtKB=Q7JXB5</t>
  </si>
  <si>
    <t>CG10924, isoform A;CG10924;ortholog</t>
  </si>
  <si>
    <t>DROME|FlyBase=FBgn0032820|UniProtKB=Q9VIS3</t>
  </si>
  <si>
    <t>Fructose-1,6-bisphosphatase;fbp;ortholog</t>
  </si>
  <si>
    <t>FRUCTOSE-1,6-BISPHOSPHATASE (PTHR11556:SF19)</t>
  </si>
  <si>
    <t>carbohydrate phosphatase(PC00121)</t>
  </si>
  <si>
    <t>DROME|FlyBase=FBgn0037709|UniProtKB=Q9VHB8</t>
  </si>
  <si>
    <t>CG8199;CG8199;ortholog</t>
  </si>
  <si>
    <t>2-OXOISOVALERATE DEHYDROGENASE SUBUNIT ALPHA, MITOCHONDRIAL (PTHR43380:SF1)</t>
  </si>
  <si>
    <t>dehydrogenase(PC00176)</t>
  </si>
  <si>
    <t>DROME|FlyBase=FBgn0063495|UniProtKB=A1ZB70</t>
  </si>
  <si>
    <t>Glutathione S transferase E5;GstE5;ortholog</t>
  </si>
  <si>
    <t>GH14654P-RELATED (PTHR11260:SF446)</t>
  </si>
  <si>
    <t>cytoskeletal protein(PC00085);epimerase/racemase(PC00135);reductase(PC00096);signaling molecule(PC00176);transferase(PC00198);translation elongation factor(PC00207)</t>
  </si>
  <si>
    <t>DROME|FlyBase=FBgn0063491|UniProtKB=Q7K8X7</t>
  </si>
  <si>
    <t>Glutathione S transferase E9;GstE9;ortholog</t>
  </si>
  <si>
    <t>DROME|FlyBase=FBgn0002021|UniProtKB=Q9VJ10</t>
  </si>
  <si>
    <t>Lethal (2) 37Bb;l(2)37Bb;ortholog</t>
  </si>
  <si>
    <t>FAD-DEPENDENT OXIDOREDUCTASE DOMAIN-CONTAINING PROTEIN 1 (PTHR13847:SF226)</t>
  </si>
  <si>
    <t>DROME|FlyBase=FBgn0037801|UniProtKB=Q9VH09</t>
  </si>
  <si>
    <t>CG3999, isoform A;CG3999;ortholog</t>
  </si>
  <si>
    <t>GLYCINE DEHYDROGENASE (DECARBOXYLATING), MITOCHONDRIAL (PTHR11773:SF5)</t>
  </si>
  <si>
    <t>DROME|FlyBase=FBgn0014031|UniProtKB=Q9W3Z3</t>
  </si>
  <si>
    <t>Serine--pyruvate aminotransferase;Spat;ortholog</t>
  </si>
  <si>
    <t>SERINE--PYRUVATE AMINOTRANSFERASE (PTHR21152:SF28)</t>
  </si>
  <si>
    <t>transaminase(PC00220)</t>
  </si>
  <si>
    <t>DROME|FlyBase=FBgn0036749|UniProtKB=Q9VVK1</t>
  </si>
  <si>
    <t>CG7460, isoform C;CG7460;ortholog</t>
  </si>
  <si>
    <t>DROME|FlyBase=FBgn0270926|UniProtKB=Q7KTW9</t>
  </si>
  <si>
    <t>Asparagine synthetase;AsnS;ortholog</t>
  </si>
  <si>
    <t>ASPARAGINE SYNTHETASE (PTHR11772:SF31)</t>
  </si>
  <si>
    <t>DROME|FlyBase=FBgn0010043|UniProtKB=Q9VG93</t>
  </si>
  <si>
    <t>Glutathione S-transferase D7;GstD7;ortholog</t>
  </si>
  <si>
    <t>GLUTATHIONE S TRANSFERASE D10, ISOFORM A-RELATED (PTHR11260:SF340)</t>
  </si>
  <si>
    <t>DROME|FlyBase=FBgn0012034|UniProtKB=Q9VP61</t>
  </si>
  <si>
    <t>Acetyl-coenzyme A synthetase;AcCoAS;ortholog</t>
  </si>
  <si>
    <t>ACETYL-COENZYME A SYNTHETASE (PTHR24095:SF217)</t>
  </si>
  <si>
    <t>dehydrogenase(PC00176);ligase(PC00092)</t>
  </si>
  <si>
    <t>DROME|FlyBase=FBgn0028325|UniProtKB=Q7KVX1</t>
  </si>
  <si>
    <t>Pyruvate dehydrogenase E1 component subunit alpha;l(1)G0334;ortholog</t>
  </si>
  <si>
    <t>PYRUVATE DEHYDROGENASE E1 COMPONENT SUBUNIT ALPHA (PTHR11516:SF50)</t>
  </si>
  <si>
    <t>DROME|FlyBase=FBgn0030482|UniProtKB=Q9VYD5</t>
  </si>
  <si>
    <t>Branched-chain-amino-acid aminotransferase;CG1673;ortholog</t>
  </si>
  <si>
    <t>BRANCHED-CHAIN-AMINO-ACID AMINOTRANSFERASE (PTHR11825:SF67)</t>
  </si>
  <si>
    <t>DROME|FlyBase=FBgn0039594|UniProtKB=Q9VAU1</t>
  </si>
  <si>
    <t>CG9990, isoform A;CG9990;ortholog</t>
  </si>
  <si>
    <t>ABC TRANSPORTER G FAMILY MEMBER 20-RELATED (PTHR43038:SF1)</t>
  </si>
  <si>
    <t>ATP-binding cassette (ABC) transporter(PC00227)</t>
  </si>
  <si>
    <t>DROME|FlyBase=FBgn0032287|UniProtKB=Q9VKR4</t>
  </si>
  <si>
    <t>Aminomethyltransferase;CG6415;ortholog</t>
  </si>
  <si>
    <t>AMINOMETHYLTRANSFERASE, MITOCHONDRIAL (PTHR43757:SF2)</t>
  </si>
  <si>
    <t>DROME|FlyBase=FBgn0001145|UniProtKB=P20478</t>
  </si>
  <si>
    <t>Glutamine synthetase 2 cytoplasmic;Gs2;ortholog</t>
  </si>
  <si>
    <t>GLUTAMINE SYNTHETASE 2 CYTOPLASMIC (PTHR20852:SF71)</t>
  </si>
  <si>
    <t>DROME|FlyBase=FBgn0040319|UniProtKB=Q9W3K5</t>
  </si>
  <si>
    <t>Glutamate--cysteine ligase;Gclc;ortholog</t>
  </si>
  <si>
    <t>GLUTAMATE--CYSTEINE LIGASE CATALYTIC SUBUNIT (PTHR11164:SF2)</t>
  </si>
  <si>
    <t>CELLULAR AMINO ACID METABOLISM</t>
  </si>
  <si>
    <t>DROME|FlyBase=FBgn0029924|UniProtKB=Q9W3U0</t>
  </si>
  <si>
    <t>Acyl-coenzyme A oxidase;CG4586;ortholog</t>
  </si>
  <si>
    <t>ACYL-COENZYME A OXIDASE (PTHR10909:SF359)</t>
  </si>
  <si>
    <t>dehydrogenase(PC00176);oxidase(PC00092);transferase(PC00175)</t>
  </si>
  <si>
    <t>DROME|FlyBase=FBgn0034432|UniProtKB=A1ZBJ2</t>
  </si>
  <si>
    <t>CG7461, isoform B;CG7461;ortholog</t>
  </si>
  <si>
    <t>VERY LONG-CHAIN SPECIFIC ACYL-COA DEHYDROGENASE, MITOCHONDRIAL (PTHR43884:SF10)</t>
  </si>
  <si>
    <t>DROME|FlyBase=FBgn0033879|UniProtKB=Q7JR58</t>
  </si>
  <si>
    <t>CG6543, isoform A;CG6543;ortholog</t>
  </si>
  <si>
    <t>ENOYL-COA HYDRATASE, MITOCHONDRIAL (PTHR11941:SF111)</t>
  </si>
  <si>
    <t>acetyltransferase(PC00220);acyltransferase(PC00038);dehydrogenase(PC00042);epimerase/racemase(PC00176);hydratase(PC00092);ligase(PC00135)</t>
  </si>
  <si>
    <t>DROME|FlyBase=FBgn0028479|UniProtKB=Q9V397</t>
  </si>
  <si>
    <t>BcDNA.GH12558;Mtpalpha;ortholog</t>
  </si>
  <si>
    <t>TRIFUNCTIONAL ENZYME SUBUNIT ALPHA, MITOCHONDRIAL (PTHR43612:SF3)</t>
  </si>
  <si>
    <t>dehydrogenase(PC00176);epimerase/racemase(PC00092);hydratase(PC00135)</t>
  </si>
  <si>
    <t>DROME|FlyBase=FBgn0032160|UniProtKB=Q9VL68</t>
  </si>
  <si>
    <t>CG4598, isoform B;CG4598;ortholog</t>
  </si>
  <si>
    <t>ENOYL-COA DELTA ISOMERASE 1, MITOCHONDRIAL (PTHR11941:SF102)</t>
  </si>
  <si>
    <t>DROME|FlyBase=FBgn0034629|UniProtKB=Q9W2G8</t>
  </si>
  <si>
    <t>Acyl-coenzyme A oxidase;Acox57D-d;ortholog</t>
  </si>
  <si>
    <t>DROME|FlyBase=FBgn0031092|UniProtKB=Q9W5W8</t>
  </si>
  <si>
    <t>CG9577;CG9577;ortholog</t>
  </si>
  <si>
    <t>DELTA(3,5)-DELTA(2,4)-DIENOYL-COA ISOMERASE, MITOCHONDRIAL (PTHR43149:SF3)</t>
  </si>
  <si>
    <t>DROME|FlyBase=FBgn0035169|UniProtKB=Q9W0M0</t>
  </si>
  <si>
    <t>CG13890;CG13890;ortholog</t>
  </si>
  <si>
    <t>3,2-TRANS-ENOYL-COA ISOMERASE-RELATED (PTHR43684:SF6)</t>
  </si>
  <si>
    <t>DROME|FlyBase=FBgn0032161|UniProtKB=Q9VL67</t>
  </si>
  <si>
    <t>CG4594, isoform A;CG4594;ortholog</t>
  </si>
  <si>
    <t>DROME|FlyBase=FBgn0038742|UniProtKB=Q9VDT1</t>
  </si>
  <si>
    <t>Arc42;Arc42;ortholog</t>
  </si>
  <si>
    <t>SHORT-CHAIN SPECIFIC ACYL-COA DEHYDROGENASE, MITOCHONDRIAL (PTHR43884:SF16)</t>
  </si>
  <si>
    <t>DROME|FlyBase=FBgn0034628|UniProtKB=Q9W2G9</t>
  </si>
  <si>
    <t>Acyl-coenzyme A oxidase;Acox57D-p;ortholog</t>
  </si>
  <si>
    <t>DROME|FlyBase=FBgn0086712|UniProtKB=Q5U117</t>
  </si>
  <si>
    <t>Enigma;Egm;ortholog</t>
  </si>
  <si>
    <t>MEDIUM-CHAIN SPECIFIC ACYL-COA DEHYDROGENASE, MITOCHONDRIAL (PTHR43516:SF4)</t>
  </si>
  <si>
    <t>FATTY ACID BETA-OXIDATION</t>
  </si>
  <si>
    <t>DROME|FlyBase=FBgn0029975|UniProtKB=Q9W3N1</t>
  </si>
  <si>
    <t>CG1444;CG1444;ortholog</t>
  </si>
  <si>
    <t>VERY-LONG-CHAIN 3-OXOACYL-COA REDUCTASE 1 (PTHR24322:SF693)</t>
  </si>
  <si>
    <t>DROME|FlyBase=FBgn0042137|UniProtKB=Q9I7R3</t>
  </si>
  <si>
    <t>Alcohol dehydrogenase;CG18814;ortholog</t>
  </si>
  <si>
    <t>CARBONYL REDUCTASE FAMILY MEMBER 4 (PTHR42760:SF23)</t>
  </si>
  <si>
    <t>DROME|FlyBase=FBgn0033397|UniProtKB=Q9V559</t>
  </si>
  <si>
    <t>Probable cytochrome P450 4p3;Cyp4p3;ortholog</t>
  </si>
  <si>
    <t>DROME|FlyBase=FBgn0035344|UniProtKB=Q9W011</t>
  </si>
  <si>
    <t>Probable cytochrome P450 4d20;Cyp4d20;ortholog</t>
  </si>
  <si>
    <t>DROME|FlyBase=FBgn0015034|UniProtKB=Q9V4T5</t>
  </si>
  <si>
    <t>Probable cytochrome P450 4e1;Cyp4e1;ortholog</t>
  </si>
  <si>
    <t>DROME|FlyBase=FBgn0014469|UniProtKB=Q27606</t>
  </si>
  <si>
    <t>Cytochrome P450 4e2;Cyp4e2;ortholog</t>
  </si>
  <si>
    <t>DROME|FlyBase=FBgn0038076|UniProtKB=Q9VG40</t>
  </si>
  <si>
    <t>Probable cytochrome P450 313a4;Cyp313a4;ortholog</t>
  </si>
  <si>
    <t>CYTOCHROME P450 313A1-RELATED (PTHR24305:SF132)</t>
  </si>
  <si>
    <t>DROME|FlyBase=FBgn0035588|UniProtKB=Q9VRJ4</t>
  </si>
  <si>
    <t>CG10672;CG10672;ortholog</t>
  </si>
  <si>
    <t>DHS-13 (PTHR42760:SF31)</t>
  </si>
  <si>
    <t>DROME|FlyBase=FBgn0033395|UniProtKB=Q9V557</t>
  </si>
  <si>
    <t>Probable cytochrome P450 4p2;Cyp4p2;ortholog</t>
  </si>
  <si>
    <t>DROME|FlyBase=FBgn0039537|UniProtKB=Q9VB10</t>
  </si>
  <si>
    <t>CG5590;CG5590;ortholog</t>
  </si>
  <si>
    <t>HYDROXYSTEROID DEHYDROGENASE-LIKE PROTEIN 2 (PTHR42808:SF2)</t>
  </si>
  <si>
    <t>DROME|FlyBase=FBgn0029648|UniProtKB=Q9W4U2</t>
  </si>
  <si>
    <t>CG3603, isoform B;CG3603;ortholog</t>
  </si>
  <si>
    <t>DHS-25 (PTHR42760:SF4)</t>
  </si>
  <si>
    <t>DROME|FlyBase=FBgn0021765|UniProtKB=O18404</t>
  </si>
  <si>
    <t>3-hydroxyacyl-CoA dehydrogenase type-2;scu;ortholog</t>
  </si>
  <si>
    <t>3-HYDROXYACYL-COA DEHYDROGENASE TYPE-2 (PTHR43658:SF6)</t>
  </si>
  <si>
    <t>DROME|FlyBase=FBgn0051548|UniProtKB=Q8IPP8</t>
  </si>
  <si>
    <t>CG31548;CG31548;ortholog</t>
  </si>
  <si>
    <t>SUBFAMILY NOT NAMED (PTHR24322:SF686)</t>
  </si>
  <si>
    <t>STEROID METABOLISM</t>
  </si>
  <si>
    <t>DROME|FlyBase=FBgn0035298|UniProtKB=Q9W058</t>
  </si>
  <si>
    <t>Succinyl-CoA:3-ketoacid-coenzyme A transferase;SCOT;ortholog</t>
  </si>
  <si>
    <t>SUCCINYL-COA:3-KETOACID-COENZYME A TRANSFERASE (PTHR13707:SF42)</t>
  </si>
  <si>
    <t>transferase(PC00220)</t>
  </si>
  <si>
    <t>DROME|FlyBase=FBgn0033214|UniProtKB=Q7JYK2</t>
  </si>
  <si>
    <t>CG1941, isoform A;CG1941;ortholog</t>
  </si>
  <si>
    <t>SUBFAMILY NOT NAMED (PTHR12317:SF47)</t>
  </si>
  <si>
    <t>acyltransferase(PC00220)</t>
  </si>
  <si>
    <t>DROME|FlyBase=FBgn0030612|UniProtKB=Q9VXY3</t>
  </si>
  <si>
    <t>CG5599;CG5599;ortholog</t>
  </si>
  <si>
    <t>LIPOAMIDE ACYLTRANSFERASE COMPONENT OF BRANCHED-CHAIN ALPHA-KETO ACID DEHYDROGENASE COMPLEX, MITOCHONDRIAL (PTHR43178:SF3)</t>
  </si>
  <si>
    <t>acetyltransferase(PC00220);acyltransferase(PC00038)</t>
  </si>
  <si>
    <t>DROME|FlyBase=FBgn0038925|UniProtKB=Q9VD55</t>
  </si>
  <si>
    <t>Cytochrome c heme lyase, isoform A;Cchl;ortholog</t>
  </si>
  <si>
    <t>CYTOCHROME C-TYPE HEME LYASE (PTHR12743:SF6)</t>
  </si>
  <si>
    <t>lyase(PC00144)</t>
  </si>
  <si>
    <t>DROME|FlyBase=FBgn0032222|UniProtKB=Q9VKZ1</t>
  </si>
  <si>
    <t>CG5037;CG5037;ortholog</t>
  </si>
  <si>
    <t>PROTOHEME IX FARNESYLTRANSFERASE, MITOCHONDRIAL (PTHR43448:SF2)</t>
  </si>
  <si>
    <t>COENZYME METABOLIC PROCESS</t>
  </si>
  <si>
    <t>DROME|FlyBase=FBgn0030594|UniProtKB=Q9VY04</t>
  </si>
  <si>
    <t>CG9509, isoform A;CG9509;ortholog</t>
  </si>
  <si>
    <t>ECDYSONE OXIDASE-RELATED (PTHR11552:SF154)</t>
  </si>
  <si>
    <t>DROME|FlyBase=FBgn0033465|UniProtKB=Q7JWF1</t>
  </si>
  <si>
    <t>Electron transfer flavoprotein-ubiquinone oxidoreductase, isoform A;Etf-QO;ortholog</t>
  </si>
  <si>
    <t>ELECTRON TRANSFER FLAVOPROTEIN-UBIQUINONE OXIDOREDUCTASE, MITOCHONDRIAL (PTHR10617:SF120)</t>
  </si>
  <si>
    <t>oxidoreductase(PC00176)</t>
  </si>
  <si>
    <t>DROME|FlyBase=FBgn0085428|UniProtKB=A8DWJ8</t>
  </si>
  <si>
    <t>NADPH oxidase, isoform C;Nox;ortholog</t>
  </si>
  <si>
    <t>NADPH OXIDASE 5 (PTHR11972:SF95)</t>
  </si>
  <si>
    <t>DROME|FlyBase=FBgn0031505|UniProtKB=Q9VQM2</t>
  </si>
  <si>
    <t>NADH dehydrogenase [ubiquinone] 1 subunit C2;ND-B14.5B;ortholog</t>
  </si>
  <si>
    <t>NADH DEHYDROGENASE [UBIQUINONE] 1 SUBUNIT C2-RELATED (PTHR13099:SF1)</t>
  </si>
  <si>
    <t>RESPIRATORY ELECTRON TRANSPORT</t>
  </si>
  <si>
    <t>TRANSLATION</t>
  </si>
  <si>
    <t>DROME|FlyBase=FBgn0026261|UniProtKB=Q8WTC1</t>
  </si>
  <si>
    <t>28S ribosomal protein S15, mitochondrial;bonsai;ortholog</t>
  </si>
  <si>
    <t>28S RIBOSOMAL PROTEIN S15, MITOCHONDRIAL (PTHR23321:SF37)</t>
  </si>
  <si>
    <t>ribosomal protein(PC00171)</t>
  </si>
  <si>
    <t>DROME|FlyBase=FBgn0039223|UniProtKB=Q9VC40</t>
  </si>
  <si>
    <t>CG5805, isoform A;CG5805;ortholog</t>
  </si>
  <si>
    <t>SOLUTE CARRIER FAMILY 25 MEMBER 44 (PTHR24089:SF573)</t>
  </si>
  <si>
    <t>amino acid transporter(PC00227);calmodulin(PC00046);mitochondrial carrier protein(PC00060);ribosomal protein(PC00131);transfer/carrier protein(PC00061)</t>
  </si>
  <si>
    <t>DROME|FlyBase=FBgn0033905|UniProtKB=A1Z9M0</t>
  </si>
  <si>
    <t>CG18324, isoform B;CG18324;ortholog</t>
  </si>
  <si>
    <t>MITOCHONDRIAL OXALOACETATE TRANSPORT PROTEIN (PTHR24089:SF464)</t>
  </si>
  <si>
    <t>DROME|FlyBase=FBgn0051450|UniProtKB=Q9VHQ0</t>
  </si>
  <si>
    <t>FI06460p;mRpS18A;ortholog</t>
  </si>
  <si>
    <t>28S RIBOSOMAL PROTEIN S18A, MITOCHONDRIAL (PTHR13479:SF50)</t>
  </si>
  <si>
    <t>DROME|FlyBase=FBgn0263133|UniProtKB=Q9VM33</t>
  </si>
  <si>
    <t>Elongation factor G, mitochondrial;ico;ortholog</t>
  </si>
  <si>
    <t>ELONGATION FACTOR G, MITOCHONDRIAL (PTHR43636:SF1)</t>
  </si>
  <si>
    <t>G-protein(PC00095);hydrolase(PC00020);translation elongation factor(PC00121);translation initiation factor(PC00171)</t>
  </si>
  <si>
    <t>DROME|FlyBase=FBgn0011787|UniProtKB=Q9VSR5</t>
  </si>
  <si>
    <t>CG5012-PA;mRpL12;ortholog</t>
  </si>
  <si>
    <t>MRPL-12 (PTHR24089:SF410)</t>
  </si>
  <si>
    <t>DROME|FlyBase=FBgn0027610|UniProtKB=Q9Y166</t>
  </si>
  <si>
    <t>BcDNA.GH02431;Dic1;ortholog</t>
  </si>
  <si>
    <t>MITOCHONDRIAL DICARBOXYLATE CARRIER (PTHR24089:SF592)</t>
  </si>
  <si>
    <t>DROME|FlyBase=FBgn0031651|UniProtKB=Q9VMY1</t>
  </si>
  <si>
    <t>Probable 39S ribosomal protein L24, mitochondrial;mRpL24;ortholog</t>
  </si>
  <si>
    <t>39S RIBOSOMAL PROTEIN L24, MITOCHONDRIAL (PTHR12903:SF3)</t>
  </si>
  <si>
    <t>DROME|FlyBase=FBgn0014023|UniProtKB=Q8T3V6</t>
  </si>
  <si>
    <t>AT29239p;mRpL47;ortholog</t>
  </si>
  <si>
    <t>39S RIBOSOMAL PROTEIN L47, MITOCHONDRIAL (PTHR21183:SF19)</t>
  </si>
  <si>
    <t>DROME|FlyBase=FBgn0034001|UniProtKB=Q7JZM8</t>
  </si>
  <si>
    <t>39S ribosomal protein L41, mitochondrial;mRpL41;ortholog</t>
  </si>
  <si>
    <t>39S RIBOSOMAL PROTEIN L41, MITOCHONDRIAL (PTHR21338:SF1)</t>
  </si>
  <si>
    <t>DROME|FlyBase=FBgn0038234|UniProtKB=Q9VFJ2</t>
  </si>
  <si>
    <t>39S ribosomal protein L11, mitochondrial;mRpL11;ortholog</t>
  </si>
  <si>
    <t>39S RIBOSOMAL PROTEIN L11, MITOCHONDRIAL (PTHR11661:SF13)</t>
  </si>
  <si>
    <t>DROME|FlyBase=FBgn0260779|UniProtKB=Q9VE09</t>
  </si>
  <si>
    <t>Glutamyl-tRNA(Gln) amidotransferase subunit A, mitochondrial;gatA;ortholog</t>
  </si>
  <si>
    <t>GLUTAMYL-TRNA(GLN) AMIDOTRANSFERASE SUBUNIT A, MITOCHONDRIAL (PTHR11895:SF104)</t>
  </si>
  <si>
    <t>hydrolase(PC00121);ligase(PC00142);transferase(PC00220)</t>
  </si>
  <si>
    <t>DROME|FlyBase=FBgn0051739|UniProtKB=Q9VJH2</t>
  </si>
  <si>
    <t>CG31739, isoform A;mdy;ortholog</t>
  </si>
  <si>
    <t>ASPARTATE--TRNA LIGASE, MITOCHONDRIAL (PTHR22594:SF40)</t>
  </si>
  <si>
    <t>RNA binding protein(PC00171);aminoacyl-tRNA synthetase(PC00031)</t>
  </si>
  <si>
    <t>DROME|FlyBase=FBgn0032219|UniProtKB=Q9VKZ5</t>
  </si>
  <si>
    <t>CG4995, isoform A;CG4995;ortholog</t>
  </si>
  <si>
    <t>MITOCHONDRIAL BASIC AMINO ACIDS TRANSPORTER (PTHR24089:SF575)</t>
  </si>
  <si>
    <t>DROME|FlyBase=FBgn0037898|UniProtKB=Q9VGP0</t>
  </si>
  <si>
    <t>D-tyrosyl-tRNA(Tyr) deacylase;CG18643;ortholog</t>
  </si>
  <si>
    <t>D-TYROSYL-TRNA(TYR) DEACYLASE 1 (PTHR10472:SF6)</t>
  </si>
  <si>
    <t>esterase(PC00121)</t>
  </si>
  <si>
    <t>DROME|FlyBase=FBgn0035335|UniProtKB=Q9W021</t>
  </si>
  <si>
    <t>39S ribosomal protein L23, mitochondrial;mRpL23;ortholog</t>
  </si>
  <si>
    <t>39S RIBOSOMAL PROTEIN L23, MITOCHONDRIAL (PTHR12059:SF6)</t>
  </si>
  <si>
    <t>DROME|FlyBase=FBgn0033903|UniProtKB=Q7JZE8</t>
  </si>
  <si>
    <t>CG8323;CG8323;ortholog</t>
  </si>
  <si>
    <t>DROME|FlyBase=FBgn0003714|UniProtKB=P10735</t>
  </si>
  <si>
    <t>40S ribosomal protein S12, mitochondrial;tko;ortholog</t>
  </si>
  <si>
    <t>28S RIBOSOMAL PROTEIN S12, MITOCHONDRIAL (PTHR11652:SF28)</t>
  </si>
  <si>
    <t>DROME|FlyBase=FBgn0037566|UniProtKB=Q9VHT5</t>
  </si>
  <si>
    <t>LD31571p;mRpL1;ortholog</t>
  </si>
  <si>
    <t>39S RIBOSOMAL PROTEIN L1, MITOCHONDRIAL (PTHR23105:SF85)</t>
  </si>
  <si>
    <t>DROME|FlyBase=FBgn0039836|UniProtKB=Q9V9Z0</t>
  </si>
  <si>
    <t>CG1750;CG1750;ortholog</t>
  </si>
  <si>
    <t>METHIONYL-TRNA FORMYLTRANSFERASE, MITOCHONDRIAL (PTHR11138:SF5)</t>
  </si>
  <si>
    <t>methyltransferase(PC00220)</t>
  </si>
  <si>
    <t>DROME|FlyBase=FBgn0031639|UniProtKB=Q8MSS7</t>
  </si>
  <si>
    <t>CG2937-PA;mRpS2;ortholog</t>
  </si>
  <si>
    <t>28S RIBOSOMAL PROTEIN S2, MITOCHONDRIAL (PTHR12534:SF3)</t>
  </si>
  <si>
    <t>DROME|FlyBase=FBgn0019830|UniProtKB=Q9VQG4</t>
  </si>
  <si>
    <t>Congested-like trachea protein;colt;ortholog</t>
  </si>
  <si>
    <t>CONGESTED-LIKE TRACHEA PROTEIN (PTHR24089:SF487)</t>
  </si>
  <si>
    <t>DROME|FlyBase=FBgn0037548|UniProtKB=Q9VHV9</t>
  </si>
  <si>
    <t>CG7900;CG7900;ortholog</t>
  </si>
  <si>
    <t>AT07710P (PTHR43372:SF3)</t>
  </si>
  <si>
    <t>DROME|FlyBase=FBgn0030218|UniProtKB=Q7KVQ8</t>
  </si>
  <si>
    <t>CG1628, isoform B;CG1628;ortholog</t>
  </si>
  <si>
    <t>T10F2.2 (PTHR24089:SF418)</t>
  </si>
  <si>
    <t>DROME|FlyBase=FBgn0029664|UniProtKB=Q9W4R9</t>
  </si>
  <si>
    <t>CG10802, isoform A;CG10802;ortholog</t>
  </si>
  <si>
    <t>ALANYL-TRNA EDITING PROTEIN AARSD1 (PTHR43462:SF1)</t>
  </si>
  <si>
    <t>RNA binding protein(PC00171)</t>
  </si>
  <si>
    <t>DROME|FlyBase=FBgn0033907|UniProtKB=Q9V6Y3</t>
  </si>
  <si>
    <t>Probable 28S ribosomal protein S16, mitochondrial;mRpS16;ortholog</t>
  </si>
  <si>
    <t>28S RIBOSOMAL PROTEIN S16, MITOCHONDRIAL (PTHR12919:SF25)</t>
  </si>
  <si>
    <t>DROME|FlyBase=FBgn0035954|UniProtKB=Q9VST0</t>
  </si>
  <si>
    <t>Dorsocross3;Doc3;ortholog</t>
  </si>
  <si>
    <t>DORSOCROSS2-RELATED (PTHR11267:SF135)</t>
  </si>
  <si>
    <t>nucleic acid binding(PC00171);transcription factor(PC00218)</t>
  </si>
  <si>
    <t>DROME|FlyBase=FBgn0030505|UniProtKB=A8JUV3</t>
  </si>
  <si>
    <t>NFAT homolog, isoform B;NFAT;ortholog</t>
  </si>
  <si>
    <t>NFAT HOMOLOG, ISOFORM B (PTHR12533:SF12)</t>
  </si>
  <si>
    <t>transcription factor(PC00218)</t>
  </si>
  <si>
    <t>DROME|FlyBase=FBgn0035026|UniProtKB=Q9W147</t>
  </si>
  <si>
    <t>Fcp1, isoform A;Fcp1;ortholog</t>
  </si>
  <si>
    <t>RNA POLYMERASE II SUBUNIT A C-TERMINAL DOMAIN PHOSPHATASE (PTHR23081:SF15)</t>
  </si>
  <si>
    <t>protein phosphatase(PC00121)</t>
  </si>
  <si>
    <t>DROME|FlyBase=FBgn0003390|UniProtKB=Q9W3W5</t>
  </si>
  <si>
    <t>Protein shifted;shf;ortholog</t>
  </si>
  <si>
    <t>PROTEIN SHIFTED (PTHR24033:SF96)</t>
  </si>
  <si>
    <t>defense/immunity protein(PC00090);membrane-bound signaling molecule(PC00207);receptor(PC00152)</t>
  </si>
  <si>
    <t>DROME|FlyBase=FBgn0033972|UniProtKB=Q7K1Y4</t>
  </si>
  <si>
    <t>Probable cytosolic iron-sulfur protein assembly protein Ciao1;Ciao1;ortholog</t>
  </si>
  <si>
    <t>CYTOSOLIC IRON-SULFUR PROTEIN ASSEMBLY PROTEIN CIAO1-RELATED (PTHR19920:SF1)</t>
  </si>
  <si>
    <t>TRANSCRIPTION FROM RNA POLII PROMOTER</t>
  </si>
  <si>
    <t>GO:0006030</t>
  </si>
  <si>
    <t>chitin metabolic process</t>
  </si>
  <si>
    <t>GO:0008152</t>
  </si>
  <si>
    <t>metabolic process</t>
  </si>
  <si>
    <t>GO:0055114</t>
  </si>
  <si>
    <t>oxidation-reduction process</t>
  </si>
  <si>
    <t>GO:0044710</t>
  </si>
  <si>
    <t>single-organism metabolic process</t>
  </si>
  <si>
    <t>GO:0006642</t>
  </si>
  <si>
    <t>triglyceride mobilization</t>
  </si>
  <si>
    <t>GO:0006629</t>
  </si>
  <si>
    <t>lipid metabolic process</t>
  </si>
  <si>
    <t>GO:0016311</t>
  </si>
  <si>
    <t>dephosphorylation</t>
  </si>
  <si>
    <t>GO:0006508</t>
  </si>
  <si>
    <t>proteolysis</t>
  </si>
  <si>
    <t>GO:0006099</t>
  </si>
  <si>
    <t>tricarboxylic acid cycle</t>
  </si>
  <si>
    <t>GO:0006082</t>
  </si>
  <si>
    <t>organic acid metabolic process</t>
  </si>
  <si>
    <t>GO:0043436</t>
  </si>
  <si>
    <t>oxoacid metabolic process</t>
  </si>
  <si>
    <t>GO:0006419</t>
  </si>
  <si>
    <t>alanyl-tRNA aminoacylation</t>
  </si>
  <si>
    <t>GO:0006520</t>
  </si>
  <si>
    <t>cellular amino acid metabolic process</t>
  </si>
  <si>
    <t>GO:0006094</t>
  </si>
  <si>
    <t>gluconeogenesis</t>
  </si>
  <si>
    <t>GO:0000122</t>
  </si>
  <si>
    <t>negative regulation of transcription from RNA polymerase II promoter</t>
  </si>
  <si>
    <t>GO:0000398</t>
  </si>
  <si>
    <t>mRNA splicing, via spliceosome</t>
  </si>
  <si>
    <t>GO:0045944</t>
  </si>
  <si>
    <t>positive regulation of transcription from RNA polymerase II promoter</t>
  </si>
  <si>
    <t>GO:0019509</t>
  </si>
  <si>
    <t>L-methionine biosynthetic process from methylthioadenosine</t>
  </si>
  <si>
    <t>GO:0006790</t>
  </si>
  <si>
    <t>sulfur compound metabolic process</t>
  </si>
  <si>
    <t>GO:0006021</t>
  </si>
  <si>
    <t>inositol biosynthetic process</t>
  </si>
  <si>
    <t>GO:0008654</t>
  </si>
  <si>
    <t>phospholipid biosynthetic process</t>
  </si>
  <si>
    <t>GO:0006351</t>
  </si>
  <si>
    <t>transcription, DNA-templated</t>
  </si>
  <si>
    <t>GO:0005977</t>
  </si>
  <si>
    <t>glycogen metabolic process</t>
  </si>
  <si>
    <t>GO:0006631</t>
  </si>
  <si>
    <t>fatty acid metabolic process</t>
  </si>
  <si>
    <t>GO:0019432</t>
  </si>
  <si>
    <t>triglyceride biosynthetic process</t>
  </si>
  <si>
    <t>GO:0006412</t>
  </si>
  <si>
    <t>translation</t>
  </si>
  <si>
    <t>GO:0046952</t>
  </si>
  <si>
    <t>ketone body catabolic process</t>
  </si>
  <si>
    <t>GO:0006644</t>
  </si>
  <si>
    <t>phospholipid metabolic process</t>
  </si>
  <si>
    <t>GO:0001510</t>
  </si>
  <si>
    <t>RNA methylation</t>
  </si>
  <si>
    <t>GO:0016486</t>
  </si>
  <si>
    <t>peptide hormone processing</t>
  </si>
  <si>
    <t>GO:0006730</t>
  </si>
  <si>
    <t>one-carbon metabolic process</t>
  </si>
  <si>
    <t>GO:0019359</t>
  </si>
  <si>
    <t>nicotinamide nucleotide biosynthetic process</t>
  </si>
  <si>
    <t>GO:0006119</t>
  </si>
  <si>
    <t>oxidative phosphorylation</t>
  </si>
  <si>
    <t>GO:0006635</t>
  </si>
  <si>
    <t>fatty acid beta-oxidation</t>
  </si>
  <si>
    <t>GO:0006470</t>
  </si>
  <si>
    <t>protein dephosphorylation</t>
  </si>
  <si>
    <t>GO:0032543</t>
  </si>
  <si>
    <t>mitochondrial translation</t>
  </si>
  <si>
    <t>GO:0006120</t>
  </si>
  <si>
    <t>mitochondrial electron transport, NADH to ubiquinone</t>
  </si>
  <si>
    <t>GO:0016226</t>
  </si>
  <si>
    <t>iron-sulfur cluster assembly</t>
  </si>
  <si>
    <t>GO:0006468</t>
  </si>
  <si>
    <t>protein phosphorylation</t>
  </si>
  <si>
    <t>GO:0046514</t>
  </si>
  <si>
    <t>ceramide catabolic process</t>
  </si>
  <si>
    <t>GO:0006772</t>
  </si>
  <si>
    <t>thiamine metabolic process</t>
  </si>
  <si>
    <t>GO:0006121</t>
  </si>
  <si>
    <t>mitochondrial electron transport, succinate to ubiquinone</t>
  </si>
  <si>
    <t>GO:0000724</t>
  </si>
  <si>
    <t>double-strand break repair via homologous recombination</t>
  </si>
  <si>
    <t>GO:0006139</t>
  </si>
  <si>
    <t>nucleobase-containing compound metabolic process</t>
  </si>
  <si>
    <t>GO:0006105</t>
  </si>
  <si>
    <t>succinate metabolic process</t>
  </si>
  <si>
    <t>GO:0045968</t>
  </si>
  <si>
    <t>negative regulation of juvenile hormone biosynthetic process</t>
  </si>
  <si>
    <t>GO:0006650</t>
  </si>
  <si>
    <t>glycerophospholipid metabolic process</t>
  </si>
  <si>
    <t>GO:0006719</t>
  </si>
  <si>
    <t>juvenile hormone catabolic process</t>
  </si>
  <si>
    <t>GO:0006090</t>
  </si>
  <si>
    <t>pyruvate metabolic process</t>
  </si>
  <si>
    <t>GO:0008615</t>
  </si>
  <si>
    <t>pyridoxine biosynthetic process</t>
  </si>
  <si>
    <t>GO:0002805</t>
  </si>
  <si>
    <t>regulation of antimicrobial peptide biosynthetic process</t>
  </si>
  <si>
    <t>GO:0009082</t>
  </si>
  <si>
    <t>branched-chain amino acid biosynthetic process</t>
  </si>
  <si>
    <t>GO:0070184</t>
  </si>
  <si>
    <t>mitochondrial tyrosyl-tRNA aminoacylation</t>
  </si>
  <si>
    <t>GO:0000723</t>
  </si>
  <si>
    <t>telomere maintenance</t>
  </si>
  <si>
    <t>GO:0046034</t>
  </si>
  <si>
    <t>ATP metabolic process</t>
  </si>
  <si>
    <t>GO:0006538</t>
  </si>
  <si>
    <t>glutamate catabolic process</t>
  </si>
  <si>
    <t>GO:0009058</t>
  </si>
  <si>
    <t>biosynthetic process</t>
  </si>
  <si>
    <t>GO:0006749</t>
  </si>
  <si>
    <t>glutathione metabolic process</t>
  </si>
  <si>
    <t>GO:0006535</t>
  </si>
  <si>
    <t>cysteine biosynthetic process from serine</t>
  </si>
  <si>
    <t>GO:0006726</t>
  </si>
  <si>
    <t>eye pigment biosynthetic process</t>
  </si>
  <si>
    <t>GO:0006728</t>
  </si>
  <si>
    <t>pteridine biosynthetic process</t>
  </si>
  <si>
    <t>GO:0005975</t>
  </si>
  <si>
    <t>carbohydrate metabolic process</t>
  </si>
  <si>
    <t>GO:0019547</t>
  </si>
  <si>
    <t>arginine catabolic process to ornithine</t>
  </si>
  <si>
    <t>GO:0016573</t>
  </si>
  <si>
    <t>histone acetylation</t>
  </si>
  <si>
    <t>GO:0019478</t>
  </si>
  <si>
    <t>D-amino acid catabolic process</t>
  </si>
  <si>
    <t>GO:0006066</t>
  </si>
  <si>
    <t>alcohol metabolic process</t>
  </si>
  <si>
    <t>GO:0006551</t>
  </si>
  <si>
    <t>leucine metabolic process</t>
  </si>
  <si>
    <t>GO:0006144</t>
  </si>
  <si>
    <t>purine nucleobase metabolic process</t>
  </si>
  <si>
    <t>GO:0016255</t>
  </si>
  <si>
    <t>attachment of GPI anchor to protein</t>
  </si>
  <si>
    <t>GO:0006172</t>
  </si>
  <si>
    <t>ADP biosynthetic process</t>
  </si>
  <si>
    <t>GO:0009060</t>
  </si>
  <si>
    <t>aerobic respiration</t>
  </si>
  <si>
    <t>GO:0016051</t>
  </si>
  <si>
    <t>carbohydrate biosynthetic process</t>
  </si>
  <si>
    <t>GO:0006672</t>
  </si>
  <si>
    <t>ceramide metabolic process</t>
  </si>
  <si>
    <t>GO:0006493</t>
  </si>
  <si>
    <t>protein O-linked glycosylation</t>
  </si>
  <si>
    <t>GO:0017148</t>
  </si>
  <si>
    <t>negative regulation of translation</t>
  </si>
  <si>
    <t>GO:0006550</t>
  </si>
  <si>
    <t>isoleucine catabolic process</t>
  </si>
  <si>
    <t>GO:0042278</t>
  </si>
  <si>
    <t>purine nucleoside metabolic process</t>
  </si>
  <si>
    <t>GO:0005978</t>
  </si>
  <si>
    <t>glycogen biosynthetic process</t>
  </si>
  <si>
    <t>GO:0042554</t>
  </si>
  <si>
    <t>superoxide anion generation</t>
  </si>
  <si>
    <t>GO:0006807</t>
  </si>
  <si>
    <t>nitrogen compound metabolic process</t>
  </si>
  <si>
    <t>GO:0006486</t>
  </si>
  <si>
    <t>protein glycosylation</t>
  </si>
  <si>
    <t>GO:0009436</t>
  </si>
  <si>
    <t>glyoxylate catabolic process</t>
  </si>
  <si>
    <t>GO:0001676</t>
  </si>
  <si>
    <t>long-chain fatty acid metabolic process</t>
  </si>
  <si>
    <t>GO:0006546</t>
  </si>
  <si>
    <t>glycine catabolic process</t>
  </si>
  <si>
    <t>GO:0009396</t>
  </si>
  <si>
    <t>folic acid-containing compound biosynthetic process</t>
  </si>
  <si>
    <t>GO:0005992</t>
  </si>
  <si>
    <t>trehalose biosynthetic process</t>
  </si>
  <si>
    <t>GO:0006541</t>
  </si>
  <si>
    <t>glutamine metabolic process</t>
  </si>
  <si>
    <t>GO:0016567</t>
  </si>
  <si>
    <t>protein ubiquitination</t>
  </si>
  <si>
    <t>GO:0006414</t>
  </si>
  <si>
    <t>translational elongation</t>
  </si>
  <si>
    <t>GO:0006424</t>
  </si>
  <si>
    <t>glutamyl-tRNA aminoacylation</t>
  </si>
  <si>
    <t>GO:0006413</t>
  </si>
  <si>
    <t>translational initiation</t>
  </si>
  <si>
    <t>GO:0006367</t>
  </si>
  <si>
    <t>transcription initiation from RNA polymerase II promoter</t>
  </si>
  <si>
    <t>GO:0009116</t>
  </si>
  <si>
    <t>nucleoside metabolic process</t>
  </si>
  <si>
    <t>GO:0006597</t>
  </si>
  <si>
    <t>spermine biosynthetic process</t>
  </si>
  <si>
    <t>GO:0006783</t>
  </si>
  <si>
    <t>heme biosynthetic process</t>
  </si>
  <si>
    <t>GO:0018345</t>
  </si>
  <si>
    <t>protein palmitoylation</t>
  </si>
  <si>
    <t>GO:0019433</t>
  </si>
  <si>
    <t>triglyceride catabolic process</t>
  </si>
  <si>
    <t>GO:0000187</t>
  </si>
  <si>
    <t>activation of MAPK activity</t>
  </si>
  <si>
    <t>GO:0006561</t>
  </si>
  <si>
    <t>proline biosynthetic process</t>
  </si>
  <si>
    <t>GO:0018063</t>
  </si>
  <si>
    <t>cytochrome c-heme linkage</t>
  </si>
  <si>
    <t>GO:0006096</t>
  </si>
  <si>
    <t>glycolytic process</t>
  </si>
  <si>
    <t>GO:0046949</t>
  </si>
  <si>
    <t>fatty-acyl-CoA biosynthetic process</t>
  </si>
  <si>
    <t>GO:0000381</t>
  </si>
  <si>
    <t>regulation of alternative mRNA splicing, via spliceosome</t>
  </si>
  <si>
    <t>GO:0006447</t>
  </si>
  <si>
    <t>regulation of translational initiation by iron</t>
  </si>
  <si>
    <t>GO:0033353</t>
  </si>
  <si>
    <t>S-adenosylmethionine cycle</t>
  </si>
  <si>
    <t>GO:0006011</t>
  </si>
  <si>
    <t>UDP-glucose metabolic process</t>
  </si>
  <si>
    <t>GO:0019310</t>
  </si>
  <si>
    <t>inositol catabolic process</t>
  </si>
  <si>
    <t>GO:0042811</t>
  </si>
  <si>
    <t>pheromone biosynthetic process</t>
  </si>
  <si>
    <t>GO:0006086</t>
  </si>
  <si>
    <t>acetyl-CoA biosynthetic process from pyruvate</t>
  </si>
  <si>
    <t>GO:0000209</t>
  </si>
  <si>
    <t>protein polyubiquitination</t>
  </si>
  <si>
    <t>GO:0042128</t>
  </si>
  <si>
    <t>nitrate assimilation</t>
  </si>
  <si>
    <t>GO:0046835</t>
  </si>
  <si>
    <t>carbohydrate phosphorylation</t>
  </si>
  <si>
    <t>GO:0006559</t>
  </si>
  <si>
    <t>L-phenylalanine catabolic process</t>
  </si>
  <si>
    <t>GO:0006084</t>
  </si>
  <si>
    <t>acetyl-CoA metabolic process</t>
  </si>
  <si>
    <t>GO:0006583</t>
  </si>
  <si>
    <t>melanin biosynthetic process from tyrosine</t>
  </si>
  <si>
    <t>GO:0009264</t>
  </si>
  <si>
    <t>deoxyribonucleotide catabolic process</t>
  </si>
  <si>
    <t>GO:0000422</t>
  </si>
  <si>
    <t>mitophagy</t>
  </si>
  <si>
    <t>GO:0006596</t>
  </si>
  <si>
    <t>polyamine biosynthetic process</t>
  </si>
  <si>
    <t>GO:0019544</t>
  </si>
  <si>
    <t>arginine catabolic process to glutamate</t>
  </si>
  <si>
    <t>GO:0006261</t>
  </si>
  <si>
    <t>DNA-dependent DNA replication</t>
  </si>
  <si>
    <t>GO:0006511</t>
  </si>
  <si>
    <t>ubiquitin-dependent protein catabolic process</t>
  </si>
  <si>
    <t>GO:0030497</t>
  </si>
  <si>
    <t>fatty acid elongation</t>
  </si>
  <si>
    <t>GO:0001561</t>
  </si>
  <si>
    <t>fatty acid alpha-oxidation</t>
  </si>
  <si>
    <t>GO:0045861</t>
  </si>
  <si>
    <t>negative regulation of proteolysis</t>
  </si>
  <si>
    <t>GO:0045455</t>
  </si>
  <si>
    <t>ecdysteroid metabolic process</t>
  </si>
  <si>
    <t>GO:0019441</t>
  </si>
  <si>
    <t>tryptophan catabolic process to kynurenine</t>
  </si>
  <si>
    <t>GO:0016485</t>
  </si>
  <si>
    <t>protein processing</t>
  </si>
  <si>
    <t>GO:0035011</t>
  </si>
  <si>
    <t>melanotic encapsulation of foreign target</t>
  </si>
  <si>
    <t>GO:0007594</t>
  </si>
  <si>
    <t>puparial adhesion</t>
  </si>
  <si>
    <t>GO:0019102</t>
  </si>
  <si>
    <t>male somatic sex determination</t>
  </si>
  <si>
    <t>GO:0033500</t>
  </si>
  <si>
    <t>carbohydrate homeostasis</t>
  </si>
  <si>
    <t>GO:0030431</t>
  </si>
  <si>
    <t>sleep</t>
  </si>
  <si>
    <t>GO:0055085</t>
  </si>
  <si>
    <t>transmembrane transport</t>
  </si>
  <si>
    <t>GO:0007181</t>
  </si>
  <si>
    <t>transforming growth factor beta receptor complex assembly</t>
  </si>
  <si>
    <t>GO:0010171</t>
  </si>
  <si>
    <t>body morphogenesis</t>
  </si>
  <si>
    <t>GO:0008614</t>
  </si>
  <si>
    <t>pyridoxine metabolic process</t>
  </si>
  <si>
    <t>GO:0001556</t>
  </si>
  <si>
    <t>oocyte maturation</t>
  </si>
  <si>
    <t>GO:0071805</t>
  </si>
  <si>
    <t>potassium ion transmembrane transport</t>
  </si>
  <si>
    <t>GO:0007158</t>
  </si>
  <si>
    <t>neuron cell-cell adhesion</t>
  </si>
  <si>
    <t>GO:0006527</t>
  </si>
  <si>
    <t>arginine catabolic process</t>
  </si>
  <si>
    <t>GO:0034605</t>
  </si>
  <si>
    <t>cellular response to heat</t>
  </si>
  <si>
    <t>GO:0003333</t>
  </si>
  <si>
    <t>amino acid transmembrane transport</t>
  </si>
  <si>
    <t>GO:0015993</t>
  </si>
  <si>
    <t>molecular hydrogen transport</t>
  </si>
  <si>
    <t>GO:0060729</t>
  </si>
  <si>
    <t>intestinal epithelial structure maintenance</t>
  </si>
  <si>
    <t>GO:0001894</t>
  </si>
  <si>
    <t>tissue homeostasis</t>
  </si>
  <si>
    <t>GO:0006020</t>
  </si>
  <si>
    <t>inositol metabolic process</t>
  </si>
  <si>
    <t>GO:0044550</t>
  </si>
  <si>
    <t>secondary metabolite biosynthetic process</t>
  </si>
  <si>
    <t>GO:0044720</t>
  </si>
  <si>
    <t>negative regulation of imaginal disc-derived wing size</t>
  </si>
  <si>
    <t>GO:0044719</t>
  </si>
  <si>
    <t>regulation of imaginal disc-derived wing size</t>
  </si>
  <si>
    <t>GO:0001678</t>
  </si>
  <si>
    <t>cellular glucose homeostasis</t>
  </si>
  <si>
    <t>GO:0006576</t>
  </si>
  <si>
    <t>cellular biogenic amine metabolic process</t>
  </si>
  <si>
    <t>GO:1903825</t>
  </si>
  <si>
    <t>organic acid transmembrane transport</t>
  </si>
  <si>
    <t>GO:0015709</t>
  </si>
  <si>
    <t>thiosulfate transport</t>
  </si>
  <si>
    <t>GO:0015671</t>
  </si>
  <si>
    <t>oxygen transport</t>
  </si>
  <si>
    <t>GO:0015669</t>
  </si>
  <si>
    <t>gas transport</t>
  </si>
  <si>
    <t>MITOCHONDRIAL</t>
  </si>
  <si>
    <t>PROTEOLYSIS</t>
  </si>
  <si>
    <t>AMINO ACID METABOLISM</t>
  </si>
  <si>
    <t>CHITIN BINDING</t>
  </si>
  <si>
    <t>LIPID METABOLISM</t>
  </si>
  <si>
    <t>TRANSPORT</t>
  </si>
  <si>
    <t>HORMONE SIGNALING</t>
  </si>
  <si>
    <t>AEROBIC RESPIRATION</t>
  </si>
  <si>
    <t>SUGAR METABOLISM</t>
  </si>
  <si>
    <t>METABOLISM</t>
  </si>
  <si>
    <t>OTHER</t>
  </si>
  <si>
    <t>ILP3</t>
  </si>
  <si>
    <t>GENE SYMBOL</t>
  </si>
  <si>
    <t>GO IDENTIFIER</t>
  </si>
  <si>
    <t>GO NAME</t>
  </si>
  <si>
    <t>PARENTS IDENTIFIER</t>
  </si>
  <si>
    <t>PARENTS NAME</t>
  </si>
  <si>
    <t>FOLD CHANGE</t>
  </si>
  <si>
    <t>HINDGUT ENRICHMENT</t>
  </si>
  <si>
    <t>CNS ENRICHMENT</t>
  </si>
  <si>
    <t>CARCASS ENRICHMENT</t>
  </si>
  <si>
    <t>FAT ENRICHMENT</t>
  </si>
  <si>
    <t>MIDGUT ENRICHMENT</t>
  </si>
  <si>
    <t>SALIVARY GLAND ENRICHMENT</t>
  </si>
  <si>
    <t>TRACHEA ENRICHMENT</t>
  </si>
  <si>
    <t>TUBULE ENRICHMENT</t>
  </si>
  <si>
    <r>
      <t xml:space="preserve">THIS TAB LISTS ALL GENES DOWNREGULATED IN </t>
    </r>
    <r>
      <rPr>
        <b/>
        <i/>
        <sz val="12"/>
        <color theme="1"/>
        <rFont val="Calibri"/>
        <family val="2"/>
        <scheme val="minor"/>
      </rPr>
      <t>R4/ImdCA</t>
    </r>
    <r>
      <rPr>
        <b/>
        <sz val="12"/>
        <color theme="1"/>
        <rFont val="Calibri"/>
        <family val="2"/>
        <scheme val="minor"/>
      </rPr>
      <t xml:space="preserve"> LARVAE RELATIVE TO </t>
    </r>
    <r>
      <rPr>
        <b/>
        <i/>
        <sz val="12"/>
        <color theme="1"/>
        <rFont val="Calibri"/>
        <family val="2"/>
        <scheme val="minor"/>
      </rPr>
      <t>R4/+</t>
    </r>
    <r>
      <rPr>
        <b/>
        <sz val="12"/>
        <color theme="1"/>
        <rFont val="Calibri"/>
        <family val="2"/>
        <scheme val="minor"/>
      </rPr>
      <t xml:space="preserve"> LARVAE</t>
    </r>
  </si>
  <si>
    <r>
      <t xml:space="preserve">THIS TAB LISTS ALL ENRICHED GO TERMS AMONG DOWNREGULATED GENES IN </t>
    </r>
    <r>
      <rPr>
        <b/>
        <i/>
        <sz val="12"/>
        <color theme="1"/>
        <rFont val="Calibri"/>
        <family val="2"/>
        <scheme val="minor"/>
      </rPr>
      <t>R4/ImdCA</t>
    </r>
    <r>
      <rPr>
        <b/>
        <sz val="12"/>
        <color theme="1"/>
        <rFont val="Calibri"/>
        <family val="2"/>
        <scheme val="minor"/>
      </rPr>
      <t xml:space="preserve"> LARVAE RELATIVE TO </t>
    </r>
    <r>
      <rPr>
        <b/>
        <i/>
        <sz val="12"/>
        <color theme="1"/>
        <rFont val="Calibri"/>
        <family val="2"/>
        <scheme val="minor"/>
      </rPr>
      <t>R4/+</t>
    </r>
    <r>
      <rPr>
        <b/>
        <sz val="12"/>
        <color theme="1"/>
        <rFont val="Calibri"/>
        <family val="2"/>
        <scheme val="minor"/>
      </rPr>
      <t xml:space="preserve"> LARVAE. ANALYSIS WAS PERFORMED WITH PANTHER.</t>
    </r>
  </si>
  <si>
    <r>
      <t xml:space="preserve">THIS TAB LISTS ALL GENES IN ENRICHED GO TERMS AMONG DOWNREGULATED GENES IN </t>
    </r>
    <r>
      <rPr>
        <b/>
        <i/>
        <sz val="12"/>
        <color theme="1"/>
        <rFont val="Calibri"/>
        <family val="2"/>
        <scheme val="minor"/>
      </rPr>
      <t>R4/ImdCA</t>
    </r>
    <r>
      <rPr>
        <b/>
        <sz val="12"/>
        <color theme="1"/>
        <rFont val="Calibri"/>
        <family val="2"/>
        <scheme val="minor"/>
      </rPr>
      <t xml:space="preserve"> LARVAE RELATIVE TO </t>
    </r>
    <r>
      <rPr>
        <b/>
        <i/>
        <sz val="12"/>
        <color theme="1"/>
        <rFont val="Calibri"/>
        <family val="2"/>
        <scheme val="minor"/>
      </rPr>
      <t>R4/+</t>
    </r>
    <r>
      <rPr>
        <b/>
        <sz val="12"/>
        <color theme="1"/>
        <rFont val="Calibri"/>
        <family val="2"/>
        <scheme val="minor"/>
      </rPr>
      <t xml:space="preserve"> LARVAE. GENE LIST WAS DERIVED FROM PANTHER ANALYSIS.</t>
    </r>
  </si>
  <si>
    <t>THIS TAB USES THE FLYMINE GENE EXPRESSION DATABASE TO IDENTIFY ENRICHMENT LEVELS FOR DOWNREGULATED GENES IN DISTINCT LARVAL TISSU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2">
    <xf numFmtId="0" fontId="0" fillId="0" borderId="0" xfId="0"/>
    <xf numFmtId="11" fontId="0" fillId="0" borderId="0" xfId="0" applyNumberFormat="1"/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1" fillId="0" borderId="0" xfId="0" applyFont="1"/>
    <xf numFmtId="0" fontId="0" fillId="0" borderId="0" xfId="0" applyFill="1" applyAlignment="1">
      <alignment horizontal="left"/>
    </xf>
    <xf numFmtId="0" fontId="1" fillId="0" borderId="0" xfId="0" applyFont="1" applyAlignment="1">
      <alignment horizontal="left"/>
    </xf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12" xfId="0" applyBorder="1" applyAlignment="1">
      <alignment horizontal="left"/>
    </xf>
    <xf numFmtId="0" fontId="0" fillId="0" borderId="13" xfId="0" applyBorder="1" applyAlignment="1">
      <alignment horizontal="left"/>
    </xf>
    <xf numFmtId="0" fontId="1" fillId="0" borderId="0" xfId="0" applyFont="1" applyBorder="1" applyAlignment="1">
      <alignment horizontal="left"/>
    </xf>
    <xf numFmtId="2" fontId="0" fillId="0" borderId="0" xfId="0" applyNumberFormat="1" applyBorder="1" applyAlignment="1">
      <alignment horizontal="left"/>
    </xf>
    <xf numFmtId="2" fontId="0" fillId="0" borderId="3" xfId="0" applyNumberFormat="1" applyBorder="1" applyAlignment="1">
      <alignment horizontal="left"/>
    </xf>
    <xf numFmtId="2" fontId="0" fillId="0" borderId="8" xfId="0" applyNumberFormat="1" applyBorder="1" applyAlignment="1">
      <alignment horizontal="left"/>
    </xf>
    <xf numFmtId="2" fontId="0" fillId="0" borderId="10" xfId="0" applyNumberFormat="1" applyBorder="1" applyAlignment="1">
      <alignment horizontal="left"/>
    </xf>
    <xf numFmtId="0" fontId="0" fillId="0" borderId="15" xfId="0" applyBorder="1" applyAlignment="1">
      <alignment horizontal="left"/>
    </xf>
    <xf numFmtId="0" fontId="0" fillId="0" borderId="14" xfId="0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7" xfId="0" applyBorder="1" applyAlignment="1">
      <alignment horizontal="left"/>
    </xf>
    <xf numFmtId="2" fontId="0" fillId="0" borderId="5" xfId="0" applyNumberFormat="1" applyBorder="1" applyAlignment="1">
      <alignment horizontal="left"/>
    </xf>
    <xf numFmtId="2" fontId="0" fillId="0" borderId="4" xfId="0" applyNumberForma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5" fillId="0" borderId="0" xfId="0" applyFont="1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640"/>
  <sheetViews>
    <sheetView workbookViewId="0">
      <selection sqref="A1:XFD1"/>
    </sheetView>
  </sheetViews>
  <sheetFormatPr baseColWidth="10" defaultRowHeight="16" x14ac:dyDescent="0.2"/>
  <cols>
    <col min="8" max="8" width="19.33203125" bestFit="1" customWidth="1"/>
  </cols>
  <sheetData>
    <row r="1" spans="1:10" s="4" customFormat="1" x14ac:dyDescent="0.2">
      <c r="A1" s="4" t="s">
        <v>3252</v>
      </c>
    </row>
    <row r="4" spans="1:10" x14ac:dyDescent="0.2">
      <c r="A4" t="s">
        <v>864</v>
      </c>
      <c r="B4" t="s">
        <v>865</v>
      </c>
      <c r="C4" t="s">
        <v>866</v>
      </c>
      <c r="D4" t="s">
        <v>867</v>
      </c>
      <c r="E4" t="s">
        <v>868</v>
      </c>
      <c r="F4" t="s">
        <v>869</v>
      </c>
      <c r="G4" t="s">
        <v>870</v>
      </c>
      <c r="H4" t="s">
        <v>871</v>
      </c>
      <c r="I4" t="s">
        <v>872</v>
      </c>
      <c r="J4" t="s">
        <v>873</v>
      </c>
    </row>
    <row r="5" spans="1:10" x14ac:dyDescent="0.2">
      <c r="A5" t="s">
        <v>965</v>
      </c>
      <c r="B5" t="s">
        <v>966</v>
      </c>
      <c r="C5">
        <v>2.93</v>
      </c>
      <c r="D5">
        <v>3.53</v>
      </c>
      <c r="E5">
        <v>-1.51</v>
      </c>
      <c r="F5">
        <v>5.2649999999999997E-3</v>
      </c>
      <c r="G5">
        <v>5.4996999999999997E-2</v>
      </c>
      <c r="H5" t="s">
        <v>967</v>
      </c>
      <c r="I5" t="s">
        <v>968</v>
      </c>
    </row>
    <row r="6" spans="1:10" x14ac:dyDescent="0.2">
      <c r="A6" t="s">
        <v>969</v>
      </c>
      <c r="B6" t="s">
        <v>970</v>
      </c>
      <c r="C6">
        <v>7.32</v>
      </c>
      <c r="D6">
        <v>7.91</v>
      </c>
      <c r="E6">
        <v>-1.51</v>
      </c>
      <c r="F6">
        <v>4.8614999999999998E-2</v>
      </c>
      <c r="G6">
        <v>0.19796900000000001</v>
      </c>
      <c r="H6" t="s">
        <v>971</v>
      </c>
      <c r="I6" t="s">
        <v>972</v>
      </c>
    </row>
    <row r="7" spans="1:10" x14ac:dyDescent="0.2">
      <c r="A7" t="s">
        <v>973</v>
      </c>
      <c r="B7" t="s">
        <v>974</v>
      </c>
      <c r="C7">
        <v>5.43</v>
      </c>
      <c r="D7">
        <v>6.02</v>
      </c>
      <c r="E7">
        <v>-1.51</v>
      </c>
      <c r="F7">
        <v>4.1364999999999999E-2</v>
      </c>
      <c r="G7">
        <v>0.18238799999999999</v>
      </c>
      <c r="H7" t="s">
        <v>975</v>
      </c>
      <c r="I7" t="s">
        <v>976</v>
      </c>
    </row>
    <row r="8" spans="1:10" x14ac:dyDescent="0.2">
      <c r="A8" t="s">
        <v>977</v>
      </c>
      <c r="B8" t="s">
        <v>978</v>
      </c>
      <c r="C8">
        <v>8.7200000000000006</v>
      </c>
      <c r="D8">
        <v>9.31</v>
      </c>
      <c r="E8">
        <v>-1.51</v>
      </c>
      <c r="F8">
        <v>3.0600000000000001E-4</v>
      </c>
      <c r="G8">
        <v>1.3498E-2</v>
      </c>
      <c r="H8" t="s">
        <v>979</v>
      </c>
      <c r="I8" t="s">
        <v>980</v>
      </c>
    </row>
    <row r="9" spans="1:10" x14ac:dyDescent="0.2">
      <c r="A9" t="s">
        <v>981</v>
      </c>
      <c r="B9" t="s">
        <v>982</v>
      </c>
      <c r="C9">
        <v>5.8</v>
      </c>
      <c r="D9">
        <v>6.39</v>
      </c>
      <c r="E9">
        <v>-1.51</v>
      </c>
      <c r="F9">
        <v>1.5559999999999999E-2</v>
      </c>
      <c r="G9">
        <v>0.102467</v>
      </c>
      <c r="H9" t="s">
        <v>983</v>
      </c>
      <c r="I9" t="s">
        <v>984</v>
      </c>
    </row>
    <row r="10" spans="1:10" x14ac:dyDescent="0.2">
      <c r="A10" t="s">
        <v>985</v>
      </c>
      <c r="B10" t="s">
        <v>986</v>
      </c>
      <c r="C10">
        <v>3.21</v>
      </c>
      <c r="D10">
        <v>3.8</v>
      </c>
      <c r="E10">
        <v>-1.51</v>
      </c>
      <c r="F10">
        <v>5.2599999999999999E-4</v>
      </c>
      <c r="G10">
        <v>1.6855999999999999E-2</v>
      </c>
      <c r="H10" t="s">
        <v>987</v>
      </c>
      <c r="I10" t="s">
        <v>988</v>
      </c>
    </row>
    <row r="11" spans="1:10" x14ac:dyDescent="0.2">
      <c r="A11" t="s">
        <v>989</v>
      </c>
      <c r="B11" t="s">
        <v>990</v>
      </c>
      <c r="C11">
        <v>3.78</v>
      </c>
      <c r="D11">
        <v>4.37</v>
      </c>
      <c r="E11">
        <v>-1.51</v>
      </c>
      <c r="F11">
        <v>3.3149999999999998E-3</v>
      </c>
      <c r="G11">
        <v>4.2340000000000003E-2</v>
      </c>
      <c r="H11" t="s">
        <v>991</v>
      </c>
      <c r="I11" t="s">
        <v>992</v>
      </c>
    </row>
    <row r="12" spans="1:10" x14ac:dyDescent="0.2">
      <c r="A12" t="s">
        <v>993</v>
      </c>
      <c r="B12" t="s">
        <v>994</v>
      </c>
      <c r="C12">
        <v>6.14</v>
      </c>
      <c r="D12">
        <v>6.74</v>
      </c>
      <c r="E12">
        <v>-1.51</v>
      </c>
      <c r="F12">
        <v>2.7300000000000002E-4</v>
      </c>
      <c r="G12">
        <v>1.2956000000000001E-2</v>
      </c>
      <c r="H12" t="s">
        <v>995</v>
      </c>
      <c r="I12" t="s">
        <v>996</v>
      </c>
    </row>
    <row r="13" spans="1:10" x14ac:dyDescent="0.2">
      <c r="A13" t="s">
        <v>997</v>
      </c>
      <c r="B13" t="s">
        <v>998</v>
      </c>
      <c r="C13">
        <v>8.5399999999999991</v>
      </c>
      <c r="D13">
        <v>9.1300000000000008</v>
      </c>
      <c r="E13">
        <v>-1.51</v>
      </c>
      <c r="F13">
        <v>8.4969999999999993E-3</v>
      </c>
      <c r="G13">
        <v>7.1761000000000005E-2</v>
      </c>
      <c r="H13" t="s">
        <v>999</v>
      </c>
      <c r="I13" t="s">
        <v>1000</v>
      </c>
    </row>
    <row r="14" spans="1:10" x14ac:dyDescent="0.2">
      <c r="A14" t="s">
        <v>1001</v>
      </c>
      <c r="B14" t="s">
        <v>1002</v>
      </c>
      <c r="C14">
        <v>5.48</v>
      </c>
      <c r="D14">
        <v>6.08</v>
      </c>
      <c r="E14">
        <v>-1.51</v>
      </c>
      <c r="F14">
        <v>4.5787000000000001E-2</v>
      </c>
      <c r="G14">
        <v>0.19189899999999999</v>
      </c>
      <c r="H14" t="s">
        <v>1003</v>
      </c>
      <c r="I14" t="s">
        <v>1004</v>
      </c>
    </row>
    <row r="15" spans="1:10" x14ac:dyDescent="0.2">
      <c r="A15" t="s">
        <v>1005</v>
      </c>
      <c r="B15" t="s">
        <v>1006</v>
      </c>
      <c r="C15">
        <v>7.34</v>
      </c>
      <c r="D15">
        <v>7.93</v>
      </c>
      <c r="E15">
        <v>-1.51</v>
      </c>
      <c r="F15">
        <v>6.4899999999999995E-4</v>
      </c>
      <c r="G15">
        <v>1.7985000000000001E-2</v>
      </c>
      <c r="H15" t="s">
        <v>1007</v>
      </c>
      <c r="I15" t="s">
        <v>1008</v>
      </c>
    </row>
    <row r="16" spans="1:10" x14ac:dyDescent="0.2">
      <c r="A16" t="s">
        <v>1009</v>
      </c>
      <c r="B16" t="s">
        <v>1010</v>
      </c>
      <c r="C16">
        <v>8.06</v>
      </c>
      <c r="D16">
        <v>8.66</v>
      </c>
      <c r="E16">
        <v>-1.51</v>
      </c>
      <c r="F16">
        <v>6.0270000000000002E-3</v>
      </c>
      <c r="G16">
        <v>5.9149E-2</v>
      </c>
      <c r="H16" t="s">
        <v>1011</v>
      </c>
      <c r="I16" t="s">
        <v>1012</v>
      </c>
    </row>
    <row r="17" spans="1:9" x14ac:dyDescent="0.2">
      <c r="A17" t="s">
        <v>1013</v>
      </c>
      <c r="B17" t="s">
        <v>1014</v>
      </c>
      <c r="C17">
        <v>6.04</v>
      </c>
      <c r="D17">
        <v>6.64</v>
      </c>
      <c r="E17">
        <v>-1.51</v>
      </c>
      <c r="F17">
        <v>3.1000000000000001E-5</v>
      </c>
      <c r="G17">
        <v>5.5129999999999997E-3</v>
      </c>
      <c r="H17" t="s">
        <v>1015</v>
      </c>
      <c r="I17" t="s">
        <v>1016</v>
      </c>
    </row>
    <row r="18" spans="1:9" x14ac:dyDescent="0.2">
      <c r="A18" t="s">
        <v>1017</v>
      </c>
      <c r="B18" t="s">
        <v>1018</v>
      </c>
      <c r="C18">
        <v>6.61</v>
      </c>
      <c r="D18">
        <v>7.21</v>
      </c>
      <c r="E18">
        <v>-1.52</v>
      </c>
      <c r="F18">
        <v>2.3399E-2</v>
      </c>
      <c r="G18">
        <v>0.13073000000000001</v>
      </c>
      <c r="H18" t="s">
        <v>1019</v>
      </c>
      <c r="I18" t="s">
        <v>1020</v>
      </c>
    </row>
    <row r="19" spans="1:9" x14ac:dyDescent="0.2">
      <c r="A19" t="s">
        <v>1021</v>
      </c>
      <c r="B19" t="s">
        <v>1022</v>
      </c>
      <c r="C19">
        <v>8.8800000000000008</v>
      </c>
      <c r="D19">
        <v>9.49</v>
      </c>
      <c r="E19">
        <v>-1.52</v>
      </c>
      <c r="F19">
        <v>9.8279999999999999E-3</v>
      </c>
      <c r="G19">
        <v>7.7771000000000007E-2</v>
      </c>
      <c r="H19" t="s">
        <v>1023</v>
      </c>
      <c r="I19" t="s">
        <v>1024</v>
      </c>
    </row>
    <row r="20" spans="1:9" x14ac:dyDescent="0.2">
      <c r="A20" t="s">
        <v>1025</v>
      </c>
      <c r="B20" t="s">
        <v>1026</v>
      </c>
      <c r="C20">
        <v>4.55</v>
      </c>
      <c r="D20">
        <v>5.15</v>
      </c>
      <c r="E20">
        <v>-1.52</v>
      </c>
      <c r="F20">
        <v>3.9855000000000002E-2</v>
      </c>
      <c r="G20">
        <v>0.178397</v>
      </c>
      <c r="H20" t="s">
        <v>1027</v>
      </c>
      <c r="I20" t="s">
        <v>1028</v>
      </c>
    </row>
    <row r="21" spans="1:9" x14ac:dyDescent="0.2">
      <c r="A21" t="s">
        <v>1029</v>
      </c>
      <c r="B21" t="s">
        <v>1030</v>
      </c>
      <c r="C21">
        <v>11.01</v>
      </c>
      <c r="D21">
        <v>11.61</v>
      </c>
      <c r="E21">
        <v>-1.52</v>
      </c>
      <c r="F21">
        <v>1.4999999999999999E-4</v>
      </c>
      <c r="G21">
        <v>1.0167000000000001E-2</v>
      </c>
      <c r="H21" t="s">
        <v>1031</v>
      </c>
      <c r="I21" t="s">
        <v>1032</v>
      </c>
    </row>
    <row r="22" spans="1:9" x14ac:dyDescent="0.2">
      <c r="A22" t="s">
        <v>1033</v>
      </c>
      <c r="B22" t="s">
        <v>1034</v>
      </c>
      <c r="C22">
        <v>8.6</v>
      </c>
      <c r="D22">
        <v>9.2100000000000009</v>
      </c>
      <c r="E22">
        <v>-1.52</v>
      </c>
      <c r="F22">
        <v>7.3399999999999995E-4</v>
      </c>
      <c r="G22">
        <v>1.9146E-2</v>
      </c>
      <c r="H22" t="s">
        <v>1035</v>
      </c>
      <c r="I22" t="s">
        <v>1036</v>
      </c>
    </row>
    <row r="23" spans="1:9" x14ac:dyDescent="0.2">
      <c r="A23" t="s">
        <v>1037</v>
      </c>
      <c r="B23" t="s">
        <v>1038</v>
      </c>
      <c r="C23">
        <v>10.119999999999999</v>
      </c>
      <c r="D23">
        <v>10.72</v>
      </c>
      <c r="E23">
        <v>-1.52</v>
      </c>
      <c r="F23">
        <v>8.7000000000000001E-5</v>
      </c>
      <c r="G23">
        <v>8.3429999999999997E-3</v>
      </c>
      <c r="H23" t="s">
        <v>1039</v>
      </c>
      <c r="I23" t="s">
        <v>1040</v>
      </c>
    </row>
    <row r="24" spans="1:9" x14ac:dyDescent="0.2">
      <c r="A24" t="s">
        <v>1041</v>
      </c>
      <c r="B24" t="s">
        <v>1042</v>
      </c>
      <c r="C24">
        <v>6.26</v>
      </c>
      <c r="D24">
        <v>6.86</v>
      </c>
      <c r="E24">
        <v>-1.52</v>
      </c>
      <c r="F24">
        <v>2.1800000000000001E-3</v>
      </c>
      <c r="G24">
        <v>3.3610000000000001E-2</v>
      </c>
      <c r="H24" t="s">
        <v>1043</v>
      </c>
      <c r="I24" t="s">
        <v>1044</v>
      </c>
    </row>
    <row r="25" spans="1:9" x14ac:dyDescent="0.2">
      <c r="A25" t="s">
        <v>1045</v>
      </c>
      <c r="B25" t="s">
        <v>1046</v>
      </c>
      <c r="C25">
        <v>6.9</v>
      </c>
      <c r="D25">
        <v>7.5</v>
      </c>
      <c r="E25">
        <v>-1.52</v>
      </c>
      <c r="F25">
        <v>1.8090000000000001E-3</v>
      </c>
      <c r="G25">
        <v>3.0779999999999998E-2</v>
      </c>
      <c r="H25" t="s">
        <v>1047</v>
      </c>
      <c r="I25" t="s">
        <v>1048</v>
      </c>
    </row>
    <row r="26" spans="1:9" x14ac:dyDescent="0.2">
      <c r="A26" t="s">
        <v>1049</v>
      </c>
      <c r="B26" t="s">
        <v>1050</v>
      </c>
      <c r="C26">
        <v>6.16</v>
      </c>
      <c r="D26">
        <v>6.76</v>
      </c>
      <c r="E26">
        <v>-1.52</v>
      </c>
      <c r="F26">
        <v>4.7369999999999999E-3</v>
      </c>
      <c r="G26">
        <v>5.2260000000000001E-2</v>
      </c>
      <c r="H26" t="s">
        <v>1051</v>
      </c>
      <c r="I26" t="s">
        <v>1052</v>
      </c>
    </row>
    <row r="27" spans="1:9" x14ac:dyDescent="0.2">
      <c r="A27" t="s">
        <v>1053</v>
      </c>
      <c r="B27" t="s">
        <v>1054</v>
      </c>
      <c r="C27">
        <v>7.01</v>
      </c>
      <c r="D27">
        <v>7.61</v>
      </c>
      <c r="E27">
        <v>-1.52</v>
      </c>
      <c r="F27">
        <v>7.5380000000000004E-3</v>
      </c>
      <c r="G27">
        <v>6.6789000000000001E-2</v>
      </c>
      <c r="H27" t="s">
        <v>1055</v>
      </c>
      <c r="I27" t="s">
        <v>1056</v>
      </c>
    </row>
    <row r="28" spans="1:9" x14ac:dyDescent="0.2">
      <c r="A28" t="s">
        <v>1057</v>
      </c>
      <c r="B28" t="s">
        <v>1058</v>
      </c>
      <c r="C28">
        <v>5.57</v>
      </c>
      <c r="D28">
        <v>6.17</v>
      </c>
      <c r="E28">
        <v>-1.52</v>
      </c>
      <c r="F28">
        <v>1.701E-3</v>
      </c>
      <c r="G28">
        <v>3.0013000000000001E-2</v>
      </c>
      <c r="H28" t="s">
        <v>1059</v>
      </c>
      <c r="I28" t="s">
        <v>1060</v>
      </c>
    </row>
    <row r="29" spans="1:9" x14ac:dyDescent="0.2">
      <c r="A29" t="s">
        <v>1061</v>
      </c>
      <c r="B29" t="s">
        <v>1062</v>
      </c>
      <c r="C29">
        <v>6.06</v>
      </c>
      <c r="D29">
        <v>6.67</v>
      </c>
      <c r="E29">
        <v>-1.52</v>
      </c>
      <c r="F29">
        <v>3.026E-3</v>
      </c>
      <c r="G29">
        <v>4.0222000000000001E-2</v>
      </c>
      <c r="H29" t="s">
        <v>1063</v>
      </c>
      <c r="I29" t="s">
        <v>1064</v>
      </c>
    </row>
    <row r="30" spans="1:9" x14ac:dyDescent="0.2">
      <c r="A30" t="s">
        <v>1065</v>
      </c>
      <c r="B30" t="s">
        <v>1066</v>
      </c>
      <c r="C30">
        <v>8.73</v>
      </c>
      <c r="D30">
        <v>9.33</v>
      </c>
      <c r="E30">
        <v>-1.52</v>
      </c>
      <c r="F30">
        <v>2.0019999999999999E-3</v>
      </c>
      <c r="G30">
        <v>3.2347000000000001E-2</v>
      </c>
      <c r="H30" t="s">
        <v>1067</v>
      </c>
      <c r="I30" t="s">
        <v>1068</v>
      </c>
    </row>
    <row r="31" spans="1:9" x14ac:dyDescent="0.2">
      <c r="A31" t="s">
        <v>1069</v>
      </c>
      <c r="B31" t="s">
        <v>1070</v>
      </c>
      <c r="C31">
        <v>6.67</v>
      </c>
      <c r="D31">
        <v>7.27</v>
      </c>
      <c r="E31">
        <v>-1.52</v>
      </c>
      <c r="F31">
        <v>4.6464999999999999E-2</v>
      </c>
      <c r="G31">
        <v>0.19311600000000001</v>
      </c>
      <c r="H31" t="s">
        <v>1071</v>
      </c>
      <c r="I31" t="s">
        <v>1072</v>
      </c>
    </row>
    <row r="32" spans="1:9" x14ac:dyDescent="0.2">
      <c r="A32" t="s">
        <v>1073</v>
      </c>
      <c r="B32" t="s">
        <v>1074</v>
      </c>
      <c r="C32">
        <v>6.98</v>
      </c>
      <c r="D32">
        <v>7.58</v>
      </c>
      <c r="E32">
        <v>-1.52</v>
      </c>
      <c r="F32">
        <v>1.7326999999999999E-2</v>
      </c>
      <c r="G32">
        <v>0.109281</v>
      </c>
      <c r="H32" t="s">
        <v>1075</v>
      </c>
      <c r="I32" t="s">
        <v>1076</v>
      </c>
    </row>
    <row r="33" spans="1:9" x14ac:dyDescent="0.2">
      <c r="A33" t="s">
        <v>1077</v>
      </c>
      <c r="B33" t="s">
        <v>1078</v>
      </c>
      <c r="C33">
        <v>5.99</v>
      </c>
      <c r="D33">
        <v>6.59</v>
      </c>
      <c r="E33">
        <v>-1.52</v>
      </c>
      <c r="F33">
        <v>2.428E-3</v>
      </c>
      <c r="G33">
        <v>3.5497000000000001E-2</v>
      </c>
      <c r="H33" t="s">
        <v>1079</v>
      </c>
      <c r="I33" t="s">
        <v>1080</v>
      </c>
    </row>
    <row r="34" spans="1:9" x14ac:dyDescent="0.2">
      <c r="A34" t="s">
        <v>1081</v>
      </c>
      <c r="B34" t="s">
        <v>1082</v>
      </c>
      <c r="C34">
        <v>6.95</v>
      </c>
      <c r="D34">
        <v>7.55</v>
      </c>
      <c r="E34">
        <v>-1.52</v>
      </c>
      <c r="F34">
        <v>4.9496999999999999E-2</v>
      </c>
      <c r="G34">
        <v>0.19966300000000001</v>
      </c>
      <c r="H34" t="s">
        <v>1083</v>
      </c>
      <c r="I34" t="s">
        <v>1084</v>
      </c>
    </row>
    <row r="35" spans="1:9" x14ac:dyDescent="0.2">
      <c r="A35" t="s">
        <v>1085</v>
      </c>
      <c r="B35" t="s">
        <v>1086</v>
      </c>
      <c r="C35">
        <v>7.13</v>
      </c>
      <c r="D35">
        <v>7.73</v>
      </c>
      <c r="E35">
        <v>-1.52</v>
      </c>
      <c r="F35">
        <v>3.2369999999999999E-3</v>
      </c>
      <c r="G35">
        <v>4.1806999999999997E-2</v>
      </c>
      <c r="H35" t="s">
        <v>1087</v>
      </c>
      <c r="I35" t="s">
        <v>1088</v>
      </c>
    </row>
    <row r="36" spans="1:9" x14ac:dyDescent="0.2">
      <c r="A36" t="s">
        <v>1089</v>
      </c>
      <c r="B36" t="s">
        <v>1090</v>
      </c>
      <c r="C36">
        <v>6.74</v>
      </c>
      <c r="D36">
        <v>7.35</v>
      </c>
      <c r="E36">
        <v>-1.52</v>
      </c>
      <c r="F36">
        <v>6.8400000000000004E-4</v>
      </c>
      <c r="G36">
        <v>1.8481000000000001E-2</v>
      </c>
      <c r="H36" t="s">
        <v>1091</v>
      </c>
      <c r="I36" t="s">
        <v>1092</v>
      </c>
    </row>
    <row r="37" spans="1:9" x14ac:dyDescent="0.2">
      <c r="A37" t="s">
        <v>1093</v>
      </c>
      <c r="B37" t="s">
        <v>1094</v>
      </c>
      <c r="C37">
        <v>7.26</v>
      </c>
      <c r="D37">
        <v>7.86</v>
      </c>
      <c r="E37">
        <v>-1.52</v>
      </c>
      <c r="F37">
        <v>3.0360000000000001E-3</v>
      </c>
      <c r="G37">
        <v>4.0287999999999997E-2</v>
      </c>
      <c r="H37" t="s">
        <v>1095</v>
      </c>
      <c r="I37" t="s">
        <v>1096</v>
      </c>
    </row>
    <row r="38" spans="1:9" x14ac:dyDescent="0.2">
      <c r="A38" t="s">
        <v>1097</v>
      </c>
      <c r="B38" t="s">
        <v>1098</v>
      </c>
      <c r="C38">
        <v>7.77</v>
      </c>
      <c r="D38">
        <v>8.3800000000000008</v>
      </c>
      <c r="E38">
        <v>-1.52</v>
      </c>
      <c r="F38">
        <v>1.2973999999999999E-2</v>
      </c>
      <c r="G38">
        <v>9.2193999999999998E-2</v>
      </c>
      <c r="H38" t="s">
        <v>1099</v>
      </c>
      <c r="I38" t="s">
        <v>1100</v>
      </c>
    </row>
    <row r="39" spans="1:9" x14ac:dyDescent="0.2">
      <c r="A39" t="s">
        <v>1101</v>
      </c>
      <c r="B39" t="s">
        <v>1102</v>
      </c>
      <c r="C39">
        <v>8.16</v>
      </c>
      <c r="D39">
        <v>8.77</v>
      </c>
      <c r="E39">
        <v>-1.52</v>
      </c>
      <c r="F39">
        <v>5.4869999999999997E-3</v>
      </c>
      <c r="G39">
        <v>5.6374E-2</v>
      </c>
      <c r="H39" t="s">
        <v>1103</v>
      </c>
      <c r="I39" t="s">
        <v>1104</v>
      </c>
    </row>
    <row r="40" spans="1:9" x14ac:dyDescent="0.2">
      <c r="A40" t="s">
        <v>1105</v>
      </c>
      <c r="B40" t="s">
        <v>1106</v>
      </c>
      <c r="C40">
        <v>8.09</v>
      </c>
      <c r="D40">
        <v>8.6999999999999993</v>
      </c>
      <c r="E40">
        <v>-1.52</v>
      </c>
      <c r="F40">
        <v>5.3999999999999998E-5</v>
      </c>
      <c r="G40">
        <v>7.0439999999999999E-3</v>
      </c>
      <c r="H40" t="s">
        <v>1107</v>
      </c>
      <c r="I40" t="s">
        <v>1108</v>
      </c>
    </row>
    <row r="41" spans="1:9" x14ac:dyDescent="0.2">
      <c r="A41" t="s">
        <v>1109</v>
      </c>
      <c r="B41" t="s">
        <v>1110</v>
      </c>
      <c r="C41">
        <v>4.28</v>
      </c>
      <c r="D41">
        <v>4.8899999999999997</v>
      </c>
      <c r="E41">
        <v>-1.52</v>
      </c>
      <c r="F41">
        <v>3.3026E-2</v>
      </c>
      <c r="G41">
        <v>0.16162899999999999</v>
      </c>
      <c r="H41" t="s">
        <v>1111</v>
      </c>
      <c r="I41" t="s">
        <v>1112</v>
      </c>
    </row>
    <row r="42" spans="1:9" x14ac:dyDescent="0.2">
      <c r="A42" t="s">
        <v>1113</v>
      </c>
      <c r="B42" t="s">
        <v>1114</v>
      </c>
      <c r="C42">
        <v>8.14</v>
      </c>
      <c r="D42">
        <v>8.75</v>
      </c>
      <c r="E42">
        <v>-1.53</v>
      </c>
      <c r="F42">
        <v>8.2240000000000004E-3</v>
      </c>
      <c r="G42">
        <v>7.0370000000000002E-2</v>
      </c>
      <c r="H42" t="s">
        <v>1115</v>
      </c>
      <c r="I42" t="s">
        <v>1116</v>
      </c>
    </row>
    <row r="43" spans="1:9" x14ac:dyDescent="0.2">
      <c r="A43" t="s">
        <v>1117</v>
      </c>
      <c r="B43" t="s">
        <v>1118</v>
      </c>
      <c r="C43">
        <v>3.4</v>
      </c>
      <c r="D43">
        <v>4.01</v>
      </c>
      <c r="E43">
        <v>-1.53</v>
      </c>
      <c r="F43">
        <v>1.2373E-2</v>
      </c>
      <c r="G43">
        <v>8.9331999999999995E-2</v>
      </c>
      <c r="H43" t="s">
        <v>1119</v>
      </c>
      <c r="I43" t="s">
        <v>1120</v>
      </c>
    </row>
    <row r="44" spans="1:9" x14ac:dyDescent="0.2">
      <c r="A44" t="s">
        <v>1121</v>
      </c>
      <c r="B44" t="s">
        <v>1122</v>
      </c>
      <c r="C44">
        <v>7.32</v>
      </c>
      <c r="D44">
        <v>7.93</v>
      </c>
      <c r="E44">
        <v>-1.53</v>
      </c>
      <c r="F44">
        <v>2.5959999999999998E-3</v>
      </c>
      <c r="G44">
        <v>3.6879000000000002E-2</v>
      </c>
      <c r="H44" t="s">
        <v>1123</v>
      </c>
      <c r="I44" t="s">
        <v>1124</v>
      </c>
    </row>
    <row r="45" spans="1:9" x14ac:dyDescent="0.2">
      <c r="A45" t="s">
        <v>1125</v>
      </c>
      <c r="B45" t="s">
        <v>1126</v>
      </c>
      <c r="C45">
        <v>7.84</v>
      </c>
      <c r="D45">
        <v>8.4600000000000009</v>
      </c>
      <c r="E45">
        <v>-1.53</v>
      </c>
      <c r="F45">
        <v>2.0439999999999998E-3</v>
      </c>
      <c r="G45">
        <v>3.2682999999999997E-2</v>
      </c>
      <c r="H45" t="s">
        <v>1127</v>
      </c>
      <c r="I45" t="s">
        <v>1128</v>
      </c>
    </row>
    <row r="46" spans="1:9" x14ac:dyDescent="0.2">
      <c r="A46" t="s">
        <v>1129</v>
      </c>
      <c r="B46" t="s">
        <v>1130</v>
      </c>
      <c r="C46">
        <v>7.22</v>
      </c>
      <c r="D46">
        <v>7.83</v>
      </c>
      <c r="E46">
        <v>-1.53</v>
      </c>
      <c r="F46">
        <v>2.637E-3</v>
      </c>
      <c r="G46">
        <v>3.7045000000000002E-2</v>
      </c>
      <c r="H46" t="s">
        <v>1131</v>
      </c>
      <c r="I46" t="s">
        <v>1132</v>
      </c>
    </row>
    <row r="47" spans="1:9" x14ac:dyDescent="0.2">
      <c r="A47" t="s">
        <v>1133</v>
      </c>
      <c r="B47" t="s">
        <v>1134</v>
      </c>
      <c r="C47">
        <v>7.95</v>
      </c>
      <c r="D47">
        <v>8.56</v>
      </c>
      <c r="E47">
        <v>-1.53</v>
      </c>
      <c r="F47">
        <v>3.5234000000000001E-2</v>
      </c>
      <c r="G47">
        <v>0.16714599999999999</v>
      </c>
      <c r="H47" t="s">
        <v>1135</v>
      </c>
      <c r="I47" t="s">
        <v>1136</v>
      </c>
    </row>
    <row r="48" spans="1:9" x14ac:dyDescent="0.2">
      <c r="A48" t="s">
        <v>1137</v>
      </c>
      <c r="B48" t="s">
        <v>1138</v>
      </c>
      <c r="C48">
        <v>6.84</v>
      </c>
      <c r="D48">
        <v>7.45</v>
      </c>
      <c r="E48">
        <v>-1.53</v>
      </c>
      <c r="F48">
        <v>7.2649999999999998E-3</v>
      </c>
      <c r="G48">
        <v>6.5565999999999999E-2</v>
      </c>
      <c r="H48" t="s">
        <v>1139</v>
      </c>
      <c r="I48" t="s">
        <v>1140</v>
      </c>
    </row>
    <row r="49" spans="1:9" x14ac:dyDescent="0.2">
      <c r="A49" t="s">
        <v>1141</v>
      </c>
      <c r="B49" t="s">
        <v>1142</v>
      </c>
      <c r="C49">
        <v>8.61</v>
      </c>
      <c r="D49">
        <v>9.2200000000000006</v>
      </c>
      <c r="E49">
        <v>-1.53</v>
      </c>
      <c r="F49">
        <v>1.4499999999999999E-3</v>
      </c>
      <c r="G49">
        <v>2.751E-2</v>
      </c>
      <c r="H49" t="s">
        <v>1143</v>
      </c>
      <c r="I49" t="s">
        <v>1144</v>
      </c>
    </row>
    <row r="50" spans="1:9" x14ac:dyDescent="0.2">
      <c r="A50" t="s">
        <v>1145</v>
      </c>
      <c r="B50" t="s">
        <v>1146</v>
      </c>
      <c r="C50">
        <v>7.24</v>
      </c>
      <c r="D50">
        <v>7.86</v>
      </c>
      <c r="E50">
        <v>-1.53</v>
      </c>
      <c r="F50">
        <v>9.41E-4</v>
      </c>
      <c r="G50">
        <v>2.2009999999999998E-2</v>
      </c>
      <c r="H50" t="s">
        <v>1147</v>
      </c>
      <c r="I50" t="s">
        <v>1148</v>
      </c>
    </row>
    <row r="51" spans="1:9" x14ac:dyDescent="0.2">
      <c r="A51" t="s">
        <v>1149</v>
      </c>
      <c r="B51" t="s">
        <v>1150</v>
      </c>
      <c r="C51">
        <v>6.68</v>
      </c>
      <c r="D51">
        <v>7.3</v>
      </c>
      <c r="E51">
        <v>-1.53</v>
      </c>
      <c r="F51">
        <v>1.9499999999999999E-3</v>
      </c>
      <c r="G51">
        <v>3.1947000000000003E-2</v>
      </c>
      <c r="H51" t="s">
        <v>1151</v>
      </c>
      <c r="I51" t="s">
        <v>1152</v>
      </c>
    </row>
    <row r="52" spans="1:9" x14ac:dyDescent="0.2">
      <c r="A52" t="s">
        <v>1153</v>
      </c>
      <c r="B52" t="s">
        <v>1154</v>
      </c>
      <c r="C52">
        <v>7.78</v>
      </c>
      <c r="D52">
        <v>8.39</v>
      </c>
      <c r="E52">
        <v>-1.53</v>
      </c>
      <c r="F52">
        <v>8.0929999999999995E-3</v>
      </c>
      <c r="G52">
        <v>6.9746000000000002E-2</v>
      </c>
      <c r="H52" t="s">
        <v>1155</v>
      </c>
      <c r="I52" t="s">
        <v>1156</v>
      </c>
    </row>
    <row r="53" spans="1:9" x14ac:dyDescent="0.2">
      <c r="A53" t="s">
        <v>1157</v>
      </c>
      <c r="B53" t="s">
        <v>1158</v>
      </c>
      <c r="C53">
        <v>6.91</v>
      </c>
      <c r="D53">
        <v>7.52</v>
      </c>
      <c r="E53">
        <v>-1.53</v>
      </c>
      <c r="F53">
        <v>3.1229999999999999E-3</v>
      </c>
      <c r="G53">
        <v>4.1047E-2</v>
      </c>
      <c r="H53" t="s">
        <v>1159</v>
      </c>
      <c r="I53" t="s">
        <v>1160</v>
      </c>
    </row>
    <row r="54" spans="1:9" x14ac:dyDescent="0.2">
      <c r="A54" t="s">
        <v>1161</v>
      </c>
      <c r="B54" t="s">
        <v>1162</v>
      </c>
      <c r="C54">
        <v>6.39</v>
      </c>
      <c r="D54">
        <v>7.02</v>
      </c>
      <c r="E54">
        <v>-1.54</v>
      </c>
      <c r="F54">
        <v>4.2079999999999999E-3</v>
      </c>
      <c r="G54">
        <v>4.9017999999999999E-2</v>
      </c>
      <c r="H54" t="s">
        <v>1163</v>
      </c>
      <c r="I54" t="s">
        <v>1164</v>
      </c>
    </row>
    <row r="55" spans="1:9" x14ac:dyDescent="0.2">
      <c r="A55" t="s">
        <v>1165</v>
      </c>
      <c r="B55" t="s">
        <v>1166</v>
      </c>
      <c r="C55">
        <v>5.52</v>
      </c>
      <c r="D55">
        <v>6.14</v>
      </c>
      <c r="E55">
        <v>-1.54</v>
      </c>
      <c r="F55">
        <v>1.1922E-2</v>
      </c>
      <c r="G55">
        <v>8.7402999999999995E-2</v>
      </c>
      <c r="H55" t="s">
        <v>1167</v>
      </c>
      <c r="I55" t="s">
        <v>1168</v>
      </c>
    </row>
    <row r="56" spans="1:9" x14ac:dyDescent="0.2">
      <c r="A56" t="s">
        <v>1169</v>
      </c>
      <c r="B56" t="s">
        <v>1170</v>
      </c>
      <c r="C56">
        <v>7.65</v>
      </c>
      <c r="D56">
        <v>8.2799999999999994</v>
      </c>
      <c r="E56">
        <v>-1.54</v>
      </c>
      <c r="F56">
        <v>1.573E-3</v>
      </c>
      <c r="G56">
        <v>2.8794E-2</v>
      </c>
      <c r="H56" t="s">
        <v>1171</v>
      </c>
      <c r="I56" t="s">
        <v>1172</v>
      </c>
    </row>
    <row r="57" spans="1:9" x14ac:dyDescent="0.2">
      <c r="A57" t="s">
        <v>1173</v>
      </c>
      <c r="B57" t="s">
        <v>1174</v>
      </c>
      <c r="C57">
        <v>7.86</v>
      </c>
      <c r="D57">
        <v>8.48</v>
      </c>
      <c r="E57">
        <v>-1.54</v>
      </c>
      <c r="F57">
        <v>1.75E-3</v>
      </c>
      <c r="G57">
        <v>3.0436000000000001E-2</v>
      </c>
      <c r="H57" t="s">
        <v>1175</v>
      </c>
      <c r="I57" t="s">
        <v>1176</v>
      </c>
    </row>
    <row r="58" spans="1:9" x14ac:dyDescent="0.2">
      <c r="A58" t="s">
        <v>1177</v>
      </c>
      <c r="B58" t="s">
        <v>1178</v>
      </c>
      <c r="C58">
        <v>7.85</v>
      </c>
      <c r="D58">
        <v>8.4700000000000006</v>
      </c>
      <c r="E58">
        <v>-1.54</v>
      </c>
      <c r="F58">
        <v>1.993E-3</v>
      </c>
      <c r="G58">
        <v>3.2316999999999999E-2</v>
      </c>
      <c r="H58" t="s">
        <v>1179</v>
      </c>
      <c r="I58" t="s">
        <v>1180</v>
      </c>
    </row>
    <row r="59" spans="1:9" x14ac:dyDescent="0.2">
      <c r="A59" t="s">
        <v>1181</v>
      </c>
      <c r="B59" t="s">
        <v>1182</v>
      </c>
      <c r="C59">
        <v>7.24</v>
      </c>
      <c r="D59">
        <v>7.86</v>
      </c>
      <c r="E59">
        <v>-1.54</v>
      </c>
      <c r="F59">
        <v>1.2030000000000001E-3</v>
      </c>
      <c r="G59">
        <v>2.4899000000000001E-2</v>
      </c>
      <c r="H59" t="s">
        <v>1183</v>
      </c>
      <c r="I59" t="s">
        <v>1184</v>
      </c>
    </row>
    <row r="60" spans="1:9" x14ac:dyDescent="0.2">
      <c r="A60" t="s">
        <v>1185</v>
      </c>
      <c r="B60" t="s">
        <v>1186</v>
      </c>
      <c r="C60">
        <v>7.74</v>
      </c>
      <c r="D60">
        <v>8.36</v>
      </c>
      <c r="E60">
        <v>-1.54</v>
      </c>
      <c r="F60">
        <v>8.5800000000000004E-4</v>
      </c>
      <c r="G60">
        <v>2.1078E-2</v>
      </c>
      <c r="H60" t="s">
        <v>1187</v>
      </c>
      <c r="I60" t="s">
        <v>1188</v>
      </c>
    </row>
    <row r="61" spans="1:9" x14ac:dyDescent="0.2">
      <c r="A61" t="s">
        <v>1189</v>
      </c>
      <c r="B61" t="s">
        <v>1190</v>
      </c>
      <c r="C61">
        <v>8.89</v>
      </c>
      <c r="D61">
        <v>9.52</v>
      </c>
      <c r="E61">
        <v>-1.54</v>
      </c>
      <c r="F61">
        <v>7.76E-4</v>
      </c>
      <c r="G61">
        <v>1.9968E-2</v>
      </c>
      <c r="H61" t="s">
        <v>1191</v>
      </c>
      <c r="I61" t="s">
        <v>1192</v>
      </c>
    </row>
    <row r="62" spans="1:9" x14ac:dyDescent="0.2">
      <c r="A62" t="s">
        <v>1193</v>
      </c>
      <c r="B62" t="s">
        <v>1194</v>
      </c>
      <c r="C62">
        <v>7.81</v>
      </c>
      <c r="D62">
        <v>8.44</v>
      </c>
      <c r="E62">
        <v>-1.54</v>
      </c>
      <c r="F62">
        <v>3.6510000000000002E-3</v>
      </c>
      <c r="G62">
        <v>4.4773E-2</v>
      </c>
      <c r="H62" t="s">
        <v>1195</v>
      </c>
      <c r="I62" t="s">
        <v>1196</v>
      </c>
    </row>
    <row r="63" spans="1:9" x14ac:dyDescent="0.2">
      <c r="A63" t="s">
        <v>1197</v>
      </c>
      <c r="B63" t="s">
        <v>1198</v>
      </c>
      <c r="C63">
        <v>10.33</v>
      </c>
      <c r="D63">
        <v>10.95</v>
      </c>
      <c r="E63">
        <v>-1.54</v>
      </c>
      <c r="F63">
        <v>7.195E-3</v>
      </c>
      <c r="G63">
        <v>6.5119999999999997E-2</v>
      </c>
      <c r="H63" t="s">
        <v>1199</v>
      </c>
      <c r="I63" t="s">
        <v>1200</v>
      </c>
    </row>
    <row r="64" spans="1:9" x14ac:dyDescent="0.2">
      <c r="A64" t="s">
        <v>1201</v>
      </c>
      <c r="B64" t="s">
        <v>1202</v>
      </c>
      <c r="C64">
        <v>8.5399999999999991</v>
      </c>
      <c r="D64">
        <v>9.17</v>
      </c>
      <c r="E64">
        <v>-1.54</v>
      </c>
      <c r="F64">
        <v>1.1192000000000001E-2</v>
      </c>
      <c r="G64">
        <v>8.4182000000000007E-2</v>
      </c>
      <c r="H64" t="s">
        <v>1203</v>
      </c>
      <c r="I64" t="s">
        <v>1204</v>
      </c>
    </row>
    <row r="65" spans="1:9" x14ac:dyDescent="0.2">
      <c r="A65" t="s">
        <v>1205</v>
      </c>
      <c r="B65" t="s">
        <v>1206</v>
      </c>
      <c r="C65">
        <v>6.15</v>
      </c>
      <c r="D65">
        <v>6.78</v>
      </c>
      <c r="E65">
        <v>-1.54</v>
      </c>
      <c r="F65">
        <v>3.4727000000000001E-2</v>
      </c>
      <c r="G65">
        <v>0.16569800000000001</v>
      </c>
      <c r="H65" t="s">
        <v>1207</v>
      </c>
      <c r="I65" t="s">
        <v>1208</v>
      </c>
    </row>
    <row r="66" spans="1:9" x14ac:dyDescent="0.2">
      <c r="A66" t="s">
        <v>1209</v>
      </c>
      <c r="B66" t="s">
        <v>1210</v>
      </c>
      <c r="C66">
        <v>9</v>
      </c>
      <c r="D66">
        <v>9.6300000000000008</v>
      </c>
      <c r="E66">
        <v>-1.54</v>
      </c>
      <c r="F66">
        <v>3.1939999999999998E-3</v>
      </c>
      <c r="G66">
        <v>4.1570000000000003E-2</v>
      </c>
      <c r="H66" t="s">
        <v>1211</v>
      </c>
      <c r="I66" t="s">
        <v>1212</v>
      </c>
    </row>
    <row r="67" spans="1:9" x14ac:dyDescent="0.2">
      <c r="A67" t="s">
        <v>1213</v>
      </c>
      <c r="B67" t="s">
        <v>1214</v>
      </c>
      <c r="C67">
        <v>7.41</v>
      </c>
      <c r="D67">
        <v>8.0299999999999994</v>
      </c>
      <c r="E67">
        <v>-1.54</v>
      </c>
      <c r="F67">
        <v>5.3610000000000003E-3</v>
      </c>
      <c r="G67">
        <v>5.5516999999999997E-2</v>
      </c>
      <c r="H67" t="s">
        <v>1215</v>
      </c>
      <c r="I67" t="s">
        <v>1216</v>
      </c>
    </row>
    <row r="68" spans="1:9" x14ac:dyDescent="0.2">
      <c r="A68" t="s">
        <v>1217</v>
      </c>
      <c r="B68" t="s">
        <v>1218</v>
      </c>
      <c r="C68">
        <v>6.77</v>
      </c>
      <c r="D68">
        <v>7.39</v>
      </c>
      <c r="E68">
        <v>-1.54</v>
      </c>
      <c r="F68">
        <v>1.294E-3</v>
      </c>
      <c r="G68">
        <v>2.5838E-2</v>
      </c>
      <c r="H68" t="s">
        <v>1219</v>
      </c>
      <c r="I68" t="s">
        <v>1220</v>
      </c>
    </row>
    <row r="69" spans="1:9" x14ac:dyDescent="0.2">
      <c r="A69" t="s">
        <v>1221</v>
      </c>
      <c r="B69" t="s">
        <v>1222</v>
      </c>
      <c r="C69">
        <v>9.58</v>
      </c>
      <c r="D69">
        <v>10.199999999999999</v>
      </c>
      <c r="E69">
        <v>-1.54</v>
      </c>
      <c r="F69">
        <v>1.72E-3</v>
      </c>
      <c r="G69">
        <v>3.0207999999999999E-2</v>
      </c>
      <c r="H69" t="s">
        <v>1223</v>
      </c>
      <c r="I69" t="s">
        <v>1224</v>
      </c>
    </row>
    <row r="70" spans="1:9" x14ac:dyDescent="0.2">
      <c r="A70" t="s">
        <v>1225</v>
      </c>
      <c r="B70" t="s">
        <v>1226</v>
      </c>
      <c r="C70">
        <v>7.86</v>
      </c>
      <c r="D70">
        <v>8.48</v>
      </c>
      <c r="E70">
        <v>-1.54</v>
      </c>
      <c r="F70">
        <v>2.4000000000000001E-5</v>
      </c>
      <c r="G70">
        <v>5.1260000000000003E-3</v>
      </c>
      <c r="H70" t="s">
        <v>1227</v>
      </c>
      <c r="I70" t="s">
        <v>1228</v>
      </c>
    </row>
    <row r="71" spans="1:9" x14ac:dyDescent="0.2">
      <c r="A71" t="s">
        <v>1229</v>
      </c>
      <c r="B71" t="s">
        <v>1230</v>
      </c>
      <c r="C71">
        <v>6.46</v>
      </c>
      <c r="D71">
        <v>7.08</v>
      </c>
      <c r="E71">
        <v>-1.54</v>
      </c>
      <c r="F71">
        <v>2.1062999999999998E-2</v>
      </c>
      <c r="G71">
        <v>0.122713</v>
      </c>
      <c r="H71" t="s">
        <v>1231</v>
      </c>
      <c r="I71" t="s">
        <v>1232</v>
      </c>
    </row>
    <row r="72" spans="1:9" x14ac:dyDescent="0.2">
      <c r="A72" t="s">
        <v>1233</v>
      </c>
      <c r="B72" t="s">
        <v>1234</v>
      </c>
      <c r="C72">
        <v>11.83</v>
      </c>
      <c r="D72">
        <v>12.46</v>
      </c>
      <c r="E72">
        <v>-1.54</v>
      </c>
      <c r="F72">
        <v>5.7700000000000004E-4</v>
      </c>
      <c r="G72">
        <v>1.7533E-2</v>
      </c>
      <c r="H72" t="s">
        <v>1235</v>
      </c>
      <c r="I72" t="s">
        <v>1236</v>
      </c>
    </row>
    <row r="73" spans="1:9" x14ac:dyDescent="0.2">
      <c r="A73" t="s">
        <v>1237</v>
      </c>
      <c r="B73" t="s">
        <v>1238</v>
      </c>
      <c r="C73">
        <v>3.59</v>
      </c>
      <c r="D73">
        <v>4.21</v>
      </c>
      <c r="E73">
        <v>-1.54</v>
      </c>
      <c r="F73">
        <v>1.6301E-2</v>
      </c>
      <c r="G73">
        <v>0.10526199999999999</v>
      </c>
      <c r="H73" t="s">
        <v>1239</v>
      </c>
      <c r="I73" t="s">
        <v>1240</v>
      </c>
    </row>
    <row r="74" spans="1:9" x14ac:dyDescent="0.2">
      <c r="A74" t="s">
        <v>1241</v>
      </c>
      <c r="B74" t="s">
        <v>1242</v>
      </c>
      <c r="C74">
        <v>9.07</v>
      </c>
      <c r="D74">
        <v>9.6999999999999993</v>
      </c>
      <c r="E74">
        <v>-1.54</v>
      </c>
      <c r="F74">
        <v>4.4520000000000002E-3</v>
      </c>
      <c r="G74">
        <v>5.0587E-2</v>
      </c>
      <c r="H74" t="s">
        <v>1243</v>
      </c>
      <c r="I74" t="s">
        <v>1244</v>
      </c>
    </row>
    <row r="75" spans="1:9" x14ac:dyDescent="0.2">
      <c r="A75" t="s">
        <v>1245</v>
      </c>
      <c r="B75" t="s">
        <v>1246</v>
      </c>
      <c r="C75">
        <v>5.99</v>
      </c>
      <c r="D75">
        <v>6.62</v>
      </c>
      <c r="E75">
        <v>-1.54</v>
      </c>
      <c r="F75">
        <v>1.0579999999999999E-3</v>
      </c>
      <c r="G75">
        <v>2.3171000000000001E-2</v>
      </c>
      <c r="H75" t="s">
        <v>1247</v>
      </c>
      <c r="I75" t="s">
        <v>1248</v>
      </c>
    </row>
    <row r="76" spans="1:9" x14ac:dyDescent="0.2">
      <c r="A76" t="s">
        <v>1249</v>
      </c>
      <c r="B76" t="s">
        <v>1250</v>
      </c>
      <c r="C76">
        <v>5</v>
      </c>
      <c r="D76">
        <v>5.63</v>
      </c>
      <c r="E76">
        <v>-1.54</v>
      </c>
      <c r="F76">
        <v>8.9580000000000007E-3</v>
      </c>
      <c r="G76">
        <v>7.3588000000000001E-2</v>
      </c>
      <c r="H76" t="s">
        <v>1251</v>
      </c>
      <c r="I76" t="s">
        <v>1252</v>
      </c>
    </row>
    <row r="77" spans="1:9" x14ac:dyDescent="0.2">
      <c r="A77" t="s">
        <v>1253</v>
      </c>
      <c r="B77" t="s">
        <v>1254</v>
      </c>
      <c r="C77">
        <v>5.61</v>
      </c>
      <c r="D77">
        <v>6.23</v>
      </c>
      <c r="E77">
        <v>-1.54</v>
      </c>
      <c r="F77">
        <v>4.1920000000000004E-3</v>
      </c>
      <c r="G77">
        <v>4.8915E-2</v>
      </c>
      <c r="H77" t="s">
        <v>1255</v>
      </c>
      <c r="I77" t="s">
        <v>1256</v>
      </c>
    </row>
    <row r="78" spans="1:9" x14ac:dyDescent="0.2">
      <c r="A78" t="s">
        <v>1257</v>
      </c>
      <c r="B78" t="s">
        <v>1258</v>
      </c>
      <c r="C78">
        <v>6.27</v>
      </c>
      <c r="D78">
        <v>6.89</v>
      </c>
      <c r="E78">
        <v>-1.54</v>
      </c>
      <c r="F78">
        <v>8.9350000000000002E-3</v>
      </c>
      <c r="G78">
        <v>7.3495000000000005E-2</v>
      </c>
      <c r="H78" t="s">
        <v>1259</v>
      </c>
      <c r="I78" t="s">
        <v>1260</v>
      </c>
    </row>
    <row r="79" spans="1:9" x14ac:dyDescent="0.2">
      <c r="A79" t="s">
        <v>1261</v>
      </c>
      <c r="B79" t="s">
        <v>1262</v>
      </c>
      <c r="C79">
        <v>7.97</v>
      </c>
      <c r="D79">
        <v>8.59</v>
      </c>
      <c r="E79">
        <v>-1.54</v>
      </c>
      <c r="F79">
        <v>1.902E-3</v>
      </c>
      <c r="G79">
        <v>3.1613000000000002E-2</v>
      </c>
      <c r="H79" t="s">
        <v>1263</v>
      </c>
      <c r="I79" t="s">
        <v>1264</v>
      </c>
    </row>
    <row r="80" spans="1:9" x14ac:dyDescent="0.2">
      <c r="A80" t="s">
        <v>1265</v>
      </c>
      <c r="B80" t="s">
        <v>1266</v>
      </c>
      <c r="C80">
        <v>7.72</v>
      </c>
      <c r="D80">
        <v>8.35</v>
      </c>
      <c r="E80">
        <v>-1.54</v>
      </c>
      <c r="F80">
        <v>3.2539999999999999E-3</v>
      </c>
      <c r="G80">
        <v>4.1893E-2</v>
      </c>
      <c r="H80" t="s">
        <v>1267</v>
      </c>
      <c r="I80" t="s">
        <v>1268</v>
      </c>
    </row>
    <row r="81" spans="1:9" x14ac:dyDescent="0.2">
      <c r="A81" t="s">
        <v>1269</v>
      </c>
      <c r="B81" t="s">
        <v>1270</v>
      </c>
      <c r="C81">
        <v>8.5500000000000007</v>
      </c>
      <c r="D81">
        <v>9.17</v>
      </c>
      <c r="E81">
        <v>-1.54</v>
      </c>
      <c r="F81">
        <v>1.4237E-2</v>
      </c>
      <c r="G81">
        <v>9.6879999999999994E-2</v>
      </c>
      <c r="H81" t="s">
        <v>1271</v>
      </c>
      <c r="I81" t="s">
        <v>1272</v>
      </c>
    </row>
    <row r="82" spans="1:9" x14ac:dyDescent="0.2">
      <c r="A82" t="s">
        <v>1273</v>
      </c>
      <c r="B82" t="s">
        <v>1274</v>
      </c>
      <c r="C82">
        <v>5.89</v>
      </c>
      <c r="D82">
        <v>6.5</v>
      </c>
      <c r="E82">
        <v>-1.54</v>
      </c>
      <c r="F82">
        <v>4.054E-2</v>
      </c>
      <c r="G82">
        <v>0.18035699999999999</v>
      </c>
      <c r="H82" t="s">
        <v>1275</v>
      </c>
      <c r="I82" t="s">
        <v>1276</v>
      </c>
    </row>
    <row r="83" spans="1:9" x14ac:dyDescent="0.2">
      <c r="A83" t="s">
        <v>1277</v>
      </c>
      <c r="B83" t="s">
        <v>1278</v>
      </c>
      <c r="C83">
        <v>9.84</v>
      </c>
      <c r="D83">
        <v>10.48</v>
      </c>
      <c r="E83">
        <v>-1.55</v>
      </c>
      <c r="F83">
        <v>1.5999999999999999E-5</v>
      </c>
      <c r="G83">
        <v>4.5409999999999999E-3</v>
      </c>
      <c r="H83" t="s">
        <v>1279</v>
      </c>
      <c r="I83" t="s">
        <v>1280</v>
      </c>
    </row>
    <row r="84" spans="1:9" x14ac:dyDescent="0.2">
      <c r="A84" t="s">
        <v>1281</v>
      </c>
      <c r="B84" t="s">
        <v>1282</v>
      </c>
      <c r="C84">
        <v>8.2899999999999991</v>
      </c>
      <c r="D84">
        <v>8.93</v>
      </c>
      <c r="E84">
        <v>-1.55</v>
      </c>
      <c r="F84">
        <v>2.176E-3</v>
      </c>
      <c r="G84">
        <v>3.3610000000000001E-2</v>
      </c>
      <c r="H84" t="s">
        <v>1283</v>
      </c>
      <c r="I84" t="s">
        <v>1284</v>
      </c>
    </row>
    <row r="85" spans="1:9" x14ac:dyDescent="0.2">
      <c r="A85" t="s">
        <v>1285</v>
      </c>
      <c r="B85" t="s">
        <v>1286</v>
      </c>
      <c r="C85">
        <v>7.18</v>
      </c>
      <c r="D85">
        <v>7.81</v>
      </c>
      <c r="E85">
        <v>-1.55</v>
      </c>
      <c r="F85">
        <v>2.5349999999999999E-3</v>
      </c>
      <c r="G85">
        <v>3.6420000000000001E-2</v>
      </c>
      <c r="H85" t="s">
        <v>1287</v>
      </c>
      <c r="I85" t="s">
        <v>1288</v>
      </c>
    </row>
    <row r="86" spans="1:9" x14ac:dyDescent="0.2">
      <c r="A86" t="s">
        <v>1289</v>
      </c>
      <c r="B86" t="s">
        <v>1290</v>
      </c>
      <c r="C86">
        <v>7.49</v>
      </c>
      <c r="D86">
        <v>8.1300000000000008</v>
      </c>
      <c r="E86">
        <v>-1.55</v>
      </c>
      <c r="F86">
        <v>5.9940000000000002E-3</v>
      </c>
      <c r="G86">
        <v>5.8932999999999999E-2</v>
      </c>
      <c r="H86" t="s">
        <v>1291</v>
      </c>
      <c r="I86" t="s">
        <v>1292</v>
      </c>
    </row>
    <row r="87" spans="1:9" x14ac:dyDescent="0.2">
      <c r="A87" t="s">
        <v>1293</v>
      </c>
      <c r="B87" t="s">
        <v>1294</v>
      </c>
      <c r="C87">
        <v>9.64</v>
      </c>
      <c r="D87">
        <v>10.27</v>
      </c>
      <c r="E87">
        <v>-1.55</v>
      </c>
      <c r="F87">
        <v>1.4324E-2</v>
      </c>
      <c r="G87">
        <v>9.7124000000000002E-2</v>
      </c>
      <c r="H87" t="s">
        <v>1295</v>
      </c>
      <c r="I87" t="s">
        <v>1296</v>
      </c>
    </row>
    <row r="88" spans="1:9" x14ac:dyDescent="0.2">
      <c r="A88" t="s">
        <v>1297</v>
      </c>
      <c r="B88" t="s">
        <v>1298</v>
      </c>
      <c r="C88">
        <v>6.57</v>
      </c>
      <c r="D88">
        <v>7.2</v>
      </c>
      <c r="E88">
        <v>-1.55</v>
      </c>
      <c r="F88">
        <v>1.1400000000000001E-4</v>
      </c>
      <c r="G88">
        <v>9.5650000000000006E-3</v>
      </c>
      <c r="H88" t="s">
        <v>1299</v>
      </c>
      <c r="I88" t="s">
        <v>1300</v>
      </c>
    </row>
    <row r="89" spans="1:9" ht="15" customHeight="1" x14ac:dyDescent="0.2">
      <c r="A89" t="s">
        <v>1301</v>
      </c>
      <c r="B89" t="s">
        <v>1302</v>
      </c>
      <c r="C89">
        <v>8.1999999999999993</v>
      </c>
      <c r="D89">
        <v>8.83</v>
      </c>
      <c r="E89">
        <v>-1.55</v>
      </c>
      <c r="F89">
        <v>5.5030000000000001E-3</v>
      </c>
      <c r="G89">
        <v>5.6409000000000001E-2</v>
      </c>
      <c r="H89" t="s">
        <v>1303</v>
      </c>
      <c r="I89" t="s">
        <v>1304</v>
      </c>
    </row>
    <row r="90" spans="1:9" x14ac:dyDescent="0.2">
      <c r="A90" t="s">
        <v>1305</v>
      </c>
      <c r="B90" t="s">
        <v>1306</v>
      </c>
      <c r="C90">
        <v>8.59</v>
      </c>
      <c r="D90">
        <v>9.2200000000000006</v>
      </c>
      <c r="E90">
        <v>-1.55</v>
      </c>
      <c r="F90">
        <v>1.1745999999999999E-2</v>
      </c>
      <c r="G90">
        <v>8.6618000000000001E-2</v>
      </c>
      <c r="H90" t="s">
        <v>1307</v>
      </c>
      <c r="I90" t="s">
        <v>1308</v>
      </c>
    </row>
    <row r="91" spans="1:9" x14ac:dyDescent="0.2">
      <c r="A91" t="s">
        <v>1309</v>
      </c>
      <c r="B91" t="s">
        <v>1310</v>
      </c>
      <c r="C91">
        <v>8.2200000000000006</v>
      </c>
      <c r="D91">
        <v>8.85</v>
      </c>
      <c r="E91">
        <v>-1.55</v>
      </c>
      <c r="F91">
        <v>1.3680000000000001E-3</v>
      </c>
      <c r="G91">
        <v>2.6735999999999999E-2</v>
      </c>
      <c r="H91" t="s">
        <v>1311</v>
      </c>
      <c r="I91" t="s">
        <v>1312</v>
      </c>
    </row>
    <row r="92" spans="1:9" x14ac:dyDescent="0.2">
      <c r="A92" t="s">
        <v>1313</v>
      </c>
      <c r="B92" t="s">
        <v>1314</v>
      </c>
      <c r="C92">
        <v>4.46</v>
      </c>
      <c r="D92">
        <v>5.0999999999999996</v>
      </c>
      <c r="E92">
        <v>-1.55</v>
      </c>
      <c r="F92">
        <v>1.1789999999999999E-3</v>
      </c>
      <c r="G92">
        <v>2.4627E-2</v>
      </c>
      <c r="H92" t="s">
        <v>1315</v>
      </c>
      <c r="I92" t="s">
        <v>1316</v>
      </c>
    </row>
    <row r="93" spans="1:9" x14ac:dyDescent="0.2">
      <c r="A93" t="s">
        <v>1317</v>
      </c>
      <c r="B93" t="s">
        <v>1318</v>
      </c>
      <c r="C93">
        <v>6.27</v>
      </c>
      <c r="D93">
        <v>6.9</v>
      </c>
      <c r="E93">
        <v>-1.55</v>
      </c>
      <c r="F93">
        <v>1.8699999999999999E-3</v>
      </c>
      <c r="G93">
        <v>3.1343999999999997E-2</v>
      </c>
      <c r="H93" t="s">
        <v>1319</v>
      </c>
      <c r="I93" t="s">
        <v>1320</v>
      </c>
    </row>
    <row r="94" spans="1:9" x14ac:dyDescent="0.2">
      <c r="A94" t="s">
        <v>1321</v>
      </c>
      <c r="B94" t="s">
        <v>1322</v>
      </c>
      <c r="C94">
        <v>9.67</v>
      </c>
      <c r="D94">
        <v>10.3</v>
      </c>
      <c r="E94">
        <v>-1.55</v>
      </c>
      <c r="F94">
        <v>1.2019999999999999E-3</v>
      </c>
      <c r="G94">
        <v>2.4899000000000001E-2</v>
      </c>
      <c r="H94" t="s">
        <v>1323</v>
      </c>
      <c r="I94" t="s">
        <v>1324</v>
      </c>
    </row>
    <row r="95" spans="1:9" x14ac:dyDescent="0.2">
      <c r="A95" t="s">
        <v>1325</v>
      </c>
      <c r="B95" t="s">
        <v>1326</v>
      </c>
      <c r="C95">
        <v>9.06</v>
      </c>
      <c r="D95">
        <v>9.69</v>
      </c>
      <c r="E95">
        <v>-1.55</v>
      </c>
      <c r="F95">
        <v>3.5130000000000001E-3</v>
      </c>
      <c r="G95">
        <v>4.3970000000000002E-2</v>
      </c>
      <c r="H95" t="s">
        <v>1327</v>
      </c>
      <c r="I95" t="s">
        <v>1328</v>
      </c>
    </row>
    <row r="96" spans="1:9" x14ac:dyDescent="0.2">
      <c r="A96" t="s">
        <v>1329</v>
      </c>
      <c r="B96" t="s">
        <v>1330</v>
      </c>
      <c r="C96">
        <v>8.5299999999999994</v>
      </c>
      <c r="D96">
        <v>9.16</v>
      </c>
      <c r="E96">
        <v>-1.55</v>
      </c>
      <c r="F96">
        <v>2.8600000000000001E-4</v>
      </c>
      <c r="G96">
        <v>1.3058E-2</v>
      </c>
      <c r="H96" t="s">
        <v>1331</v>
      </c>
      <c r="I96" t="s">
        <v>1332</v>
      </c>
    </row>
    <row r="97" spans="1:9" x14ac:dyDescent="0.2">
      <c r="A97" t="s">
        <v>1333</v>
      </c>
      <c r="B97" t="s">
        <v>1334</v>
      </c>
      <c r="C97">
        <v>5.01</v>
      </c>
      <c r="D97">
        <v>5.63</v>
      </c>
      <c r="E97">
        <v>-1.55</v>
      </c>
      <c r="F97">
        <v>2.5183000000000001E-2</v>
      </c>
      <c r="G97">
        <v>0.13686899999999999</v>
      </c>
      <c r="H97" t="s">
        <v>1335</v>
      </c>
      <c r="I97" t="s">
        <v>1336</v>
      </c>
    </row>
    <row r="98" spans="1:9" x14ac:dyDescent="0.2">
      <c r="A98" t="s">
        <v>1337</v>
      </c>
      <c r="B98" t="s">
        <v>1338</v>
      </c>
      <c r="C98">
        <v>7.22</v>
      </c>
      <c r="D98">
        <v>7.85</v>
      </c>
      <c r="E98">
        <v>-1.55</v>
      </c>
      <c r="F98">
        <v>2.63E-2</v>
      </c>
      <c r="G98">
        <v>0.140963</v>
      </c>
      <c r="H98" t="s">
        <v>1339</v>
      </c>
      <c r="I98" t="s">
        <v>1340</v>
      </c>
    </row>
    <row r="99" spans="1:9" x14ac:dyDescent="0.2">
      <c r="A99" t="s">
        <v>1341</v>
      </c>
      <c r="B99" t="s">
        <v>1342</v>
      </c>
      <c r="C99">
        <v>9.1199999999999992</v>
      </c>
      <c r="D99">
        <v>9.76</v>
      </c>
      <c r="E99">
        <v>-1.55</v>
      </c>
      <c r="F99">
        <v>4.0118000000000001E-2</v>
      </c>
      <c r="G99">
        <v>0.17931800000000001</v>
      </c>
      <c r="H99" t="s">
        <v>1343</v>
      </c>
      <c r="I99" t="s">
        <v>1344</v>
      </c>
    </row>
    <row r="100" spans="1:9" x14ac:dyDescent="0.2">
      <c r="A100" t="s">
        <v>1345</v>
      </c>
      <c r="B100" t="s">
        <v>1346</v>
      </c>
      <c r="C100">
        <v>6</v>
      </c>
      <c r="D100">
        <v>6.63</v>
      </c>
      <c r="E100">
        <v>-1.55</v>
      </c>
      <c r="F100">
        <v>6.6779999999999999E-3</v>
      </c>
      <c r="G100">
        <v>6.2403E-2</v>
      </c>
      <c r="H100" t="s">
        <v>1347</v>
      </c>
      <c r="I100" t="s">
        <v>1348</v>
      </c>
    </row>
    <row r="101" spans="1:9" x14ac:dyDescent="0.2">
      <c r="A101" t="s">
        <v>1349</v>
      </c>
      <c r="B101" t="s">
        <v>1350</v>
      </c>
      <c r="C101">
        <v>8.68</v>
      </c>
      <c r="D101">
        <v>9.32</v>
      </c>
      <c r="E101">
        <v>-1.55</v>
      </c>
      <c r="F101">
        <v>4.1099999999999999E-3</v>
      </c>
      <c r="G101">
        <v>4.8439000000000003E-2</v>
      </c>
      <c r="H101" t="s">
        <v>1351</v>
      </c>
      <c r="I101" t="s">
        <v>1352</v>
      </c>
    </row>
    <row r="102" spans="1:9" x14ac:dyDescent="0.2">
      <c r="A102" t="s">
        <v>1353</v>
      </c>
      <c r="B102" t="s">
        <v>1354</v>
      </c>
      <c r="C102">
        <v>5.98</v>
      </c>
      <c r="D102">
        <v>6.61</v>
      </c>
      <c r="E102">
        <v>-1.55</v>
      </c>
      <c r="F102">
        <v>1.0295E-2</v>
      </c>
      <c r="G102">
        <v>8.0091999999999997E-2</v>
      </c>
      <c r="H102" t="s">
        <v>1355</v>
      </c>
      <c r="I102" t="s">
        <v>1356</v>
      </c>
    </row>
    <row r="103" spans="1:9" x14ac:dyDescent="0.2">
      <c r="A103" t="s">
        <v>1357</v>
      </c>
      <c r="B103" t="s">
        <v>1358</v>
      </c>
      <c r="C103">
        <v>7.6</v>
      </c>
      <c r="D103">
        <v>8.23</v>
      </c>
      <c r="E103">
        <v>-1.55</v>
      </c>
      <c r="F103">
        <v>5.9000000000000003E-4</v>
      </c>
      <c r="G103">
        <v>1.7621999999999999E-2</v>
      </c>
      <c r="H103" t="s">
        <v>1359</v>
      </c>
      <c r="I103" t="s">
        <v>1360</v>
      </c>
    </row>
    <row r="104" spans="1:9" x14ac:dyDescent="0.2">
      <c r="A104" t="s">
        <v>1361</v>
      </c>
      <c r="B104" t="s">
        <v>1362</v>
      </c>
      <c r="C104">
        <v>2.4</v>
      </c>
      <c r="D104">
        <v>3.03</v>
      </c>
      <c r="E104">
        <v>-1.55</v>
      </c>
      <c r="F104">
        <v>1.0572E-2</v>
      </c>
      <c r="G104">
        <v>8.1115999999999994E-2</v>
      </c>
    </row>
    <row r="105" spans="1:9" x14ac:dyDescent="0.2">
      <c r="A105" t="s">
        <v>1363</v>
      </c>
      <c r="B105" t="s">
        <v>1364</v>
      </c>
      <c r="C105">
        <v>7.63</v>
      </c>
      <c r="D105">
        <v>8.27</v>
      </c>
      <c r="E105">
        <v>-1.56</v>
      </c>
      <c r="F105">
        <v>1.163E-3</v>
      </c>
      <c r="G105">
        <v>2.4473000000000002E-2</v>
      </c>
      <c r="H105" t="s">
        <v>1365</v>
      </c>
      <c r="I105" t="s">
        <v>1366</v>
      </c>
    </row>
    <row r="106" spans="1:9" x14ac:dyDescent="0.2">
      <c r="A106" t="s">
        <v>1367</v>
      </c>
      <c r="B106" t="s">
        <v>1368</v>
      </c>
      <c r="C106">
        <v>5.2</v>
      </c>
      <c r="D106">
        <v>5.84</v>
      </c>
      <c r="E106">
        <v>-1.56</v>
      </c>
      <c r="F106">
        <v>1.0527999999999999E-2</v>
      </c>
      <c r="G106">
        <v>8.0979999999999996E-2</v>
      </c>
      <c r="H106" t="s">
        <v>1369</v>
      </c>
      <c r="I106" t="s">
        <v>1370</v>
      </c>
    </row>
    <row r="107" spans="1:9" x14ac:dyDescent="0.2">
      <c r="A107" t="s">
        <v>1371</v>
      </c>
      <c r="B107" t="s">
        <v>1372</v>
      </c>
      <c r="C107">
        <v>8.0399999999999991</v>
      </c>
      <c r="D107">
        <v>8.69</v>
      </c>
      <c r="E107">
        <v>-1.56</v>
      </c>
      <c r="F107">
        <v>3.4000000000000002E-4</v>
      </c>
      <c r="G107">
        <v>1.3963E-2</v>
      </c>
      <c r="H107" t="s">
        <v>1373</v>
      </c>
      <c r="I107" t="s">
        <v>1374</v>
      </c>
    </row>
    <row r="108" spans="1:9" x14ac:dyDescent="0.2">
      <c r="A108" t="s">
        <v>1375</v>
      </c>
      <c r="B108" t="s">
        <v>1376</v>
      </c>
      <c r="C108">
        <v>8.3000000000000007</v>
      </c>
      <c r="D108">
        <v>8.94</v>
      </c>
      <c r="E108">
        <v>-1.56</v>
      </c>
      <c r="F108">
        <v>5.6300000000000002E-4</v>
      </c>
      <c r="G108">
        <v>1.7350000000000001E-2</v>
      </c>
      <c r="H108" t="s">
        <v>1377</v>
      </c>
      <c r="I108" t="s">
        <v>1378</v>
      </c>
    </row>
    <row r="109" spans="1:9" x14ac:dyDescent="0.2">
      <c r="A109" t="s">
        <v>1379</v>
      </c>
      <c r="B109" t="s">
        <v>1380</v>
      </c>
      <c r="C109">
        <v>9.5299999999999994</v>
      </c>
      <c r="D109">
        <v>10.17</v>
      </c>
      <c r="E109">
        <v>-1.56</v>
      </c>
      <c r="F109">
        <v>7.1000000000000002E-4</v>
      </c>
      <c r="G109">
        <v>1.8862E-2</v>
      </c>
      <c r="H109" t="s">
        <v>1381</v>
      </c>
      <c r="I109" t="s">
        <v>1382</v>
      </c>
    </row>
    <row r="110" spans="1:9" x14ac:dyDescent="0.2">
      <c r="A110" t="s">
        <v>1383</v>
      </c>
      <c r="B110" t="s">
        <v>1384</v>
      </c>
      <c r="C110">
        <v>7.47</v>
      </c>
      <c r="D110">
        <v>8.11</v>
      </c>
      <c r="E110">
        <v>-1.56</v>
      </c>
      <c r="F110">
        <v>5.9579999999999998E-3</v>
      </c>
      <c r="G110">
        <v>5.8747000000000001E-2</v>
      </c>
      <c r="H110" t="s">
        <v>1385</v>
      </c>
      <c r="I110" t="s">
        <v>1386</v>
      </c>
    </row>
    <row r="111" spans="1:9" x14ac:dyDescent="0.2">
      <c r="A111" t="s">
        <v>1387</v>
      </c>
      <c r="B111" t="s">
        <v>1388</v>
      </c>
      <c r="C111">
        <v>7.98</v>
      </c>
      <c r="D111">
        <v>8.6199999999999992</v>
      </c>
      <c r="E111">
        <v>-1.56</v>
      </c>
      <c r="F111">
        <v>4.529E-3</v>
      </c>
      <c r="G111">
        <v>5.1122000000000001E-2</v>
      </c>
      <c r="H111" t="s">
        <v>1389</v>
      </c>
      <c r="I111" t="s">
        <v>1390</v>
      </c>
    </row>
    <row r="112" spans="1:9" x14ac:dyDescent="0.2">
      <c r="A112" t="s">
        <v>1391</v>
      </c>
      <c r="B112" t="s">
        <v>1392</v>
      </c>
      <c r="C112">
        <v>10.96</v>
      </c>
      <c r="D112">
        <v>11.59</v>
      </c>
      <c r="E112">
        <v>-1.56</v>
      </c>
      <c r="F112">
        <v>1.12E-4</v>
      </c>
      <c r="G112">
        <v>9.4900000000000002E-3</v>
      </c>
      <c r="H112" t="s">
        <v>1393</v>
      </c>
      <c r="I112" t="s">
        <v>1394</v>
      </c>
    </row>
    <row r="113" spans="1:9" x14ac:dyDescent="0.2">
      <c r="A113" t="s">
        <v>1395</v>
      </c>
      <c r="B113" t="s">
        <v>1396</v>
      </c>
      <c r="C113">
        <v>4.9800000000000004</v>
      </c>
      <c r="D113">
        <v>5.62</v>
      </c>
      <c r="E113">
        <v>-1.56</v>
      </c>
      <c r="F113">
        <v>1.6677000000000001E-2</v>
      </c>
      <c r="G113">
        <v>0.10670399999999999</v>
      </c>
      <c r="H113" t="s">
        <v>1397</v>
      </c>
      <c r="I113" t="s">
        <v>1398</v>
      </c>
    </row>
    <row r="114" spans="1:9" x14ac:dyDescent="0.2">
      <c r="A114" t="s">
        <v>1399</v>
      </c>
      <c r="B114" t="s">
        <v>1400</v>
      </c>
      <c r="C114">
        <v>9.06</v>
      </c>
      <c r="D114">
        <v>9.6999999999999993</v>
      </c>
      <c r="E114">
        <v>-1.56</v>
      </c>
      <c r="F114">
        <v>1.678E-3</v>
      </c>
      <c r="G114">
        <v>2.9715999999999999E-2</v>
      </c>
      <c r="H114" t="s">
        <v>1401</v>
      </c>
      <c r="I114" t="s">
        <v>1402</v>
      </c>
    </row>
    <row r="115" spans="1:9" x14ac:dyDescent="0.2">
      <c r="A115" t="s">
        <v>1403</v>
      </c>
      <c r="B115" t="s">
        <v>1404</v>
      </c>
      <c r="C115">
        <v>8.76</v>
      </c>
      <c r="D115">
        <v>9.4</v>
      </c>
      <c r="E115">
        <v>-1.56</v>
      </c>
      <c r="F115">
        <v>1.2042000000000001E-2</v>
      </c>
      <c r="G115">
        <v>8.8012999999999994E-2</v>
      </c>
      <c r="H115" t="s">
        <v>1405</v>
      </c>
      <c r="I115" t="s">
        <v>1406</v>
      </c>
    </row>
    <row r="116" spans="1:9" x14ac:dyDescent="0.2">
      <c r="A116" t="s">
        <v>1407</v>
      </c>
      <c r="B116" t="s">
        <v>1408</v>
      </c>
      <c r="C116">
        <v>6.78</v>
      </c>
      <c r="D116">
        <v>7.42</v>
      </c>
      <c r="E116">
        <v>-1.56</v>
      </c>
      <c r="F116">
        <v>4.9979999999999998E-3</v>
      </c>
      <c r="G116">
        <v>5.3573999999999997E-2</v>
      </c>
      <c r="H116" t="s">
        <v>1409</v>
      </c>
      <c r="I116" t="s">
        <v>1410</v>
      </c>
    </row>
    <row r="117" spans="1:9" x14ac:dyDescent="0.2">
      <c r="A117" t="s">
        <v>1411</v>
      </c>
      <c r="B117" t="s">
        <v>1412</v>
      </c>
      <c r="C117">
        <v>4.4800000000000004</v>
      </c>
      <c r="D117">
        <v>5.12</v>
      </c>
      <c r="E117">
        <v>-1.56</v>
      </c>
      <c r="F117">
        <v>2.6043E-2</v>
      </c>
      <c r="G117">
        <v>0.13977999999999999</v>
      </c>
      <c r="H117" t="s">
        <v>1413</v>
      </c>
      <c r="I117" t="s">
        <v>1414</v>
      </c>
    </row>
    <row r="118" spans="1:9" x14ac:dyDescent="0.2">
      <c r="A118" t="s">
        <v>1415</v>
      </c>
      <c r="B118" t="s">
        <v>1416</v>
      </c>
      <c r="C118">
        <v>5.32</v>
      </c>
      <c r="D118">
        <v>5.97</v>
      </c>
      <c r="E118">
        <v>-1.56</v>
      </c>
      <c r="F118">
        <v>4.8999999999999998E-3</v>
      </c>
      <c r="G118">
        <v>5.3041999999999999E-2</v>
      </c>
      <c r="H118" t="s">
        <v>1417</v>
      </c>
      <c r="I118" t="s">
        <v>1418</v>
      </c>
    </row>
    <row r="119" spans="1:9" x14ac:dyDescent="0.2">
      <c r="A119" t="s">
        <v>1419</v>
      </c>
      <c r="B119" t="s">
        <v>1420</v>
      </c>
      <c r="C119">
        <v>8.07</v>
      </c>
      <c r="D119">
        <v>8.7100000000000009</v>
      </c>
      <c r="E119">
        <v>-1.56</v>
      </c>
      <c r="F119">
        <v>8.1099999999999998E-4</v>
      </c>
      <c r="G119">
        <v>2.0501999999999999E-2</v>
      </c>
      <c r="H119" t="s">
        <v>1421</v>
      </c>
      <c r="I119" t="s">
        <v>1422</v>
      </c>
    </row>
    <row r="120" spans="1:9" x14ac:dyDescent="0.2">
      <c r="A120" t="s">
        <v>1423</v>
      </c>
      <c r="B120" t="s">
        <v>1424</v>
      </c>
      <c r="C120">
        <v>6.55</v>
      </c>
      <c r="D120">
        <v>7.19</v>
      </c>
      <c r="E120">
        <v>-1.56</v>
      </c>
      <c r="F120">
        <v>4.9300000000000004E-3</v>
      </c>
      <c r="G120">
        <v>5.3145999999999999E-2</v>
      </c>
      <c r="H120" t="s">
        <v>1425</v>
      </c>
      <c r="I120" t="s">
        <v>1426</v>
      </c>
    </row>
    <row r="121" spans="1:9" x14ac:dyDescent="0.2">
      <c r="A121" t="s">
        <v>1427</v>
      </c>
      <c r="B121" t="s">
        <v>1428</v>
      </c>
      <c r="C121">
        <v>6.25</v>
      </c>
      <c r="D121">
        <v>6.9</v>
      </c>
      <c r="E121">
        <v>-1.57</v>
      </c>
      <c r="F121">
        <v>8.9700000000000001E-4</v>
      </c>
      <c r="G121">
        <v>2.1468999999999999E-2</v>
      </c>
      <c r="H121" t="s">
        <v>1429</v>
      </c>
      <c r="I121" t="s">
        <v>1430</v>
      </c>
    </row>
    <row r="122" spans="1:9" x14ac:dyDescent="0.2">
      <c r="A122" t="s">
        <v>1431</v>
      </c>
      <c r="B122" t="s">
        <v>1432</v>
      </c>
      <c r="C122">
        <v>9.1300000000000008</v>
      </c>
      <c r="D122">
        <v>9.7799999999999994</v>
      </c>
      <c r="E122">
        <v>-1.57</v>
      </c>
      <c r="F122">
        <v>8.4169999999999991E-3</v>
      </c>
      <c r="G122">
        <v>7.1419999999999997E-2</v>
      </c>
      <c r="H122" t="s">
        <v>1433</v>
      </c>
      <c r="I122" t="s">
        <v>1434</v>
      </c>
    </row>
    <row r="123" spans="1:9" x14ac:dyDescent="0.2">
      <c r="A123" t="s">
        <v>1435</v>
      </c>
      <c r="B123" t="s">
        <v>1436</v>
      </c>
      <c r="C123">
        <v>5.44</v>
      </c>
      <c r="D123">
        <v>6.09</v>
      </c>
      <c r="E123">
        <v>-1.57</v>
      </c>
      <c r="F123">
        <v>1.8990000000000001E-3</v>
      </c>
      <c r="G123">
        <v>3.1597E-2</v>
      </c>
      <c r="H123" t="s">
        <v>1437</v>
      </c>
      <c r="I123" t="s">
        <v>1438</v>
      </c>
    </row>
    <row r="124" spans="1:9" x14ac:dyDescent="0.2">
      <c r="A124" t="s">
        <v>1439</v>
      </c>
      <c r="B124" t="s">
        <v>1440</v>
      </c>
      <c r="C124">
        <v>6.74</v>
      </c>
      <c r="D124">
        <v>7.39</v>
      </c>
      <c r="E124">
        <v>-1.57</v>
      </c>
      <c r="F124">
        <v>2.0219999999999999E-3</v>
      </c>
      <c r="G124">
        <v>3.2524999999999998E-2</v>
      </c>
      <c r="H124" t="s">
        <v>1441</v>
      </c>
      <c r="I124" t="s">
        <v>1442</v>
      </c>
    </row>
    <row r="125" spans="1:9" x14ac:dyDescent="0.2">
      <c r="A125" t="s">
        <v>1443</v>
      </c>
      <c r="B125" t="s">
        <v>1444</v>
      </c>
      <c r="C125">
        <v>5.72</v>
      </c>
      <c r="D125">
        <v>6.37</v>
      </c>
      <c r="E125">
        <v>-1.57</v>
      </c>
      <c r="F125">
        <v>4.7951000000000001E-2</v>
      </c>
      <c r="G125">
        <v>0.19644700000000001</v>
      </c>
      <c r="H125" t="s">
        <v>1445</v>
      </c>
      <c r="I125" t="s">
        <v>1446</v>
      </c>
    </row>
    <row r="126" spans="1:9" x14ac:dyDescent="0.2">
      <c r="A126" t="s">
        <v>1447</v>
      </c>
      <c r="B126" t="s">
        <v>1448</v>
      </c>
      <c r="C126">
        <v>6.72</v>
      </c>
      <c r="D126">
        <v>7.37</v>
      </c>
      <c r="E126">
        <v>-1.57</v>
      </c>
      <c r="F126">
        <v>6.1180000000000002E-3</v>
      </c>
      <c r="G126">
        <v>5.9540999999999997E-2</v>
      </c>
      <c r="H126" t="s">
        <v>1449</v>
      </c>
      <c r="I126" t="s">
        <v>1450</v>
      </c>
    </row>
    <row r="127" spans="1:9" x14ac:dyDescent="0.2">
      <c r="A127" t="s">
        <v>1451</v>
      </c>
      <c r="B127" t="s">
        <v>1452</v>
      </c>
      <c r="C127">
        <v>12.03</v>
      </c>
      <c r="D127">
        <v>12.68</v>
      </c>
      <c r="E127">
        <v>-1.57</v>
      </c>
      <c r="F127">
        <v>1.2179999999999999E-3</v>
      </c>
      <c r="G127">
        <v>2.5024000000000001E-2</v>
      </c>
      <c r="H127" t="s">
        <v>1453</v>
      </c>
      <c r="I127" t="s">
        <v>1454</v>
      </c>
    </row>
    <row r="128" spans="1:9" x14ac:dyDescent="0.2">
      <c r="A128" t="s">
        <v>1455</v>
      </c>
      <c r="B128" t="s">
        <v>1456</v>
      </c>
      <c r="C128">
        <v>7.86</v>
      </c>
      <c r="D128">
        <v>8.51</v>
      </c>
      <c r="E128">
        <v>-1.57</v>
      </c>
      <c r="F128">
        <v>3.1189999999999998E-3</v>
      </c>
      <c r="G128">
        <v>4.1016999999999998E-2</v>
      </c>
      <c r="H128" t="s">
        <v>1457</v>
      </c>
      <c r="I128" t="s">
        <v>1458</v>
      </c>
    </row>
    <row r="129" spans="1:9" x14ac:dyDescent="0.2">
      <c r="A129" t="s">
        <v>1459</v>
      </c>
      <c r="B129" t="s">
        <v>1460</v>
      </c>
      <c r="C129">
        <v>9.5500000000000007</v>
      </c>
      <c r="D129">
        <v>10.199999999999999</v>
      </c>
      <c r="E129">
        <v>-1.57</v>
      </c>
      <c r="F129">
        <v>3.5599999999999998E-4</v>
      </c>
      <c r="G129">
        <v>1.4308E-2</v>
      </c>
      <c r="H129" t="s">
        <v>1461</v>
      </c>
      <c r="I129" t="s">
        <v>1462</v>
      </c>
    </row>
    <row r="130" spans="1:9" x14ac:dyDescent="0.2">
      <c r="A130" t="s">
        <v>1463</v>
      </c>
      <c r="B130" t="s">
        <v>1464</v>
      </c>
      <c r="C130">
        <v>9.58</v>
      </c>
      <c r="D130">
        <v>10.24</v>
      </c>
      <c r="E130">
        <v>-1.57</v>
      </c>
      <c r="F130">
        <v>9.7900000000000005E-4</v>
      </c>
      <c r="G130">
        <v>2.2512000000000001E-2</v>
      </c>
      <c r="H130" t="s">
        <v>1465</v>
      </c>
      <c r="I130" t="s">
        <v>1466</v>
      </c>
    </row>
    <row r="131" spans="1:9" x14ac:dyDescent="0.2">
      <c r="A131" t="s">
        <v>1467</v>
      </c>
      <c r="B131" t="s">
        <v>1468</v>
      </c>
      <c r="C131">
        <v>7.09</v>
      </c>
      <c r="D131">
        <v>7.74</v>
      </c>
      <c r="E131">
        <v>-1.57</v>
      </c>
      <c r="F131">
        <v>1.1651E-2</v>
      </c>
      <c r="G131">
        <v>8.6122000000000004E-2</v>
      </c>
      <c r="H131" t="s">
        <v>1469</v>
      </c>
      <c r="I131" t="s">
        <v>1470</v>
      </c>
    </row>
    <row r="132" spans="1:9" x14ac:dyDescent="0.2">
      <c r="A132" t="s">
        <v>1471</v>
      </c>
      <c r="B132" t="s">
        <v>1472</v>
      </c>
      <c r="C132">
        <v>9.93</v>
      </c>
      <c r="D132">
        <v>10.58</v>
      </c>
      <c r="E132">
        <v>-1.57</v>
      </c>
      <c r="F132">
        <v>5.62E-4</v>
      </c>
      <c r="G132">
        <v>1.7350000000000001E-2</v>
      </c>
      <c r="H132" t="s">
        <v>1473</v>
      </c>
      <c r="I132" t="s">
        <v>1474</v>
      </c>
    </row>
    <row r="133" spans="1:9" x14ac:dyDescent="0.2">
      <c r="A133" t="s">
        <v>1475</v>
      </c>
      <c r="B133" t="s">
        <v>1476</v>
      </c>
      <c r="C133">
        <v>8.3699999999999992</v>
      </c>
      <c r="D133">
        <v>9.02</v>
      </c>
      <c r="E133">
        <v>-1.57</v>
      </c>
      <c r="F133">
        <v>1.2658000000000001E-2</v>
      </c>
      <c r="G133">
        <v>9.0695999999999999E-2</v>
      </c>
      <c r="H133" t="s">
        <v>1477</v>
      </c>
      <c r="I133" t="s">
        <v>1478</v>
      </c>
    </row>
    <row r="134" spans="1:9" x14ac:dyDescent="0.2">
      <c r="A134" t="s">
        <v>1479</v>
      </c>
      <c r="B134" t="s">
        <v>1480</v>
      </c>
      <c r="C134">
        <v>7.3</v>
      </c>
      <c r="D134">
        <v>7.96</v>
      </c>
      <c r="E134">
        <v>-1.57</v>
      </c>
      <c r="F134">
        <v>1.511E-3</v>
      </c>
      <c r="G134">
        <v>2.8041E-2</v>
      </c>
      <c r="H134" t="s">
        <v>1159</v>
      </c>
      <c r="I134" t="s">
        <v>1160</v>
      </c>
    </row>
    <row r="135" spans="1:9" x14ac:dyDescent="0.2">
      <c r="A135" t="s">
        <v>1481</v>
      </c>
      <c r="B135" t="s">
        <v>1482</v>
      </c>
      <c r="C135">
        <v>3.98</v>
      </c>
      <c r="D135">
        <v>4.63</v>
      </c>
      <c r="E135">
        <v>-1.57</v>
      </c>
      <c r="F135">
        <v>4.4130000000000003E-3</v>
      </c>
      <c r="G135">
        <v>5.0393E-2</v>
      </c>
      <c r="H135" t="s">
        <v>1483</v>
      </c>
      <c r="I135" t="s">
        <v>1484</v>
      </c>
    </row>
    <row r="136" spans="1:9" x14ac:dyDescent="0.2">
      <c r="A136" t="s">
        <v>1485</v>
      </c>
      <c r="B136" t="s">
        <v>1486</v>
      </c>
      <c r="C136">
        <v>10.55</v>
      </c>
      <c r="D136">
        <v>11.2</v>
      </c>
      <c r="E136">
        <v>-1.58</v>
      </c>
      <c r="F136">
        <v>5.1900000000000004E-4</v>
      </c>
      <c r="G136">
        <v>1.6820999999999999E-2</v>
      </c>
      <c r="H136" t="s">
        <v>1487</v>
      </c>
      <c r="I136" t="s">
        <v>1488</v>
      </c>
    </row>
    <row r="137" spans="1:9" x14ac:dyDescent="0.2">
      <c r="A137" t="s">
        <v>1489</v>
      </c>
      <c r="B137" t="s">
        <v>1490</v>
      </c>
      <c r="C137">
        <v>12.42</v>
      </c>
      <c r="D137">
        <v>13.08</v>
      </c>
      <c r="E137">
        <v>-1.58</v>
      </c>
      <c r="F137">
        <v>1.847E-2</v>
      </c>
      <c r="G137">
        <v>0.11339200000000001</v>
      </c>
      <c r="H137" t="s">
        <v>1491</v>
      </c>
      <c r="I137" t="s">
        <v>1492</v>
      </c>
    </row>
    <row r="138" spans="1:9" x14ac:dyDescent="0.2">
      <c r="A138" t="s">
        <v>1493</v>
      </c>
      <c r="B138" t="s">
        <v>1494</v>
      </c>
      <c r="C138">
        <v>9.65</v>
      </c>
      <c r="D138">
        <v>10.31</v>
      </c>
      <c r="E138">
        <v>-1.58</v>
      </c>
      <c r="F138">
        <v>1.634E-3</v>
      </c>
      <c r="G138">
        <v>2.9551999999999998E-2</v>
      </c>
      <c r="H138" t="s">
        <v>1495</v>
      </c>
      <c r="I138" t="s">
        <v>1496</v>
      </c>
    </row>
    <row r="139" spans="1:9" x14ac:dyDescent="0.2">
      <c r="A139" t="s">
        <v>1497</v>
      </c>
      <c r="B139" t="s">
        <v>1498</v>
      </c>
      <c r="C139">
        <v>8.15</v>
      </c>
      <c r="D139">
        <v>8.81</v>
      </c>
      <c r="E139">
        <v>-1.58</v>
      </c>
      <c r="F139">
        <v>2.673E-3</v>
      </c>
      <c r="G139">
        <v>3.7307E-2</v>
      </c>
      <c r="H139" t="s">
        <v>1499</v>
      </c>
      <c r="I139" t="s">
        <v>1500</v>
      </c>
    </row>
    <row r="140" spans="1:9" x14ac:dyDescent="0.2">
      <c r="A140" t="s">
        <v>1501</v>
      </c>
      <c r="B140" t="s">
        <v>1502</v>
      </c>
      <c r="C140">
        <v>6.74</v>
      </c>
      <c r="D140">
        <v>7.4</v>
      </c>
      <c r="E140">
        <v>-1.58</v>
      </c>
      <c r="F140">
        <v>2.3600000000000001E-3</v>
      </c>
      <c r="G140">
        <v>3.5192000000000001E-2</v>
      </c>
      <c r="H140" t="s">
        <v>1503</v>
      </c>
      <c r="I140" t="s">
        <v>1504</v>
      </c>
    </row>
    <row r="141" spans="1:9" x14ac:dyDescent="0.2">
      <c r="A141" t="s">
        <v>1505</v>
      </c>
      <c r="B141" t="s">
        <v>1506</v>
      </c>
      <c r="C141">
        <v>7.02</v>
      </c>
      <c r="D141">
        <v>7.69</v>
      </c>
      <c r="E141">
        <v>-1.58</v>
      </c>
      <c r="F141">
        <v>9.7900000000000001E-3</v>
      </c>
      <c r="G141">
        <v>7.7502000000000001E-2</v>
      </c>
      <c r="H141" t="s">
        <v>1507</v>
      </c>
      <c r="I141" t="s">
        <v>1508</v>
      </c>
    </row>
    <row r="142" spans="1:9" x14ac:dyDescent="0.2">
      <c r="A142" t="s">
        <v>1509</v>
      </c>
      <c r="B142" t="s">
        <v>1510</v>
      </c>
      <c r="C142">
        <v>3.32</v>
      </c>
      <c r="D142">
        <v>3.98</v>
      </c>
      <c r="E142">
        <v>-1.58</v>
      </c>
      <c r="F142">
        <v>2.6782E-2</v>
      </c>
      <c r="G142">
        <v>0.14261799999999999</v>
      </c>
      <c r="H142" t="s">
        <v>1511</v>
      </c>
      <c r="I142" t="s">
        <v>1512</v>
      </c>
    </row>
    <row r="143" spans="1:9" x14ac:dyDescent="0.2">
      <c r="A143" t="s">
        <v>1513</v>
      </c>
      <c r="B143" t="s">
        <v>1514</v>
      </c>
      <c r="C143">
        <v>6.24</v>
      </c>
      <c r="D143">
        <v>6.9</v>
      </c>
      <c r="E143">
        <v>-1.58</v>
      </c>
      <c r="F143">
        <v>1.8100000000000001E-4</v>
      </c>
      <c r="G143">
        <v>1.1010000000000001E-2</v>
      </c>
      <c r="H143" t="s">
        <v>1515</v>
      </c>
      <c r="I143" t="s">
        <v>1516</v>
      </c>
    </row>
    <row r="144" spans="1:9" x14ac:dyDescent="0.2">
      <c r="A144" t="s">
        <v>1517</v>
      </c>
      <c r="B144" t="s">
        <v>1518</v>
      </c>
      <c r="C144">
        <v>3.3</v>
      </c>
      <c r="D144">
        <v>3.96</v>
      </c>
      <c r="E144">
        <v>-1.58</v>
      </c>
      <c r="F144">
        <v>1.2544E-2</v>
      </c>
      <c r="G144">
        <v>9.0289999999999995E-2</v>
      </c>
      <c r="H144" t="s">
        <v>1519</v>
      </c>
      <c r="I144" t="s">
        <v>1520</v>
      </c>
    </row>
    <row r="145" spans="1:9" x14ac:dyDescent="0.2">
      <c r="A145" t="s">
        <v>1521</v>
      </c>
      <c r="B145" t="s">
        <v>1522</v>
      </c>
      <c r="C145">
        <v>8</v>
      </c>
      <c r="D145">
        <v>8.66</v>
      </c>
      <c r="E145">
        <v>-1.58</v>
      </c>
      <c r="F145">
        <v>5.8500000000000002E-4</v>
      </c>
      <c r="G145">
        <v>1.7569000000000001E-2</v>
      </c>
      <c r="H145" t="s">
        <v>1523</v>
      </c>
      <c r="I145" t="s">
        <v>1524</v>
      </c>
    </row>
    <row r="146" spans="1:9" x14ac:dyDescent="0.2">
      <c r="A146" t="s">
        <v>1525</v>
      </c>
      <c r="B146" t="s">
        <v>1526</v>
      </c>
      <c r="C146">
        <v>10.25</v>
      </c>
      <c r="D146">
        <v>10.91</v>
      </c>
      <c r="E146">
        <v>-1.58</v>
      </c>
      <c r="F146">
        <v>1.928E-3</v>
      </c>
      <c r="G146">
        <v>3.1799000000000001E-2</v>
      </c>
      <c r="H146" t="s">
        <v>1527</v>
      </c>
      <c r="I146" t="s">
        <v>1528</v>
      </c>
    </row>
    <row r="147" spans="1:9" x14ac:dyDescent="0.2">
      <c r="A147" t="s">
        <v>1529</v>
      </c>
      <c r="B147" t="s">
        <v>1530</v>
      </c>
      <c r="C147">
        <v>9.3699999999999992</v>
      </c>
      <c r="D147">
        <v>10.029999999999999</v>
      </c>
      <c r="E147">
        <v>-1.58</v>
      </c>
      <c r="F147">
        <v>1.6590000000000001E-3</v>
      </c>
      <c r="G147">
        <v>2.9581E-2</v>
      </c>
      <c r="H147" t="s">
        <v>1531</v>
      </c>
      <c r="I147" t="s">
        <v>1532</v>
      </c>
    </row>
    <row r="148" spans="1:9" x14ac:dyDescent="0.2">
      <c r="A148" t="s">
        <v>1533</v>
      </c>
      <c r="B148" t="s">
        <v>1534</v>
      </c>
      <c r="C148">
        <v>9.98</v>
      </c>
      <c r="D148">
        <v>10.64</v>
      </c>
      <c r="E148">
        <v>-1.58</v>
      </c>
      <c r="F148">
        <v>9.0869999999999996E-3</v>
      </c>
      <c r="G148">
        <v>7.4167999999999998E-2</v>
      </c>
      <c r="H148" t="s">
        <v>1535</v>
      </c>
      <c r="I148" t="s">
        <v>1536</v>
      </c>
    </row>
    <row r="149" spans="1:9" x14ac:dyDescent="0.2">
      <c r="A149" t="s">
        <v>1537</v>
      </c>
      <c r="B149" t="s">
        <v>1538</v>
      </c>
      <c r="C149">
        <v>6.19</v>
      </c>
      <c r="D149">
        <v>6.86</v>
      </c>
      <c r="E149">
        <v>-1.59</v>
      </c>
      <c r="F149">
        <v>3.3540000000000002E-3</v>
      </c>
      <c r="G149">
        <v>4.2712E-2</v>
      </c>
      <c r="H149" t="s">
        <v>1539</v>
      </c>
      <c r="I149" t="s">
        <v>1540</v>
      </c>
    </row>
    <row r="150" spans="1:9" x14ac:dyDescent="0.2">
      <c r="A150" t="s">
        <v>1541</v>
      </c>
      <c r="B150" t="s">
        <v>1542</v>
      </c>
      <c r="C150">
        <v>7.76</v>
      </c>
      <c r="D150">
        <v>8.42</v>
      </c>
      <c r="E150">
        <v>-1.59</v>
      </c>
      <c r="F150">
        <v>3.7620000000000002E-3</v>
      </c>
      <c r="G150">
        <v>4.5793E-2</v>
      </c>
      <c r="H150" t="s">
        <v>1543</v>
      </c>
      <c r="I150" t="s">
        <v>1544</v>
      </c>
    </row>
    <row r="151" spans="1:9" x14ac:dyDescent="0.2">
      <c r="A151" t="s">
        <v>1545</v>
      </c>
      <c r="B151" t="s">
        <v>1546</v>
      </c>
      <c r="C151">
        <v>6.02</v>
      </c>
      <c r="D151">
        <v>6.7</v>
      </c>
      <c r="E151">
        <v>-1.59</v>
      </c>
      <c r="F151">
        <v>5.3439999999999998E-3</v>
      </c>
      <c r="G151">
        <v>5.5434999999999998E-2</v>
      </c>
      <c r="H151" t="s">
        <v>1547</v>
      </c>
      <c r="I151" t="s">
        <v>1548</v>
      </c>
    </row>
    <row r="152" spans="1:9" x14ac:dyDescent="0.2">
      <c r="A152" t="s">
        <v>1549</v>
      </c>
      <c r="B152" t="s">
        <v>1550</v>
      </c>
      <c r="C152">
        <v>6.25</v>
      </c>
      <c r="D152">
        <v>6.92</v>
      </c>
      <c r="E152">
        <v>-1.59</v>
      </c>
      <c r="F152">
        <v>3.8200000000000002E-4</v>
      </c>
      <c r="G152">
        <v>1.4766E-2</v>
      </c>
      <c r="H152" t="s">
        <v>1551</v>
      </c>
      <c r="I152" t="s">
        <v>1552</v>
      </c>
    </row>
    <row r="153" spans="1:9" x14ac:dyDescent="0.2">
      <c r="A153" t="s">
        <v>1553</v>
      </c>
      <c r="B153" t="s">
        <v>1554</v>
      </c>
      <c r="C153">
        <v>10.36</v>
      </c>
      <c r="D153">
        <v>11.03</v>
      </c>
      <c r="E153">
        <v>-1.59</v>
      </c>
      <c r="F153">
        <v>7.2000000000000002E-5</v>
      </c>
      <c r="G153">
        <v>7.9660000000000009E-3</v>
      </c>
      <c r="H153" t="s">
        <v>1555</v>
      </c>
      <c r="I153" t="s">
        <v>1556</v>
      </c>
    </row>
    <row r="154" spans="1:9" x14ac:dyDescent="0.2">
      <c r="A154" t="s">
        <v>1557</v>
      </c>
      <c r="B154" t="s">
        <v>1558</v>
      </c>
      <c r="C154">
        <v>9.3800000000000008</v>
      </c>
      <c r="D154">
        <v>10.06</v>
      </c>
      <c r="E154">
        <v>-1.59</v>
      </c>
      <c r="F154">
        <v>3.2539999999999999E-3</v>
      </c>
      <c r="G154">
        <v>4.1893E-2</v>
      </c>
      <c r="H154" t="s">
        <v>1559</v>
      </c>
      <c r="I154" t="s">
        <v>1560</v>
      </c>
    </row>
    <row r="155" spans="1:9" x14ac:dyDescent="0.2">
      <c r="A155" t="s">
        <v>1561</v>
      </c>
      <c r="B155" t="s">
        <v>1562</v>
      </c>
      <c r="C155">
        <v>11.27</v>
      </c>
      <c r="D155">
        <v>11.94</v>
      </c>
      <c r="E155">
        <v>-1.59</v>
      </c>
      <c r="F155">
        <v>5.4299999999999997E-4</v>
      </c>
      <c r="G155">
        <v>1.7054E-2</v>
      </c>
      <c r="H155" t="s">
        <v>1563</v>
      </c>
      <c r="I155" t="s">
        <v>1564</v>
      </c>
    </row>
    <row r="156" spans="1:9" x14ac:dyDescent="0.2">
      <c r="A156" t="s">
        <v>1565</v>
      </c>
      <c r="B156" t="s">
        <v>1566</v>
      </c>
      <c r="C156">
        <v>8.08</v>
      </c>
      <c r="D156">
        <v>8.75</v>
      </c>
      <c r="E156">
        <v>-1.59</v>
      </c>
      <c r="F156">
        <v>1.748E-3</v>
      </c>
      <c r="G156">
        <v>3.0436000000000001E-2</v>
      </c>
      <c r="H156" t="s">
        <v>1567</v>
      </c>
      <c r="I156" t="s">
        <v>1568</v>
      </c>
    </row>
    <row r="157" spans="1:9" x14ac:dyDescent="0.2">
      <c r="A157" t="s">
        <v>1569</v>
      </c>
      <c r="B157" t="s">
        <v>1570</v>
      </c>
      <c r="C157">
        <v>6.32</v>
      </c>
      <c r="D157">
        <v>6.99</v>
      </c>
      <c r="E157">
        <v>-1.59</v>
      </c>
      <c r="F157">
        <v>2.1940000000000002E-3</v>
      </c>
      <c r="G157">
        <v>3.3697999999999999E-2</v>
      </c>
      <c r="H157" t="s">
        <v>1571</v>
      </c>
      <c r="I157" t="s">
        <v>1572</v>
      </c>
    </row>
    <row r="158" spans="1:9" x14ac:dyDescent="0.2">
      <c r="A158" t="s">
        <v>1573</v>
      </c>
      <c r="B158" t="s">
        <v>1574</v>
      </c>
      <c r="C158">
        <v>7</v>
      </c>
      <c r="D158">
        <v>7.67</v>
      </c>
      <c r="E158">
        <v>-1.59</v>
      </c>
      <c r="F158">
        <v>1.3849999999999999E-3</v>
      </c>
      <c r="G158">
        <v>2.6872E-2</v>
      </c>
      <c r="H158" t="s">
        <v>1575</v>
      </c>
      <c r="I158" t="s">
        <v>1576</v>
      </c>
    </row>
    <row r="159" spans="1:9" x14ac:dyDescent="0.2">
      <c r="A159" t="s">
        <v>1577</v>
      </c>
      <c r="B159" t="s">
        <v>1578</v>
      </c>
      <c r="C159">
        <v>6.99</v>
      </c>
      <c r="D159">
        <v>7.66</v>
      </c>
      <c r="E159">
        <v>-1.59</v>
      </c>
      <c r="F159">
        <v>5.0100000000000003E-4</v>
      </c>
      <c r="G159">
        <v>1.6617E-2</v>
      </c>
      <c r="H159" t="s">
        <v>1579</v>
      </c>
      <c r="I159" t="s">
        <v>1580</v>
      </c>
    </row>
    <row r="160" spans="1:9" x14ac:dyDescent="0.2">
      <c r="A160" t="s">
        <v>1581</v>
      </c>
      <c r="B160" t="s">
        <v>1582</v>
      </c>
      <c r="C160">
        <v>9.2799999999999994</v>
      </c>
      <c r="D160">
        <v>9.94</v>
      </c>
      <c r="E160">
        <v>-1.59</v>
      </c>
      <c r="F160">
        <v>1.7892999999999999E-2</v>
      </c>
      <c r="G160">
        <v>0.11122</v>
      </c>
      <c r="H160" t="s">
        <v>1583</v>
      </c>
      <c r="I160" t="s">
        <v>1584</v>
      </c>
    </row>
    <row r="161" spans="1:9" x14ac:dyDescent="0.2">
      <c r="A161" t="s">
        <v>1585</v>
      </c>
      <c r="B161" t="s">
        <v>1586</v>
      </c>
      <c r="C161">
        <v>7.3</v>
      </c>
      <c r="D161">
        <v>7.97</v>
      </c>
      <c r="E161">
        <v>-1.59</v>
      </c>
      <c r="F161">
        <v>2.2060000000000001E-3</v>
      </c>
      <c r="G161">
        <v>3.3856999999999998E-2</v>
      </c>
      <c r="H161" t="s">
        <v>1587</v>
      </c>
      <c r="I161" t="s">
        <v>1588</v>
      </c>
    </row>
    <row r="162" spans="1:9" x14ac:dyDescent="0.2">
      <c r="A162" t="s">
        <v>1589</v>
      </c>
      <c r="B162" t="s">
        <v>1590</v>
      </c>
      <c r="C162">
        <v>6.94</v>
      </c>
      <c r="D162">
        <v>7.61</v>
      </c>
      <c r="E162">
        <v>-1.59</v>
      </c>
      <c r="F162">
        <v>1.9049E-2</v>
      </c>
      <c r="G162">
        <v>0.115565</v>
      </c>
      <c r="H162" t="s">
        <v>1591</v>
      </c>
      <c r="I162" t="s">
        <v>1592</v>
      </c>
    </row>
    <row r="163" spans="1:9" x14ac:dyDescent="0.2">
      <c r="A163" t="s">
        <v>1593</v>
      </c>
      <c r="B163" t="s">
        <v>1594</v>
      </c>
      <c r="C163">
        <v>7.99</v>
      </c>
      <c r="D163">
        <v>8.67</v>
      </c>
      <c r="E163">
        <v>-1.59</v>
      </c>
      <c r="F163">
        <v>5.8399999999999999E-4</v>
      </c>
      <c r="G163">
        <v>1.7569000000000001E-2</v>
      </c>
      <c r="H163" t="s">
        <v>1595</v>
      </c>
      <c r="I163" t="s">
        <v>1596</v>
      </c>
    </row>
    <row r="164" spans="1:9" x14ac:dyDescent="0.2">
      <c r="A164" t="s">
        <v>1597</v>
      </c>
      <c r="B164" t="s">
        <v>1598</v>
      </c>
      <c r="C164">
        <v>4.71</v>
      </c>
      <c r="D164">
        <v>5.38</v>
      </c>
      <c r="E164">
        <v>-1.59</v>
      </c>
      <c r="F164">
        <v>4.0700000000000003E-4</v>
      </c>
      <c r="G164">
        <v>1.5273E-2</v>
      </c>
      <c r="H164" t="s">
        <v>1599</v>
      </c>
      <c r="I164" t="s">
        <v>1600</v>
      </c>
    </row>
    <row r="165" spans="1:9" x14ac:dyDescent="0.2">
      <c r="A165" t="s">
        <v>1601</v>
      </c>
      <c r="B165" t="s">
        <v>1602</v>
      </c>
      <c r="C165">
        <v>10.39</v>
      </c>
      <c r="D165">
        <v>11.06</v>
      </c>
      <c r="E165">
        <v>-1.59</v>
      </c>
      <c r="F165">
        <v>1.5300000000000001E-4</v>
      </c>
      <c r="G165">
        <v>1.0222E-2</v>
      </c>
      <c r="H165" t="s">
        <v>1603</v>
      </c>
      <c r="I165" t="s">
        <v>1604</v>
      </c>
    </row>
    <row r="166" spans="1:9" x14ac:dyDescent="0.2">
      <c r="A166" t="s">
        <v>1605</v>
      </c>
      <c r="B166" t="s">
        <v>1606</v>
      </c>
      <c r="C166">
        <v>3.47</v>
      </c>
      <c r="D166">
        <v>4.1399999999999997</v>
      </c>
      <c r="E166">
        <v>-1.59</v>
      </c>
      <c r="F166">
        <v>4.2955E-2</v>
      </c>
      <c r="G166">
        <v>0.18573600000000001</v>
      </c>
      <c r="H166" t="s">
        <v>1607</v>
      </c>
      <c r="I166" t="s">
        <v>1608</v>
      </c>
    </row>
    <row r="167" spans="1:9" x14ac:dyDescent="0.2">
      <c r="A167" t="s">
        <v>1609</v>
      </c>
      <c r="B167" t="s">
        <v>1610</v>
      </c>
      <c r="C167">
        <v>7.1</v>
      </c>
      <c r="D167">
        <v>7.78</v>
      </c>
      <c r="E167">
        <v>-1.6</v>
      </c>
      <c r="F167">
        <v>2.9422E-2</v>
      </c>
      <c r="G167">
        <v>0.15076899999999999</v>
      </c>
      <c r="H167" t="s">
        <v>1611</v>
      </c>
      <c r="I167" t="s">
        <v>1612</v>
      </c>
    </row>
    <row r="168" spans="1:9" x14ac:dyDescent="0.2">
      <c r="A168" t="s">
        <v>1613</v>
      </c>
      <c r="B168" t="s">
        <v>1614</v>
      </c>
      <c r="C168">
        <v>8.6</v>
      </c>
      <c r="D168">
        <v>9.2799999999999994</v>
      </c>
      <c r="E168">
        <v>-1.6</v>
      </c>
      <c r="F168">
        <v>1.8100000000000001E-4</v>
      </c>
      <c r="G168">
        <v>1.1010000000000001E-2</v>
      </c>
      <c r="H168" t="s">
        <v>1499</v>
      </c>
      <c r="I168" t="s">
        <v>1500</v>
      </c>
    </row>
    <row r="169" spans="1:9" x14ac:dyDescent="0.2">
      <c r="A169" t="s">
        <v>1615</v>
      </c>
      <c r="B169" t="s">
        <v>1616</v>
      </c>
      <c r="C169">
        <v>9.73</v>
      </c>
      <c r="D169">
        <v>10.4</v>
      </c>
      <c r="E169">
        <v>-1.6</v>
      </c>
      <c r="F169">
        <v>6.7299999999999999E-4</v>
      </c>
      <c r="G169">
        <v>1.8315999999999999E-2</v>
      </c>
      <c r="H169" t="s">
        <v>1617</v>
      </c>
      <c r="I169" t="s">
        <v>1618</v>
      </c>
    </row>
    <row r="170" spans="1:9" x14ac:dyDescent="0.2">
      <c r="A170" t="s">
        <v>1619</v>
      </c>
      <c r="B170" t="s">
        <v>1620</v>
      </c>
      <c r="C170">
        <v>6.8</v>
      </c>
      <c r="D170">
        <v>7.48</v>
      </c>
      <c r="E170">
        <v>-1.6</v>
      </c>
      <c r="F170">
        <v>2.0695999999999999E-2</v>
      </c>
      <c r="G170">
        <v>0.121286</v>
      </c>
      <c r="H170" t="s">
        <v>1621</v>
      </c>
      <c r="I170" t="s">
        <v>1622</v>
      </c>
    </row>
    <row r="171" spans="1:9" x14ac:dyDescent="0.2">
      <c r="A171" t="s">
        <v>1623</v>
      </c>
      <c r="B171" t="s">
        <v>1624</v>
      </c>
      <c r="C171">
        <v>8.31</v>
      </c>
      <c r="D171">
        <v>8.98</v>
      </c>
      <c r="E171">
        <v>-1.6</v>
      </c>
      <c r="F171">
        <v>4.2840000000000003E-2</v>
      </c>
      <c r="G171">
        <v>0.185562</v>
      </c>
      <c r="H171" t="s">
        <v>1625</v>
      </c>
      <c r="I171" t="s">
        <v>1626</v>
      </c>
    </row>
    <row r="172" spans="1:9" x14ac:dyDescent="0.2">
      <c r="A172" t="s">
        <v>1627</v>
      </c>
      <c r="B172" t="s">
        <v>1628</v>
      </c>
      <c r="C172">
        <v>7.44</v>
      </c>
      <c r="D172">
        <v>8.1199999999999992</v>
      </c>
      <c r="E172">
        <v>-1.6</v>
      </c>
      <c r="F172">
        <v>6.4700000000000001E-4</v>
      </c>
      <c r="G172">
        <v>1.7961999999999999E-2</v>
      </c>
      <c r="H172" t="s">
        <v>1629</v>
      </c>
      <c r="I172" t="s">
        <v>1630</v>
      </c>
    </row>
    <row r="173" spans="1:9" x14ac:dyDescent="0.2">
      <c r="A173" t="s">
        <v>1631</v>
      </c>
      <c r="B173" t="s">
        <v>1632</v>
      </c>
      <c r="C173">
        <v>6.93</v>
      </c>
      <c r="D173">
        <v>7.61</v>
      </c>
      <c r="E173">
        <v>-1.6</v>
      </c>
      <c r="F173">
        <v>2.5127E-2</v>
      </c>
      <c r="G173">
        <v>0.136686</v>
      </c>
      <c r="H173" t="s">
        <v>1633</v>
      </c>
      <c r="I173" t="s">
        <v>1634</v>
      </c>
    </row>
    <row r="174" spans="1:9" x14ac:dyDescent="0.2">
      <c r="A174" t="s">
        <v>1635</v>
      </c>
      <c r="B174" t="s">
        <v>1636</v>
      </c>
      <c r="C174">
        <v>7.2</v>
      </c>
      <c r="D174">
        <v>7.87</v>
      </c>
      <c r="E174">
        <v>-1.6</v>
      </c>
      <c r="F174">
        <v>1.188E-3</v>
      </c>
      <c r="G174">
        <v>2.4686E-2</v>
      </c>
      <c r="H174" t="s">
        <v>1637</v>
      </c>
      <c r="I174" t="s">
        <v>1638</v>
      </c>
    </row>
    <row r="175" spans="1:9" x14ac:dyDescent="0.2">
      <c r="A175" t="s">
        <v>1639</v>
      </c>
      <c r="B175" t="s">
        <v>1640</v>
      </c>
      <c r="C175">
        <v>7.76</v>
      </c>
      <c r="D175">
        <v>8.44</v>
      </c>
      <c r="E175">
        <v>-1.6</v>
      </c>
      <c r="F175">
        <v>5.3999999999999998E-5</v>
      </c>
      <c r="G175">
        <v>7.058E-3</v>
      </c>
      <c r="H175" t="s">
        <v>1641</v>
      </c>
      <c r="I175" t="s">
        <v>1642</v>
      </c>
    </row>
    <row r="176" spans="1:9" x14ac:dyDescent="0.2">
      <c r="A176" t="s">
        <v>1643</v>
      </c>
      <c r="B176" t="s">
        <v>1644</v>
      </c>
      <c r="C176">
        <v>5.72</v>
      </c>
      <c r="D176">
        <v>6.4</v>
      </c>
      <c r="E176">
        <v>-1.6</v>
      </c>
      <c r="F176">
        <v>1.4710000000000001E-3</v>
      </c>
      <c r="G176">
        <v>2.7744999999999999E-2</v>
      </c>
      <c r="H176" t="s">
        <v>1645</v>
      </c>
      <c r="I176" t="s">
        <v>1646</v>
      </c>
    </row>
    <row r="177" spans="1:9" x14ac:dyDescent="0.2">
      <c r="A177" t="s">
        <v>1647</v>
      </c>
      <c r="B177" t="s">
        <v>1648</v>
      </c>
      <c r="C177">
        <v>9.3000000000000007</v>
      </c>
      <c r="D177">
        <v>9.98</v>
      </c>
      <c r="E177">
        <v>-1.6</v>
      </c>
      <c r="F177">
        <v>1.1396E-2</v>
      </c>
      <c r="G177">
        <v>8.5164000000000004E-2</v>
      </c>
      <c r="H177" t="s">
        <v>1649</v>
      </c>
      <c r="I177" t="s">
        <v>1650</v>
      </c>
    </row>
    <row r="178" spans="1:9" x14ac:dyDescent="0.2">
      <c r="A178" t="s">
        <v>1651</v>
      </c>
      <c r="B178" t="s">
        <v>1652</v>
      </c>
      <c r="C178">
        <v>7.58</v>
      </c>
      <c r="D178">
        <v>8.26</v>
      </c>
      <c r="E178">
        <v>-1.6</v>
      </c>
      <c r="F178">
        <v>1.2874E-2</v>
      </c>
      <c r="G178">
        <v>9.1689000000000007E-2</v>
      </c>
      <c r="H178" t="s">
        <v>1653</v>
      </c>
      <c r="I178" t="s">
        <v>1654</v>
      </c>
    </row>
    <row r="179" spans="1:9" x14ac:dyDescent="0.2">
      <c r="A179" t="s">
        <v>1655</v>
      </c>
      <c r="B179" t="s">
        <v>1656</v>
      </c>
      <c r="C179">
        <v>8.14</v>
      </c>
      <c r="D179">
        <v>8.82</v>
      </c>
      <c r="E179">
        <v>-1.6</v>
      </c>
      <c r="F179">
        <v>4.169E-3</v>
      </c>
      <c r="G179">
        <v>4.8804E-2</v>
      </c>
      <c r="H179" t="s">
        <v>1657</v>
      </c>
      <c r="I179" t="s">
        <v>1658</v>
      </c>
    </row>
    <row r="180" spans="1:9" x14ac:dyDescent="0.2">
      <c r="A180" t="s">
        <v>1659</v>
      </c>
      <c r="B180" t="s">
        <v>1660</v>
      </c>
      <c r="C180">
        <v>10.91</v>
      </c>
      <c r="D180">
        <v>11.59</v>
      </c>
      <c r="E180">
        <v>-1.6</v>
      </c>
      <c r="F180">
        <v>1.8599999999999999E-4</v>
      </c>
      <c r="G180">
        <v>1.1150999999999999E-2</v>
      </c>
      <c r="H180" t="s">
        <v>1661</v>
      </c>
      <c r="I180" t="s">
        <v>1662</v>
      </c>
    </row>
    <row r="181" spans="1:9" x14ac:dyDescent="0.2">
      <c r="A181" t="s">
        <v>1663</v>
      </c>
      <c r="B181" t="s">
        <v>1664</v>
      </c>
      <c r="C181">
        <v>6.19</v>
      </c>
      <c r="D181">
        <v>6.88</v>
      </c>
      <c r="E181">
        <v>-1.61</v>
      </c>
      <c r="F181">
        <v>2.4271000000000001E-2</v>
      </c>
      <c r="G181">
        <v>0.13353999999999999</v>
      </c>
      <c r="H181" t="s">
        <v>1665</v>
      </c>
      <c r="I181" t="s">
        <v>1666</v>
      </c>
    </row>
    <row r="182" spans="1:9" x14ac:dyDescent="0.2">
      <c r="A182" t="s">
        <v>1667</v>
      </c>
      <c r="B182" t="s">
        <v>1668</v>
      </c>
      <c r="C182">
        <v>6.86</v>
      </c>
      <c r="D182">
        <v>7.55</v>
      </c>
      <c r="E182">
        <v>-1.61</v>
      </c>
      <c r="F182">
        <v>4.0000000000000003E-5</v>
      </c>
      <c r="G182">
        <v>6.1770000000000002E-3</v>
      </c>
      <c r="H182" t="s">
        <v>1669</v>
      </c>
      <c r="I182" t="s">
        <v>1670</v>
      </c>
    </row>
    <row r="183" spans="1:9" x14ac:dyDescent="0.2">
      <c r="A183" t="s">
        <v>1671</v>
      </c>
      <c r="B183" t="s">
        <v>1672</v>
      </c>
      <c r="C183">
        <v>6.35</v>
      </c>
      <c r="D183">
        <v>7.04</v>
      </c>
      <c r="E183">
        <v>-1.61</v>
      </c>
      <c r="F183">
        <v>1.122E-3</v>
      </c>
      <c r="G183">
        <v>2.3824000000000001E-2</v>
      </c>
      <c r="H183" t="s">
        <v>1673</v>
      </c>
      <c r="I183" t="s">
        <v>1674</v>
      </c>
    </row>
    <row r="184" spans="1:9" x14ac:dyDescent="0.2">
      <c r="A184" t="s">
        <v>1675</v>
      </c>
      <c r="B184" t="s">
        <v>1676</v>
      </c>
      <c r="C184">
        <v>5.55</v>
      </c>
      <c r="D184">
        <v>6.24</v>
      </c>
      <c r="E184">
        <v>-1.61</v>
      </c>
      <c r="F184">
        <v>6.1799999999999995E-4</v>
      </c>
      <c r="G184">
        <v>1.7850999999999999E-2</v>
      </c>
      <c r="H184" t="s">
        <v>1677</v>
      </c>
      <c r="I184" t="s">
        <v>1678</v>
      </c>
    </row>
    <row r="185" spans="1:9" x14ac:dyDescent="0.2">
      <c r="A185" t="s">
        <v>1679</v>
      </c>
      <c r="B185" t="s">
        <v>1680</v>
      </c>
      <c r="C185">
        <v>8.31</v>
      </c>
      <c r="D185">
        <v>9</v>
      </c>
      <c r="E185">
        <v>-1.61</v>
      </c>
      <c r="F185">
        <v>6.8989999999999998E-3</v>
      </c>
      <c r="G185">
        <v>6.3465999999999995E-2</v>
      </c>
      <c r="H185" t="s">
        <v>1681</v>
      </c>
      <c r="I185" t="s">
        <v>1682</v>
      </c>
    </row>
    <row r="186" spans="1:9" x14ac:dyDescent="0.2">
      <c r="A186" t="s">
        <v>1683</v>
      </c>
      <c r="B186" t="s">
        <v>1684</v>
      </c>
      <c r="C186">
        <v>8.18</v>
      </c>
      <c r="D186">
        <v>8.8699999999999992</v>
      </c>
      <c r="E186">
        <v>-1.61</v>
      </c>
      <c r="F186">
        <v>5.8859999999999997E-3</v>
      </c>
      <c r="G186">
        <v>5.8280999999999999E-2</v>
      </c>
      <c r="H186" t="s">
        <v>1685</v>
      </c>
      <c r="I186" t="s">
        <v>1686</v>
      </c>
    </row>
    <row r="187" spans="1:9" x14ac:dyDescent="0.2">
      <c r="A187" t="s">
        <v>1687</v>
      </c>
      <c r="B187" t="s">
        <v>1688</v>
      </c>
      <c r="C187">
        <v>4.12</v>
      </c>
      <c r="D187">
        <v>4.8099999999999996</v>
      </c>
      <c r="E187">
        <v>-1.61</v>
      </c>
      <c r="F187">
        <v>2.0530000000000001E-3</v>
      </c>
      <c r="G187">
        <v>3.2728E-2</v>
      </c>
      <c r="H187" t="s">
        <v>1689</v>
      </c>
      <c r="I187" t="s">
        <v>1690</v>
      </c>
    </row>
    <row r="188" spans="1:9" x14ac:dyDescent="0.2">
      <c r="A188" t="s">
        <v>1691</v>
      </c>
      <c r="B188" t="s">
        <v>1692</v>
      </c>
      <c r="C188">
        <v>6.94</v>
      </c>
      <c r="D188">
        <v>7.62</v>
      </c>
      <c r="E188">
        <v>-1.61</v>
      </c>
      <c r="F188">
        <v>6.38E-4</v>
      </c>
      <c r="G188">
        <v>1.7940999999999999E-2</v>
      </c>
      <c r="H188" t="s">
        <v>1693</v>
      </c>
      <c r="I188" t="s">
        <v>1694</v>
      </c>
    </row>
    <row r="189" spans="1:9" x14ac:dyDescent="0.2">
      <c r="A189" t="s">
        <v>1695</v>
      </c>
      <c r="B189" t="s">
        <v>1696</v>
      </c>
      <c r="C189">
        <v>6.68</v>
      </c>
      <c r="D189">
        <v>7.36</v>
      </c>
      <c r="E189">
        <v>-1.61</v>
      </c>
      <c r="F189">
        <v>1.7899999999999999E-3</v>
      </c>
      <c r="G189">
        <v>3.0717999999999999E-2</v>
      </c>
      <c r="H189" t="s">
        <v>1697</v>
      </c>
      <c r="I189" t="s">
        <v>1698</v>
      </c>
    </row>
    <row r="190" spans="1:9" x14ac:dyDescent="0.2">
      <c r="A190" t="s">
        <v>1699</v>
      </c>
      <c r="B190" t="s">
        <v>1700</v>
      </c>
      <c r="C190">
        <v>6.62</v>
      </c>
      <c r="D190">
        <v>7.31</v>
      </c>
      <c r="E190">
        <v>-1.61</v>
      </c>
      <c r="F190">
        <v>1.2857E-2</v>
      </c>
      <c r="G190">
        <v>9.1689000000000007E-2</v>
      </c>
      <c r="H190" t="s">
        <v>1701</v>
      </c>
      <c r="I190" t="s">
        <v>1702</v>
      </c>
    </row>
    <row r="191" spans="1:9" x14ac:dyDescent="0.2">
      <c r="A191" t="s">
        <v>1703</v>
      </c>
      <c r="B191" t="s">
        <v>1704</v>
      </c>
      <c r="C191">
        <v>5.89</v>
      </c>
      <c r="D191">
        <v>6.57</v>
      </c>
      <c r="E191">
        <v>-1.61</v>
      </c>
      <c r="F191">
        <v>1.9362000000000001E-2</v>
      </c>
      <c r="G191">
        <v>0.116672</v>
      </c>
      <c r="H191" t="s">
        <v>1705</v>
      </c>
      <c r="I191" t="s">
        <v>1706</v>
      </c>
    </row>
    <row r="192" spans="1:9" x14ac:dyDescent="0.2">
      <c r="A192" t="s">
        <v>1707</v>
      </c>
      <c r="B192" t="s">
        <v>1708</v>
      </c>
      <c r="C192">
        <v>10.56</v>
      </c>
      <c r="D192">
        <v>11.25</v>
      </c>
      <c r="E192">
        <v>-1.61</v>
      </c>
      <c r="F192">
        <v>4.6900000000000002E-4</v>
      </c>
      <c r="G192">
        <v>1.6327999999999999E-2</v>
      </c>
      <c r="H192" t="s">
        <v>1709</v>
      </c>
      <c r="I192" t="s">
        <v>1710</v>
      </c>
    </row>
    <row r="193" spans="1:9" x14ac:dyDescent="0.2">
      <c r="A193" t="s">
        <v>1711</v>
      </c>
      <c r="B193" t="s">
        <v>1712</v>
      </c>
      <c r="C193">
        <v>5.59</v>
      </c>
      <c r="D193">
        <v>6.28</v>
      </c>
      <c r="E193">
        <v>-1.61</v>
      </c>
      <c r="F193">
        <v>1.5347E-2</v>
      </c>
      <c r="G193">
        <v>0.10137699999999999</v>
      </c>
      <c r="H193" t="s">
        <v>1713</v>
      </c>
      <c r="I193" t="s">
        <v>1714</v>
      </c>
    </row>
    <row r="194" spans="1:9" x14ac:dyDescent="0.2">
      <c r="A194" t="s">
        <v>1715</v>
      </c>
      <c r="B194" t="s">
        <v>1716</v>
      </c>
      <c r="C194">
        <v>10.78</v>
      </c>
      <c r="D194">
        <v>11.47</v>
      </c>
      <c r="E194">
        <v>-1.61</v>
      </c>
      <c r="F194">
        <v>1.66E-4</v>
      </c>
      <c r="G194">
        <v>1.0685999999999999E-2</v>
      </c>
      <c r="H194" t="s">
        <v>1717</v>
      </c>
      <c r="I194" t="s">
        <v>1718</v>
      </c>
    </row>
    <row r="195" spans="1:9" x14ac:dyDescent="0.2">
      <c r="A195" t="s">
        <v>1719</v>
      </c>
      <c r="B195" t="s">
        <v>1720</v>
      </c>
      <c r="C195">
        <v>7.89</v>
      </c>
      <c r="D195">
        <v>8.58</v>
      </c>
      <c r="E195">
        <v>-1.61</v>
      </c>
      <c r="F195">
        <v>1.103E-3</v>
      </c>
      <c r="G195">
        <v>2.3643999999999998E-2</v>
      </c>
      <c r="H195" t="s">
        <v>1721</v>
      </c>
      <c r="I195" t="s">
        <v>1722</v>
      </c>
    </row>
    <row r="196" spans="1:9" x14ac:dyDescent="0.2">
      <c r="A196" t="s">
        <v>1723</v>
      </c>
      <c r="B196" t="s">
        <v>1724</v>
      </c>
      <c r="C196">
        <v>6.95</v>
      </c>
      <c r="D196">
        <v>7.65</v>
      </c>
      <c r="E196">
        <v>-1.62</v>
      </c>
      <c r="F196">
        <v>3.1389999999999999E-3</v>
      </c>
      <c r="G196">
        <v>4.1080999999999999E-2</v>
      </c>
      <c r="H196" t="s">
        <v>1725</v>
      </c>
      <c r="I196" t="s">
        <v>1726</v>
      </c>
    </row>
    <row r="197" spans="1:9" x14ac:dyDescent="0.2">
      <c r="A197" t="s">
        <v>1727</v>
      </c>
      <c r="B197" t="s">
        <v>1728</v>
      </c>
      <c r="C197">
        <v>9.8800000000000008</v>
      </c>
      <c r="D197">
        <v>10.57</v>
      </c>
      <c r="E197">
        <v>-1.62</v>
      </c>
      <c r="F197">
        <v>3.6110000000000001E-3</v>
      </c>
      <c r="G197">
        <v>4.4595999999999997E-2</v>
      </c>
      <c r="H197" t="s">
        <v>1729</v>
      </c>
      <c r="I197" t="s">
        <v>1730</v>
      </c>
    </row>
    <row r="198" spans="1:9" x14ac:dyDescent="0.2">
      <c r="A198" t="s">
        <v>1731</v>
      </c>
      <c r="B198" t="s">
        <v>1732</v>
      </c>
      <c r="C198">
        <v>10.01</v>
      </c>
      <c r="D198">
        <v>10.71</v>
      </c>
      <c r="E198">
        <v>-1.62</v>
      </c>
      <c r="F198">
        <v>2.0790000000000001E-3</v>
      </c>
      <c r="G198">
        <v>3.2996999999999999E-2</v>
      </c>
      <c r="H198" t="s">
        <v>1733</v>
      </c>
      <c r="I198" t="s">
        <v>1734</v>
      </c>
    </row>
    <row r="199" spans="1:9" x14ac:dyDescent="0.2">
      <c r="A199" t="s">
        <v>1735</v>
      </c>
      <c r="B199" t="s">
        <v>1736</v>
      </c>
      <c r="C199">
        <v>8.32</v>
      </c>
      <c r="D199">
        <v>9.02</v>
      </c>
      <c r="E199">
        <v>-1.62</v>
      </c>
      <c r="F199">
        <v>1.44E-4</v>
      </c>
      <c r="G199">
        <v>9.9930000000000001E-3</v>
      </c>
      <c r="H199" t="s">
        <v>1737</v>
      </c>
      <c r="I199" t="s">
        <v>1738</v>
      </c>
    </row>
    <row r="200" spans="1:9" x14ac:dyDescent="0.2">
      <c r="A200" t="s">
        <v>1739</v>
      </c>
      <c r="B200" t="s">
        <v>1740</v>
      </c>
      <c r="C200">
        <v>3.1</v>
      </c>
      <c r="D200">
        <v>3.79</v>
      </c>
      <c r="E200">
        <v>-1.62</v>
      </c>
      <c r="F200">
        <v>5.9890000000000004E-3</v>
      </c>
      <c r="G200">
        <v>5.8932999999999999E-2</v>
      </c>
      <c r="H200" t="s">
        <v>1741</v>
      </c>
      <c r="I200" t="s">
        <v>1742</v>
      </c>
    </row>
    <row r="201" spans="1:9" x14ac:dyDescent="0.2">
      <c r="A201" t="s">
        <v>1743</v>
      </c>
      <c r="B201" t="s">
        <v>1744</v>
      </c>
      <c r="C201">
        <v>7.96</v>
      </c>
      <c r="D201">
        <v>8.65</v>
      </c>
      <c r="E201">
        <v>-1.62</v>
      </c>
      <c r="F201">
        <v>2.63E-4</v>
      </c>
      <c r="G201">
        <v>1.2765E-2</v>
      </c>
      <c r="H201" t="s">
        <v>1745</v>
      </c>
      <c r="I201" t="s">
        <v>1746</v>
      </c>
    </row>
    <row r="202" spans="1:9" x14ac:dyDescent="0.2">
      <c r="A202" t="s">
        <v>1747</v>
      </c>
      <c r="B202" t="s">
        <v>1748</v>
      </c>
      <c r="C202">
        <v>13.31</v>
      </c>
      <c r="D202">
        <v>14</v>
      </c>
      <c r="E202">
        <v>-1.62</v>
      </c>
      <c r="F202">
        <v>6.9999999999999999E-6</v>
      </c>
      <c r="G202">
        <v>2.954E-3</v>
      </c>
      <c r="H202" t="s">
        <v>1749</v>
      </c>
      <c r="I202" t="s">
        <v>1750</v>
      </c>
    </row>
    <row r="203" spans="1:9" x14ac:dyDescent="0.2">
      <c r="A203" t="s">
        <v>1751</v>
      </c>
      <c r="B203" t="s">
        <v>1752</v>
      </c>
      <c r="C203">
        <v>10.28</v>
      </c>
      <c r="D203">
        <v>10.97</v>
      </c>
      <c r="E203">
        <v>-1.62</v>
      </c>
      <c r="F203">
        <v>3.88E-4</v>
      </c>
      <c r="G203">
        <v>1.4836999999999999E-2</v>
      </c>
      <c r="H203" t="s">
        <v>1753</v>
      </c>
      <c r="I203" t="s">
        <v>1754</v>
      </c>
    </row>
    <row r="204" spans="1:9" x14ac:dyDescent="0.2">
      <c r="A204" t="s">
        <v>1755</v>
      </c>
      <c r="B204" t="s">
        <v>1756</v>
      </c>
      <c r="C204">
        <v>8.7200000000000006</v>
      </c>
      <c r="D204">
        <v>9.41</v>
      </c>
      <c r="E204">
        <v>-1.62</v>
      </c>
      <c r="F204">
        <v>9.5299999999999996E-4</v>
      </c>
      <c r="G204">
        <v>2.2137E-2</v>
      </c>
      <c r="H204" t="s">
        <v>1757</v>
      </c>
      <c r="I204" t="s">
        <v>1758</v>
      </c>
    </row>
    <row r="205" spans="1:9" x14ac:dyDescent="0.2">
      <c r="A205" t="s">
        <v>1759</v>
      </c>
      <c r="B205" t="s">
        <v>1760</v>
      </c>
      <c r="C205">
        <v>10.98</v>
      </c>
      <c r="D205">
        <v>11.68</v>
      </c>
      <c r="E205">
        <v>-1.62</v>
      </c>
      <c r="F205">
        <v>2.02E-4</v>
      </c>
      <c r="G205">
        <v>1.1498E-2</v>
      </c>
      <c r="H205" t="s">
        <v>1761</v>
      </c>
      <c r="I205" t="s">
        <v>1762</v>
      </c>
    </row>
    <row r="206" spans="1:9" x14ac:dyDescent="0.2">
      <c r="A206" t="s">
        <v>1763</v>
      </c>
      <c r="B206" t="s">
        <v>1764</v>
      </c>
      <c r="C206">
        <v>7.54</v>
      </c>
      <c r="D206">
        <v>8.24</v>
      </c>
      <c r="E206">
        <v>-1.62</v>
      </c>
      <c r="F206">
        <v>2.6359999999999999E-3</v>
      </c>
      <c r="G206">
        <v>3.7045000000000002E-2</v>
      </c>
      <c r="H206" t="s">
        <v>1765</v>
      </c>
      <c r="I206" t="s">
        <v>1766</v>
      </c>
    </row>
    <row r="207" spans="1:9" x14ac:dyDescent="0.2">
      <c r="A207" t="s">
        <v>1767</v>
      </c>
      <c r="B207" t="s">
        <v>1768</v>
      </c>
      <c r="C207">
        <v>7.75</v>
      </c>
      <c r="D207">
        <v>8.4499999999999993</v>
      </c>
      <c r="E207">
        <v>-1.62</v>
      </c>
      <c r="F207">
        <v>4.6649999999999999E-3</v>
      </c>
      <c r="G207">
        <v>5.1877E-2</v>
      </c>
      <c r="H207" t="s">
        <v>1769</v>
      </c>
      <c r="I207" t="s">
        <v>1770</v>
      </c>
    </row>
    <row r="208" spans="1:9" x14ac:dyDescent="0.2">
      <c r="A208" t="s">
        <v>1771</v>
      </c>
      <c r="B208" t="s">
        <v>1772</v>
      </c>
      <c r="C208">
        <v>6.54</v>
      </c>
      <c r="D208">
        <v>7.23</v>
      </c>
      <c r="E208">
        <v>-1.62</v>
      </c>
      <c r="F208">
        <v>4.8679999999999999E-3</v>
      </c>
      <c r="G208">
        <v>5.2873999999999997E-2</v>
      </c>
      <c r="H208" t="s">
        <v>1773</v>
      </c>
      <c r="I208" t="s">
        <v>1774</v>
      </c>
    </row>
    <row r="209" spans="1:9" x14ac:dyDescent="0.2">
      <c r="A209" t="s">
        <v>1775</v>
      </c>
      <c r="B209" t="s">
        <v>1776</v>
      </c>
      <c r="C209">
        <v>6.47</v>
      </c>
      <c r="D209">
        <v>7.18</v>
      </c>
      <c r="E209">
        <v>-1.63</v>
      </c>
      <c r="F209">
        <v>1.635E-2</v>
      </c>
      <c r="G209">
        <v>0.105291</v>
      </c>
      <c r="H209" t="s">
        <v>1777</v>
      </c>
      <c r="I209" t="s">
        <v>1778</v>
      </c>
    </row>
    <row r="210" spans="1:9" x14ac:dyDescent="0.2">
      <c r="A210" t="s">
        <v>1779</v>
      </c>
      <c r="B210" t="s">
        <v>1780</v>
      </c>
      <c r="C210">
        <v>5.36</v>
      </c>
      <c r="D210">
        <v>6.06</v>
      </c>
      <c r="E210">
        <v>-1.63</v>
      </c>
      <c r="F210">
        <v>8.1019999999999998E-3</v>
      </c>
      <c r="G210">
        <v>6.9765999999999995E-2</v>
      </c>
      <c r="H210" t="s">
        <v>1781</v>
      </c>
      <c r="I210" t="s">
        <v>1782</v>
      </c>
    </row>
    <row r="211" spans="1:9" x14ac:dyDescent="0.2">
      <c r="A211" t="s">
        <v>1783</v>
      </c>
      <c r="B211" t="s">
        <v>1784</v>
      </c>
      <c r="C211">
        <v>5.62</v>
      </c>
      <c r="D211">
        <v>6.32</v>
      </c>
      <c r="E211">
        <v>-1.63</v>
      </c>
      <c r="F211">
        <v>1.5770000000000001E-3</v>
      </c>
      <c r="G211">
        <v>2.8820999999999999E-2</v>
      </c>
      <c r="H211" t="s">
        <v>1785</v>
      </c>
      <c r="I211" t="s">
        <v>1786</v>
      </c>
    </row>
    <row r="212" spans="1:9" x14ac:dyDescent="0.2">
      <c r="A212" t="s">
        <v>1787</v>
      </c>
      <c r="B212" t="s">
        <v>1788</v>
      </c>
      <c r="C212">
        <v>6.33</v>
      </c>
      <c r="D212">
        <v>7.04</v>
      </c>
      <c r="E212">
        <v>-1.63</v>
      </c>
      <c r="F212">
        <v>1.4840000000000001E-3</v>
      </c>
      <c r="G212">
        <v>2.785E-2</v>
      </c>
      <c r="H212" t="s">
        <v>1789</v>
      </c>
      <c r="I212" t="s">
        <v>1790</v>
      </c>
    </row>
    <row r="213" spans="1:9" x14ac:dyDescent="0.2">
      <c r="A213" t="s">
        <v>1791</v>
      </c>
      <c r="B213" t="s">
        <v>1792</v>
      </c>
      <c r="C213">
        <v>8.15</v>
      </c>
      <c r="D213">
        <v>8.85</v>
      </c>
      <c r="E213">
        <v>-1.63</v>
      </c>
      <c r="F213">
        <v>3.895E-3</v>
      </c>
      <c r="G213">
        <v>4.6689000000000001E-2</v>
      </c>
      <c r="H213" t="s">
        <v>1793</v>
      </c>
      <c r="I213" t="s">
        <v>1794</v>
      </c>
    </row>
    <row r="214" spans="1:9" x14ac:dyDescent="0.2">
      <c r="A214" t="s">
        <v>1795</v>
      </c>
      <c r="B214" t="s">
        <v>1796</v>
      </c>
      <c r="C214">
        <v>3.2</v>
      </c>
      <c r="D214">
        <v>3.91</v>
      </c>
      <c r="E214">
        <v>-1.63</v>
      </c>
      <c r="F214">
        <v>4.3100000000000001E-4</v>
      </c>
      <c r="G214">
        <v>1.5743E-2</v>
      </c>
      <c r="H214" t="s">
        <v>1797</v>
      </c>
      <c r="I214" t="s">
        <v>1798</v>
      </c>
    </row>
    <row r="215" spans="1:9" x14ac:dyDescent="0.2">
      <c r="A215" t="s">
        <v>1799</v>
      </c>
      <c r="B215" t="s">
        <v>1800</v>
      </c>
      <c r="C215">
        <v>7.09</v>
      </c>
      <c r="D215">
        <v>7.79</v>
      </c>
      <c r="E215">
        <v>-1.63</v>
      </c>
      <c r="F215">
        <v>4.8240000000000002E-3</v>
      </c>
      <c r="G215">
        <v>5.2679999999999998E-2</v>
      </c>
      <c r="H215" t="s">
        <v>1801</v>
      </c>
      <c r="I215" t="s">
        <v>1802</v>
      </c>
    </row>
    <row r="216" spans="1:9" x14ac:dyDescent="0.2">
      <c r="A216" t="s">
        <v>1803</v>
      </c>
      <c r="B216" t="s">
        <v>1804</v>
      </c>
      <c r="C216">
        <v>10.89</v>
      </c>
      <c r="D216">
        <v>11.6</v>
      </c>
      <c r="E216">
        <v>-1.63</v>
      </c>
      <c r="F216">
        <v>1.9740000000000001E-3</v>
      </c>
      <c r="G216">
        <v>3.2138E-2</v>
      </c>
      <c r="H216" t="s">
        <v>1083</v>
      </c>
      <c r="I216" t="s">
        <v>1084</v>
      </c>
    </row>
    <row r="217" spans="1:9" x14ac:dyDescent="0.2">
      <c r="A217" t="s">
        <v>1805</v>
      </c>
      <c r="B217" t="s">
        <v>1806</v>
      </c>
      <c r="C217">
        <v>8.92</v>
      </c>
      <c r="D217">
        <v>9.6199999999999992</v>
      </c>
      <c r="E217">
        <v>-1.63</v>
      </c>
      <c r="F217">
        <v>3.264E-3</v>
      </c>
      <c r="G217">
        <v>4.1968999999999999E-2</v>
      </c>
      <c r="H217" t="s">
        <v>1807</v>
      </c>
      <c r="I217" t="s">
        <v>1808</v>
      </c>
    </row>
    <row r="218" spans="1:9" x14ac:dyDescent="0.2">
      <c r="A218" t="s">
        <v>1809</v>
      </c>
      <c r="B218" t="s">
        <v>1810</v>
      </c>
      <c r="C218">
        <v>8.01</v>
      </c>
      <c r="D218">
        <v>8.7200000000000006</v>
      </c>
      <c r="E218">
        <v>-1.63</v>
      </c>
      <c r="F218">
        <v>2.0959999999999999E-2</v>
      </c>
      <c r="G218">
        <v>0.122374</v>
      </c>
      <c r="H218" t="s">
        <v>1811</v>
      </c>
      <c r="I218" t="s">
        <v>1812</v>
      </c>
    </row>
    <row r="219" spans="1:9" x14ac:dyDescent="0.2">
      <c r="A219" t="s">
        <v>1813</v>
      </c>
      <c r="B219" t="s">
        <v>1814</v>
      </c>
      <c r="C219">
        <v>5.15</v>
      </c>
      <c r="D219">
        <v>5.85</v>
      </c>
      <c r="E219">
        <v>-1.63</v>
      </c>
      <c r="F219">
        <v>3.6586E-2</v>
      </c>
      <c r="G219">
        <v>0.17091200000000001</v>
      </c>
      <c r="H219" t="s">
        <v>1815</v>
      </c>
      <c r="I219" t="s">
        <v>1816</v>
      </c>
    </row>
    <row r="220" spans="1:9" x14ac:dyDescent="0.2">
      <c r="A220" t="s">
        <v>1817</v>
      </c>
      <c r="B220" t="s">
        <v>1818</v>
      </c>
      <c r="C220">
        <v>5.96</v>
      </c>
      <c r="D220">
        <v>6.67</v>
      </c>
      <c r="E220">
        <v>-1.63</v>
      </c>
      <c r="F220">
        <v>4.4359999999999998E-3</v>
      </c>
      <c r="G220">
        <v>5.0525E-2</v>
      </c>
      <c r="H220" t="s">
        <v>1819</v>
      </c>
      <c r="I220" t="s">
        <v>1820</v>
      </c>
    </row>
    <row r="221" spans="1:9" x14ac:dyDescent="0.2">
      <c r="A221" t="s">
        <v>1821</v>
      </c>
      <c r="B221" t="s">
        <v>1822</v>
      </c>
      <c r="C221">
        <v>10.48</v>
      </c>
      <c r="D221">
        <v>11.18</v>
      </c>
      <c r="E221">
        <v>-1.63</v>
      </c>
      <c r="F221">
        <v>4.8799999999999999E-4</v>
      </c>
      <c r="G221">
        <v>1.6485E-2</v>
      </c>
      <c r="H221" t="s">
        <v>1823</v>
      </c>
      <c r="I221" t="s">
        <v>1824</v>
      </c>
    </row>
    <row r="222" spans="1:9" x14ac:dyDescent="0.2">
      <c r="A222" t="s">
        <v>1825</v>
      </c>
      <c r="B222" t="s">
        <v>1826</v>
      </c>
      <c r="C222">
        <v>8.25</v>
      </c>
      <c r="D222">
        <v>8.9600000000000009</v>
      </c>
      <c r="E222">
        <v>-1.64</v>
      </c>
      <c r="F222">
        <v>1.6590000000000001E-3</v>
      </c>
      <c r="G222">
        <v>2.9581E-2</v>
      </c>
      <c r="H222" t="s">
        <v>1827</v>
      </c>
      <c r="I222" t="s">
        <v>1828</v>
      </c>
    </row>
    <row r="223" spans="1:9" x14ac:dyDescent="0.2">
      <c r="A223" t="s">
        <v>1829</v>
      </c>
      <c r="B223" t="s">
        <v>1830</v>
      </c>
      <c r="C223">
        <v>9.3699999999999992</v>
      </c>
      <c r="D223">
        <v>10.09</v>
      </c>
      <c r="E223">
        <v>-1.64</v>
      </c>
      <c r="F223">
        <v>9.0170000000000007E-3</v>
      </c>
      <c r="G223">
        <v>7.3916999999999997E-2</v>
      </c>
      <c r="H223" t="s">
        <v>1831</v>
      </c>
      <c r="I223" t="s">
        <v>1832</v>
      </c>
    </row>
    <row r="224" spans="1:9" x14ac:dyDescent="0.2">
      <c r="A224" t="s">
        <v>1833</v>
      </c>
      <c r="B224" t="s">
        <v>1834</v>
      </c>
      <c r="C224">
        <v>8.49</v>
      </c>
      <c r="D224">
        <v>9.2100000000000009</v>
      </c>
      <c r="E224">
        <v>-1.64</v>
      </c>
      <c r="F224">
        <v>8.0000000000000004E-4</v>
      </c>
      <c r="G224">
        <v>2.0390999999999999E-2</v>
      </c>
      <c r="H224" t="s">
        <v>1835</v>
      </c>
      <c r="I224" t="s">
        <v>1836</v>
      </c>
    </row>
    <row r="225" spans="1:9" x14ac:dyDescent="0.2">
      <c r="A225" t="s">
        <v>1837</v>
      </c>
      <c r="B225" t="s">
        <v>1838</v>
      </c>
      <c r="C225">
        <v>3.22</v>
      </c>
      <c r="D225">
        <v>3.93</v>
      </c>
      <c r="E225">
        <v>-1.64</v>
      </c>
      <c r="F225">
        <v>1.2638999999999999E-2</v>
      </c>
      <c r="G225">
        <v>9.0662000000000006E-2</v>
      </c>
      <c r="H225" t="s">
        <v>1839</v>
      </c>
      <c r="I225" t="s">
        <v>1840</v>
      </c>
    </row>
    <row r="226" spans="1:9" x14ac:dyDescent="0.2">
      <c r="A226" t="s">
        <v>1841</v>
      </c>
      <c r="B226" t="s">
        <v>1842</v>
      </c>
      <c r="C226">
        <v>6.04</v>
      </c>
      <c r="D226">
        <v>6.75</v>
      </c>
      <c r="E226">
        <v>-1.64</v>
      </c>
      <c r="F226">
        <v>2.601E-3</v>
      </c>
      <c r="G226">
        <v>3.6879000000000002E-2</v>
      </c>
      <c r="H226" t="s">
        <v>1843</v>
      </c>
      <c r="I226" t="s">
        <v>1844</v>
      </c>
    </row>
    <row r="227" spans="1:9" x14ac:dyDescent="0.2">
      <c r="A227" t="s">
        <v>1845</v>
      </c>
      <c r="B227" t="s">
        <v>1846</v>
      </c>
      <c r="C227">
        <v>3.86</v>
      </c>
      <c r="D227">
        <v>4.58</v>
      </c>
      <c r="E227">
        <v>-1.64</v>
      </c>
      <c r="F227">
        <v>4.3579999999999999E-3</v>
      </c>
      <c r="G227">
        <v>4.9963E-2</v>
      </c>
      <c r="H227" t="s">
        <v>1847</v>
      </c>
      <c r="I227" t="s">
        <v>1848</v>
      </c>
    </row>
    <row r="228" spans="1:9" x14ac:dyDescent="0.2">
      <c r="A228" t="s">
        <v>1849</v>
      </c>
      <c r="B228" t="s">
        <v>1850</v>
      </c>
      <c r="C228">
        <v>6.27</v>
      </c>
      <c r="D228">
        <v>6.98</v>
      </c>
      <c r="E228">
        <v>-1.64</v>
      </c>
      <c r="F228">
        <v>1.2187E-2</v>
      </c>
      <c r="G228">
        <v>8.8685E-2</v>
      </c>
      <c r="H228" t="s">
        <v>1851</v>
      </c>
      <c r="I228" t="s">
        <v>1852</v>
      </c>
    </row>
    <row r="229" spans="1:9" x14ac:dyDescent="0.2">
      <c r="A229" t="s">
        <v>1853</v>
      </c>
      <c r="B229" t="s">
        <v>1854</v>
      </c>
      <c r="C229">
        <v>7.74</v>
      </c>
      <c r="D229">
        <v>8.4600000000000009</v>
      </c>
      <c r="E229">
        <v>-1.64</v>
      </c>
      <c r="F229">
        <v>2.6999999999999999E-5</v>
      </c>
      <c r="G229">
        <v>5.2900000000000004E-3</v>
      </c>
      <c r="H229" t="s">
        <v>1855</v>
      </c>
      <c r="I229" t="s">
        <v>1856</v>
      </c>
    </row>
    <row r="230" spans="1:9" x14ac:dyDescent="0.2">
      <c r="A230" t="s">
        <v>1857</v>
      </c>
      <c r="B230" t="s">
        <v>1858</v>
      </c>
      <c r="C230">
        <v>5.44</v>
      </c>
      <c r="D230">
        <v>6.16</v>
      </c>
      <c r="E230">
        <v>-1.64</v>
      </c>
      <c r="F230">
        <v>7.2350000000000001E-3</v>
      </c>
      <c r="G230">
        <v>6.5414E-2</v>
      </c>
      <c r="H230" t="s">
        <v>1859</v>
      </c>
      <c r="I230" t="s">
        <v>1860</v>
      </c>
    </row>
    <row r="231" spans="1:9" x14ac:dyDescent="0.2">
      <c r="A231" t="s">
        <v>1861</v>
      </c>
      <c r="B231" t="s">
        <v>1862</v>
      </c>
      <c r="C231">
        <v>5.2</v>
      </c>
      <c r="D231">
        <v>5.91</v>
      </c>
      <c r="E231">
        <v>-1.64</v>
      </c>
      <c r="F231">
        <v>8.8900000000000003E-4</v>
      </c>
      <c r="G231">
        <v>2.1406000000000001E-2</v>
      </c>
      <c r="H231" t="s">
        <v>1863</v>
      </c>
      <c r="I231" t="s">
        <v>1864</v>
      </c>
    </row>
    <row r="232" spans="1:9" x14ac:dyDescent="0.2">
      <c r="A232" t="s">
        <v>1865</v>
      </c>
      <c r="B232" t="s">
        <v>1866</v>
      </c>
      <c r="C232">
        <v>4</v>
      </c>
      <c r="D232">
        <v>4.72</v>
      </c>
      <c r="E232">
        <v>-1.64</v>
      </c>
      <c r="F232">
        <v>5.3109999999999997E-3</v>
      </c>
      <c r="G232">
        <v>5.5344999999999998E-2</v>
      </c>
      <c r="H232" t="s">
        <v>1867</v>
      </c>
      <c r="I232" t="s">
        <v>1868</v>
      </c>
    </row>
    <row r="233" spans="1:9" x14ac:dyDescent="0.2">
      <c r="A233" t="s">
        <v>1869</v>
      </c>
      <c r="B233" t="s">
        <v>1870</v>
      </c>
      <c r="C233">
        <v>8.9</v>
      </c>
      <c r="D233">
        <v>9.61</v>
      </c>
      <c r="E233">
        <v>-1.64</v>
      </c>
      <c r="F233">
        <v>3.8539999999999998E-3</v>
      </c>
      <c r="G233">
        <v>4.6457999999999999E-2</v>
      </c>
      <c r="H233" t="s">
        <v>1871</v>
      </c>
      <c r="I233" t="s">
        <v>1872</v>
      </c>
    </row>
    <row r="234" spans="1:9" x14ac:dyDescent="0.2">
      <c r="A234" t="s">
        <v>1873</v>
      </c>
      <c r="B234" t="s">
        <v>1874</v>
      </c>
      <c r="C234">
        <v>7.66</v>
      </c>
      <c r="D234">
        <v>8.3800000000000008</v>
      </c>
      <c r="E234">
        <v>-1.65</v>
      </c>
      <c r="F234">
        <v>1.4258E-2</v>
      </c>
      <c r="G234">
        <v>9.6953999999999999E-2</v>
      </c>
      <c r="H234" t="s">
        <v>1875</v>
      </c>
      <c r="I234" t="s">
        <v>1876</v>
      </c>
    </row>
    <row r="235" spans="1:9" x14ac:dyDescent="0.2">
      <c r="A235" t="s">
        <v>1877</v>
      </c>
      <c r="B235" t="s">
        <v>1878</v>
      </c>
      <c r="C235">
        <v>6.47</v>
      </c>
      <c r="D235">
        <v>7.19</v>
      </c>
      <c r="E235">
        <v>-1.65</v>
      </c>
      <c r="F235">
        <v>2.7584000000000001E-2</v>
      </c>
      <c r="G235">
        <v>0.145094</v>
      </c>
      <c r="H235" t="s">
        <v>1879</v>
      </c>
      <c r="I235" t="s">
        <v>1880</v>
      </c>
    </row>
    <row r="236" spans="1:9" x14ac:dyDescent="0.2">
      <c r="A236" t="s">
        <v>1881</v>
      </c>
      <c r="B236" t="s">
        <v>1882</v>
      </c>
      <c r="C236">
        <v>4.6399999999999997</v>
      </c>
      <c r="D236">
        <v>5.36</v>
      </c>
      <c r="E236">
        <v>-1.65</v>
      </c>
      <c r="F236">
        <v>3.607E-3</v>
      </c>
      <c r="G236">
        <v>4.4595999999999997E-2</v>
      </c>
      <c r="H236" t="s">
        <v>1883</v>
      </c>
      <c r="I236" t="s">
        <v>1884</v>
      </c>
    </row>
    <row r="237" spans="1:9" x14ac:dyDescent="0.2">
      <c r="A237" t="s">
        <v>1885</v>
      </c>
      <c r="B237" t="s">
        <v>1886</v>
      </c>
      <c r="C237">
        <v>2.86</v>
      </c>
      <c r="D237">
        <v>3.59</v>
      </c>
      <c r="E237">
        <v>-1.65</v>
      </c>
      <c r="F237">
        <v>1.3300000000000001E-4</v>
      </c>
      <c r="G237">
        <v>9.9410000000000002E-3</v>
      </c>
      <c r="H237" t="s">
        <v>1887</v>
      </c>
      <c r="I237" t="s">
        <v>1888</v>
      </c>
    </row>
    <row r="238" spans="1:9" x14ac:dyDescent="0.2">
      <c r="A238" t="s">
        <v>1889</v>
      </c>
      <c r="B238" t="s">
        <v>1890</v>
      </c>
      <c r="C238">
        <v>12.34</v>
      </c>
      <c r="D238">
        <v>13.06</v>
      </c>
      <c r="E238">
        <v>-1.65</v>
      </c>
      <c r="F238">
        <v>8.829E-3</v>
      </c>
      <c r="G238">
        <v>7.3133000000000004E-2</v>
      </c>
      <c r="H238" t="s">
        <v>1891</v>
      </c>
      <c r="I238" t="s">
        <v>1892</v>
      </c>
    </row>
    <row r="239" spans="1:9" x14ac:dyDescent="0.2">
      <c r="A239" t="s">
        <v>1893</v>
      </c>
      <c r="B239" t="s">
        <v>1894</v>
      </c>
      <c r="C239">
        <v>7.63</v>
      </c>
      <c r="D239">
        <v>8.35</v>
      </c>
      <c r="E239">
        <v>-1.65</v>
      </c>
      <c r="F239">
        <v>4.1729999999999996E-3</v>
      </c>
      <c r="G239">
        <v>4.8804E-2</v>
      </c>
      <c r="H239" t="s">
        <v>1895</v>
      </c>
      <c r="I239" t="s">
        <v>1896</v>
      </c>
    </row>
    <row r="240" spans="1:9" x14ac:dyDescent="0.2">
      <c r="A240" t="s">
        <v>1897</v>
      </c>
      <c r="B240" t="s">
        <v>1898</v>
      </c>
      <c r="C240">
        <v>5.04</v>
      </c>
      <c r="D240">
        <v>5.77</v>
      </c>
      <c r="E240">
        <v>-1.65</v>
      </c>
      <c r="F240">
        <v>7.6800000000000002E-3</v>
      </c>
      <c r="G240">
        <v>6.7636000000000002E-2</v>
      </c>
      <c r="H240" t="s">
        <v>1899</v>
      </c>
      <c r="I240" t="s">
        <v>1900</v>
      </c>
    </row>
    <row r="241" spans="1:9" x14ac:dyDescent="0.2">
      <c r="A241" t="s">
        <v>1901</v>
      </c>
      <c r="B241" t="s">
        <v>1902</v>
      </c>
      <c r="C241">
        <v>6.41</v>
      </c>
      <c r="D241">
        <v>7.13</v>
      </c>
      <c r="E241">
        <v>-1.65</v>
      </c>
      <c r="F241">
        <v>1.176E-3</v>
      </c>
      <c r="G241">
        <v>2.46E-2</v>
      </c>
      <c r="H241" t="s">
        <v>1903</v>
      </c>
      <c r="I241" t="s">
        <v>1904</v>
      </c>
    </row>
    <row r="242" spans="1:9" x14ac:dyDescent="0.2">
      <c r="A242" t="s">
        <v>1905</v>
      </c>
      <c r="B242" t="s">
        <v>1906</v>
      </c>
      <c r="C242">
        <v>5.73</v>
      </c>
      <c r="D242">
        <v>6.45</v>
      </c>
      <c r="E242">
        <v>-1.65</v>
      </c>
      <c r="F242">
        <v>1.9350000000000001E-3</v>
      </c>
      <c r="G242">
        <v>3.1862000000000001E-2</v>
      </c>
      <c r="H242" t="s">
        <v>1907</v>
      </c>
      <c r="I242" t="s">
        <v>1908</v>
      </c>
    </row>
    <row r="243" spans="1:9" x14ac:dyDescent="0.2">
      <c r="A243" t="s">
        <v>1909</v>
      </c>
      <c r="B243" t="s">
        <v>1910</v>
      </c>
      <c r="C243">
        <v>6.16</v>
      </c>
      <c r="D243">
        <v>6.88</v>
      </c>
      <c r="E243">
        <v>-1.65</v>
      </c>
      <c r="F243">
        <v>1.4289999999999999E-3</v>
      </c>
      <c r="G243">
        <v>2.7300000000000001E-2</v>
      </c>
      <c r="H243" t="s">
        <v>1911</v>
      </c>
      <c r="I243" t="s">
        <v>1912</v>
      </c>
    </row>
    <row r="244" spans="1:9" x14ac:dyDescent="0.2">
      <c r="A244" t="s">
        <v>1913</v>
      </c>
      <c r="B244" t="s">
        <v>1914</v>
      </c>
      <c r="C244">
        <v>7.72</v>
      </c>
      <c r="D244">
        <v>8.44</v>
      </c>
      <c r="E244">
        <v>-1.65</v>
      </c>
      <c r="F244">
        <v>4.4391E-2</v>
      </c>
      <c r="G244">
        <v>0.18871499999999999</v>
      </c>
      <c r="H244" t="s">
        <v>1915</v>
      </c>
      <c r="I244" t="s">
        <v>1916</v>
      </c>
    </row>
    <row r="245" spans="1:9" x14ac:dyDescent="0.2">
      <c r="A245" t="s">
        <v>1917</v>
      </c>
      <c r="B245" t="s">
        <v>1918</v>
      </c>
      <c r="C245">
        <v>6.02</v>
      </c>
      <c r="D245">
        <v>6.75</v>
      </c>
      <c r="E245">
        <v>-1.66</v>
      </c>
      <c r="F245">
        <v>3.4400000000000001E-4</v>
      </c>
      <c r="G245">
        <v>1.4034E-2</v>
      </c>
      <c r="H245" t="s">
        <v>1919</v>
      </c>
      <c r="I245" t="s">
        <v>1920</v>
      </c>
    </row>
    <row r="246" spans="1:9" x14ac:dyDescent="0.2">
      <c r="A246" t="s">
        <v>1921</v>
      </c>
      <c r="B246" t="s">
        <v>1922</v>
      </c>
      <c r="C246">
        <v>6.89</v>
      </c>
      <c r="D246">
        <v>7.62</v>
      </c>
      <c r="E246">
        <v>-1.66</v>
      </c>
      <c r="F246">
        <v>3.3700000000000001E-4</v>
      </c>
      <c r="G246">
        <v>1.3962E-2</v>
      </c>
      <c r="H246" t="s">
        <v>1923</v>
      </c>
      <c r="I246" t="s">
        <v>1924</v>
      </c>
    </row>
    <row r="247" spans="1:9" x14ac:dyDescent="0.2">
      <c r="A247" t="s">
        <v>1925</v>
      </c>
      <c r="B247" t="s">
        <v>1926</v>
      </c>
      <c r="C247">
        <v>10.55</v>
      </c>
      <c r="D247">
        <v>11.29</v>
      </c>
      <c r="E247">
        <v>-1.66</v>
      </c>
      <c r="F247">
        <v>1.13E-4</v>
      </c>
      <c r="G247">
        <v>9.4900000000000002E-3</v>
      </c>
      <c r="H247" t="s">
        <v>1927</v>
      </c>
      <c r="I247" t="s">
        <v>1928</v>
      </c>
    </row>
    <row r="248" spans="1:9" x14ac:dyDescent="0.2">
      <c r="A248" t="s">
        <v>1929</v>
      </c>
      <c r="B248" t="s">
        <v>1930</v>
      </c>
      <c r="C248">
        <v>6</v>
      </c>
      <c r="D248">
        <v>6.74</v>
      </c>
      <c r="E248">
        <v>-1.67</v>
      </c>
      <c r="F248">
        <v>1.9989999999999999E-3</v>
      </c>
      <c r="G248">
        <v>3.2347000000000001E-2</v>
      </c>
      <c r="H248" t="s">
        <v>1931</v>
      </c>
      <c r="I248" t="s">
        <v>1932</v>
      </c>
    </row>
    <row r="249" spans="1:9" x14ac:dyDescent="0.2">
      <c r="A249" t="s">
        <v>1933</v>
      </c>
      <c r="B249" t="s">
        <v>1934</v>
      </c>
      <c r="C249">
        <v>6.66</v>
      </c>
      <c r="D249">
        <v>7.4</v>
      </c>
      <c r="E249">
        <v>-1.67</v>
      </c>
      <c r="F249">
        <v>1.957E-3</v>
      </c>
      <c r="G249">
        <v>3.2029000000000002E-2</v>
      </c>
      <c r="H249" t="s">
        <v>1935</v>
      </c>
      <c r="I249" t="s">
        <v>1936</v>
      </c>
    </row>
    <row r="250" spans="1:9" x14ac:dyDescent="0.2">
      <c r="A250" t="s">
        <v>1937</v>
      </c>
      <c r="B250" t="s">
        <v>1938</v>
      </c>
      <c r="C250">
        <v>5.81</v>
      </c>
      <c r="D250">
        <v>6.55</v>
      </c>
      <c r="E250">
        <v>-1.67</v>
      </c>
      <c r="F250">
        <v>4.1289999999999999E-3</v>
      </c>
      <c r="G250">
        <v>4.8569000000000001E-2</v>
      </c>
      <c r="H250" t="s">
        <v>1939</v>
      </c>
      <c r="I250" t="s">
        <v>1940</v>
      </c>
    </row>
    <row r="251" spans="1:9" x14ac:dyDescent="0.2">
      <c r="A251" t="s">
        <v>1941</v>
      </c>
      <c r="B251" t="s">
        <v>1942</v>
      </c>
      <c r="C251">
        <v>6.81</v>
      </c>
      <c r="D251">
        <v>7.55</v>
      </c>
      <c r="E251">
        <v>-1.67</v>
      </c>
      <c r="F251">
        <v>5.7580000000000001E-3</v>
      </c>
      <c r="G251">
        <v>5.7681999999999997E-2</v>
      </c>
      <c r="H251" t="s">
        <v>1943</v>
      </c>
      <c r="I251" t="s">
        <v>1944</v>
      </c>
    </row>
    <row r="252" spans="1:9" x14ac:dyDescent="0.2">
      <c r="A252" t="s">
        <v>1945</v>
      </c>
      <c r="B252" t="s">
        <v>1946</v>
      </c>
      <c r="C252">
        <v>9.39</v>
      </c>
      <c r="D252">
        <v>10.130000000000001</v>
      </c>
      <c r="E252">
        <v>-1.67</v>
      </c>
      <c r="F252">
        <v>6.4099999999999997E-4</v>
      </c>
      <c r="G252">
        <v>1.7947000000000001E-2</v>
      </c>
      <c r="H252" t="s">
        <v>1947</v>
      </c>
      <c r="I252" t="s">
        <v>1948</v>
      </c>
    </row>
    <row r="253" spans="1:9" x14ac:dyDescent="0.2">
      <c r="A253" t="s">
        <v>1949</v>
      </c>
      <c r="B253" t="s">
        <v>1950</v>
      </c>
      <c r="C253">
        <v>2.9</v>
      </c>
      <c r="D253">
        <v>3.64</v>
      </c>
      <c r="E253">
        <v>-1.67</v>
      </c>
      <c r="F253">
        <v>2.4320000000000001E-3</v>
      </c>
      <c r="G253">
        <v>3.5497000000000001E-2</v>
      </c>
      <c r="H253" t="s">
        <v>1951</v>
      </c>
      <c r="I253" t="s">
        <v>1952</v>
      </c>
    </row>
    <row r="254" spans="1:9" x14ac:dyDescent="0.2">
      <c r="A254" t="s">
        <v>1953</v>
      </c>
      <c r="B254" t="s">
        <v>1954</v>
      </c>
      <c r="C254">
        <v>9.36</v>
      </c>
      <c r="D254">
        <v>10.11</v>
      </c>
      <c r="E254">
        <v>-1.68</v>
      </c>
      <c r="F254">
        <v>2.5999999999999998E-5</v>
      </c>
      <c r="G254">
        <v>5.1419999999999999E-3</v>
      </c>
      <c r="H254" t="s">
        <v>1955</v>
      </c>
      <c r="I254" t="s">
        <v>1956</v>
      </c>
    </row>
    <row r="255" spans="1:9" x14ac:dyDescent="0.2">
      <c r="A255" t="s">
        <v>1957</v>
      </c>
      <c r="B255" t="s">
        <v>1958</v>
      </c>
      <c r="C255">
        <v>8.16</v>
      </c>
      <c r="D255">
        <v>8.9</v>
      </c>
      <c r="E255">
        <v>-1.68</v>
      </c>
      <c r="F255">
        <v>9.2100000000000005E-4</v>
      </c>
      <c r="G255">
        <v>2.1765E-2</v>
      </c>
      <c r="H255" t="s">
        <v>1959</v>
      </c>
      <c r="I255" t="s">
        <v>1960</v>
      </c>
    </row>
    <row r="256" spans="1:9" x14ac:dyDescent="0.2">
      <c r="A256" t="s">
        <v>1961</v>
      </c>
      <c r="B256" t="s">
        <v>1962</v>
      </c>
      <c r="C256">
        <v>9.26</v>
      </c>
      <c r="D256">
        <v>10.01</v>
      </c>
      <c r="E256">
        <v>-1.68</v>
      </c>
      <c r="F256">
        <v>5.2300000000000003E-3</v>
      </c>
      <c r="G256">
        <v>5.4869000000000001E-2</v>
      </c>
      <c r="H256" t="s">
        <v>1963</v>
      </c>
      <c r="I256" t="s">
        <v>1964</v>
      </c>
    </row>
    <row r="257" spans="1:9" x14ac:dyDescent="0.2">
      <c r="A257" t="s">
        <v>1965</v>
      </c>
      <c r="B257" t="s">
        <v>1966</v>
      </c>
      <c r="C257">
        <v>6.7</v>
      </c>
      <c r="D257">
        <v>7.44</v>
      </c>
      <c r="E257">
        <v>-1.68</v>
      </c>
      <c r="F257">
        <v>4.2499999999999998E-4</v>
      </c>
      <c r="G257">
        <v>1.5650000000000001E-2</v>
      </c>
      <c r="H257" t="s">
        <v>1967</v>
      </c>
      <c r="I257" t="s">
        <v>1968</v>
      </c>
    </row>
    <row r="258" spans="1:9" x14ac:dyDescent="0.2">
      <c r="A258" t="s">
        <v>1969</v>
      </c>
      <c r="B258" t="s">
        <v>1970</v>
      </c>
      <c r="C258">
        <v>5.0999999999999996</v>
      </c>
      <c r="D258">
        <v>5.85</v>
      </c>
      <c r="E258">
        <v>-1.68</v>
      </c>
      <c r="F258">
        <v>2.4380000000000001E-3</v>
      </c>
      <c r="G258">
        <v>3.5497000000000001E-2</v>
      </c>
      <c r="H258" t="s">
        <v>1971</v>
      </c>
      <c r="I258" t="s">
        <v>1972</v>
      </c>
    </row>
    <row r="259" spans="1:9" x14ac:dyDescent="0.2">
      <c r="A259" t="s">
        <v>1973</v>
      </c>
      <c r="B259" t="s">
        <v>1974</v>
      </c>
      <c r="C259">
        <v>7.92</v>
      </c>
      <c r="D259">
        <v>8.67</v>
      </c>
      <c r="E259">
        <v>-1.68</v>
      </c>
      <c r="F259">
        <v>2.0100000000000001E-4</v>
      </c>
      <c r="G259">
        <v>1.1498E-2</v>
      </c>
      <c r="H259" t="s">
        <v>1975</v>
      </c>
      <c r="I259" t="s">
        <v>1976</v>
      </c>
    </row>
    <row r="260" spans="1:9" x14ac:dyDescent="0.2">
      <c r="A260" t="s">
        <v>1977</v>
      </c>
      <c r="B260" t="s">
        <v>1978</v>
      </c>
      <c r="C260">
        <v>7.66</v>
      </c>
      <c r="D260">
        <v>8.41</v>
      </c>
      <c r="E260">
        <v>-1.68</v>
      </c>
      <c r="F260">
        <v>3.8000000000000002E-4</v>
      </c>
      <c r="G260">
        <v>1.4737E-2</v>
      </c>
      <c r="H260" t="s">
        <v>1979</v>
      </c>
      <c r="I260" t="s">
        <v>1980</v>
      </c>
    </row>
    <row r="261" spans="1:9" x14ac:dyDescent="0.2">
      <c r="A261" t="s">
        <v>1981</v>
      </c>
      <c r="B261" t="s">
        <v>1982</v>
      </c>
      <c r="C261">
        <v>7.78</v>
      </c>
      <c r="D261">
        <v>8.5299999999999994</v>
      </c>
      <c r="E261">
        <v>-1.68</v>
      </c>
      <c r="F261">
        <v>8.0400000000000003E-4</v>
      </c>
      <c r="G261">
        <v>2.0435999999999999E-2</v>
      </c>
      <c r="H261" t="s">
        <v>1983</v>
      </c>
      <c r="I261" t="s">
        <v>1984</v>
      </c>
    </row>
    <row r="262" spans="1:9" x14ac:dyDescent="0.2">
      <c r="A262" t="s">
        <v>1985</v>
      </c>
      <c r="B262" t="s">
        <v>1986</v>
      </c>
      <c r="C262">
        <v>8.2799999999999994</v>
      </c>
      <c r="D262">
        <v>9.0299999999999994</v>
      </c>
      <c r="E262">
        <v>-1.68</v>
      </c>
      <c r="F262">
        <v>6.6299999999999996E-4</v>
      </c>
      <c r="G262">
        <v>1.8159999999999999E-2</v>
      </c>
      <c r="H262" t="s">
        <v>1987</v>
      </c>
      <c r="I262" t="s">
        <v>1988</v>
      </c>
    </row>
    <row r="263" spans="1:9" x14ac:dyDescent="0.2">
      <c r="A263" t="s">
        <v>1989</v>
      </c>
      <c r="B263" t="s">
        <v>1990</v>
      </c>
      <c r="C263">
        <v>7.22</v>
      </c>
      <c r="D263">
        <v>7.96</v>
      </c>
      <c r="E263">
        <v>-1.68</v>
      </c>
      <c r="F263">
        <v>1.0189999999999999E-3</v>
      </c>
      <c r="G263">
        <v>2.2970000000000001E-2</v>
      </c>
      <c r="H263" t="s">
        <v>1991</v>
      </c>
      <c r="I263" t="s">
        <v>1992</v>
      </c>
    </row>
    <row r="264" spans="1:9" x14ac:dyDescent="0.2">
      <c r="A264" t="s">
        <v>1993</v>
      </c>
      <c r="B264" t="s">
        <v>1994</v>
      </c>
      <c r="C264">
        <v>4.1399999999999997</v>
      </c>
      <c r="D264">
        <v>4.8899999999999997</v>
      </c>
      <c r="E264">
        <v>-1.68</v>
      </c>
      <c r="F264">
        <v>5.0759999999999998E-3</v>
      </c>
      <c r="G264">
        <v>5.4015000000000001E-2</v>
      </c>
      <c r="H264" t="s">
        <v>1995</v>
      </c>
      <c r="I264" t="s">
        <v>1996</v>
      </c>
    </row>
    <row r="265" spans="1:9" x14ac:dyDescent="0.2">
      <c r="A265" t="s">
        <v>1997</v>
      </c>
      <c r="B265" t="s">
        <v>1998</v>
      </c>
      <c r="C265">
        <v>5.18</v>
      </c>
      <c r="D265">
        <v>5.93</v>
      </c>
      <c r="E265">
        <v>-1.68</v>
      </c>
      <c r="F265">
        <v>4.2849999999999999E-2</v>
      </c>
      <c r="G265">
        <v>0.185562</v>
      </c>
      <c r="H265" t="s">
        <v>1999</v>
      </c>
      <c r="I265" t="s">
        <v>2000</v>
      </c>
    </row>
    <row r="266" spans="1:9" x14ac:dyDescent="0.2">
      <c r="A266" t="s">
        <v>2001</v>
      </c>
      <c r="B266" t="s">
        <v>2002</v>
      </c>
      <c r="C266">
        <v>7.66</v>
      </c>
      <c r="D266">
        <v>8.41</v>
      </c>
      <c r="E266">
        <v>-1.68</v>
      </c>
      <c r="F266">
        <v>1.1193E-2</v>
      </c>
      <c r="G266">
        <v>8.4182000000000007E-2</v>
      </c>
      <c r="H266" t="s">
        <v>2003</v>
      </c>
      <c r="I266" t="s">
        <v>2004</v>
      </c>
    </row>
    <row r="267" spans="1:9" x14ac:dyDescent="0.2">
      <c r="A267" t="s">
        <v>2005</v>
      </c>
      <c r="B267" t="s">
        <v>2006</v>
      </c>
      <c r="C267">
        <v>6.44</v>
      </c>
      <c r="D267">
        <v>7.19</v>
      </c>
      <c r="E267">
        <v>-1.68</v>
      </c>
      <c r="F267">
        <v>2.186E-3</v>
      </c>
      <c r="G267">
        <v>3.3660000000000002E-2</v>
      </c>
      <c r="H267" t="s">
        <v>2007</v>
      </c>
      <c r="I267" t="s">
        <v>2008</v>
      </c>
    </row>
    <row r="268" spans="1:9" x14ac:dyDescent="0.2">
      <c r="A268" t="s">
        <v>2009</v>
      </c>
      <c r="B268" t="s">
        <v>2010</v>
      </c>
      <c r="C268">
        <v>7.05</v>
      </c>
      <c r="D268">
        <v>7.81</v>
      </c>
      <c r="E268">
        <v>-1.69</v>
      </c>
      <c r="F268">
        <v>8.7299999999999997E-4</v>
      </c>
      <c r="G268">
        <v>2.1259E-2</v>
      </c>
      <c r="H268" t="s">
        <v>2011</v>
      </c>
      <c r="I268" t="s">
        <v>2012</v>
      </c>
    </row>
    <row r="269" spans="1:9" x14ac:dyDescent="0.2">
      <c r="A269" t="s">
        <v>2013</v>
      </c>
      <c r="B269" t="s">
        <v>2014</v>
      </c>
      <c r="C269">
        <v>6.41</v>
      </c>
      <c r="D269">
        <v>7.16</v>
      </c>
      <c r="E269">
        <v>-1.69</v>
      </c>
      <c r="F269">
        <v>4.9100000000000001E-4</v>
      </c>
      <c r="G269">
        <v>1.6485E-2</v>
      </c>
      <c r="H269" t="s">
        <v>2015</v>
      </c>
      <c r="I269" t="s">
        <v>2016</v>
      </c>
    </row>
    <row r="270" spans="1:9" x14ac:dyDescent="0.2">
      <c r="A270" t="s">
        <v>2017</v>
      </c>
      <c r="B270" t="s">
        <v>2018</v>
      </c>
      <c r="C270">
        <v>5.49</v>
      </c>
      <c r="D270">
        <v>6.24</v>
      </c>
      <c r="E270">
        <v>-1.69</v>
      </c>
      <c r="F270">
        <v>3.5969999999999999E-3</v>
      </c>
      <c r="G270">
        <v>4.4581999999999997E-2</v>
      </c>
      <c r="H270" t="s">
        <v>2019</v>
      </c>
      <c r="I270" t="s">
        <v>2020</v>
      </c>
    </row>
    <row r="271" spans="1:9" x14ac:dyDescent="0.2">
      <c r="A271" t="s">
        <v>2021</v>
      </c>
      <c r="B271" t="s">
        <v>2022</v>
      </c>
      <c r="C271">
        <v>7.32</v>
      </c>
      <c r="D271">
        <v>8.08</v>
      </c>
      <c r="E271">
        <v>-1.69</v>
      </c>
      <c r="F271">
        <v>9.1799999999999998E-4</v>
      </c>
      <c r="G271">
        <v>2.1748E-2</v>
      </c>
      <c r="H271" t="s">
        <v>2023</v>
      </c>
      <c r="I271" t="s">
        <v>2024</v>
      </c>
    </row>
    <row r="272" spans="1:9" x14ac:dyDescent="0.2">
      <c r="A272" t="s">
        <v>2025</v>
      </c>
      <c r="B272" t="s">
        <v>2026</v>
      </c>
      <c r="C272">
        <v>6.9</v>
      </c>
      <c r="D272">
        <v>7.66</v>
      </c>
      <c r="E272">
        <v>-1.69</v>
      </c>
      <c r="F272">
        <v>3.01E-4</v>
      </c>
      <c r="G272">
        <v>1.3383000000000001E-2</v>
      </c>
      <c r="H272" t="s">
        <v>2027</v>
      </c>
      <c r="I272" t="s">
        <v>2028</v>
      </c>
    </row>
    <row r="273" spans="1:9" x14ac:dyDescent="0.2">
      <c r="A273" t="s">
        <v>2029</v>
      </c>
      <c r="B273" t="s">
        <v>2030</v>
      </c>
      <c r="C273">
        <v>6.51</v>
      </c>
      <c r="D273">
        <v>7.27</v>
      </c>
      <c r="E273">
        <v>-1.69</v>
      </c>
      <c r="F273">
        <v>1.469E-3</v>
      </c>
      <c r="G273">
        <v>2.7727999999999999E-2</v>
      </c>
      <c r="H273" t="s">
        <v>2031</v>
      </c>
      <c r="I273" t="s">
        <v>2032</v>
      </c>
    </row>
    <row r="274" spans="1:9" x14ac:dyDescent="0.2">
      <c r="A274" t="s">
        <v>2033</v>
      </c>
      <c r="B274" t="s">
        <v>2034</v>
      </c>
      <c r="C274">
        <v>4.16</v>
      </c>
      <c r="D274">
        <v>4.92</v>
      </c>
      <c r="E274">
        <v>-1.69</v>
      </c>
      <c r="F274">
        <v>1.3669000000000001E-2</v>
      </c>
      <c r="G274">
        <v>9.4867000000000007E-2</v>
      </c>
      <c r="H274" t="s">
        <v>2035</v>
      </c>
      <c r="I274" t="s">
        <v>2036</v>
      </c>
    </row>
    <row r="275" spans="1:9" x14ac:dyDescent="0.2">
      <c r="A275" t="s">
        <v>2037</v>
      </c>
      <c r="B275" t="s">
        <v>2038</v>
      </c>
      <c r="C275">
        <v>8.06</v>
      </c>
      <c r="D275">
        <v>8.82</v>
      </c>
      <c r="E275">
        <v>-1.69</v>
      </c>
      <c r="F275">
        <v>4.561E-3</v>
      </c>
      <c r="G275">
        <v>5.1387000000000002E-2</v>
      </c>
      <c r="H275" t="s">
        <v>2039</v>
      </c>
      <c r="I275" t="s">
        <v>2040</v>
      </c>
    </row>
    <row r="276" spans="1:9" x14ac:dyDescent="0.2">
      <c r="A276" t="s">
        <v>2041</v>
      </c>
      <c r="B276" t="s">
        <v>2042</v>
      </c>
      <c r="C276">
        <v>5.49</v>
      </c>
      <c r="D276">
        <v>6.25</v>
      </c>
      <c r="E276">
        <v>-1.69</v>
      </c>
      <c r="F276">
        <v>5.1070000000000004E-3</v>
      </c>
      <c r="G276">
        <v>5.4132E-2</v>
      </c>
      <c r="H276" t="s">
        <v>2043</v>
      </c>
      <c r="I276" t="s">
        <v>2044</v>
      </c>
    </row>
    <row r="277" spans="1:9" x14ac:dyDescent="0.2">
      <c r="A277" t="s">
        <v>2045</v>
      </c>
      <c r="B277" t="s">
        <v>2046</v>
      </c>
      <c r="C277">
        <v>7.98</v>
      </c>
      <c r="D277">
        <v>8.74</v>
      </c>
      <c r="E277">
        <v>-1.7</v>
      </c>
      <c r="F277">
        <v>1.4059999999999999E-3</v>
      </c>
      <c r="G277">
        <v>2.7030999999999999E-2</v>
      </c>
      <c r="H277" t="s">
        <v>2047</v>
      </c>
      <c r="I277" t="s">
        <v>2048</v>
      </c>
    </row>
    <row r="278" spans="1:9" x14ac:dyDescent="0.2">
      <c r="A278" t="s">
        <v>2049</v>
      </c>
      <c r="B278" t="s">
        <v>1676</v>
      </c>
      <c r="C278">
        <v>4.0599999999999996</v>
      </c>
      <c r="D278">
        <v>4.82</v>
      </c>
      <c r="E278">
        <v>-1.7</v>
      </c>
      <c r="F278">
        <v>5.842E-3</v>
      </c>
      <c r="G278">
        <v>5.8014999999999997E-2</v>
      </c>
      <c r="H278" t="s">
        <v>1677</v>
      </c>
      <c r="I278" t="s">
        <v>1678</v>
      </c>
    </row>
    <row r="279" spans="1:9" x14ac:dyDescent="0.2">
      <c r="A279" t="s">
        <v>2050</v>
      </c>
      <c r="B279" t="s">
        <v>2051</v>
      </c>
      <c r="C279">
        <v>6.06</v>
      </c>
      <c r="D279">
        <v>6.82</v>
      </c>
      <c r="E279">
        <v>-1.7</v>
      </c>
      <c r="F279">
        <v>1.3999999999999999E-4</v>
      </c>
      <c r="G279">
        <v>9.9930000000000001E-3</v>
      </c>
      <c r="H279" t="s">
        <v>2052</v>
      </c>
      <c r="I279" t="s">
        <v>2053</v>
      </c>
    </row>
    <row r="280" spans="1:9" x14ac:dyDescent="0.2">
      <c r="A280" t="s">
        <v>2054</v>
      </c>
      <c r="B280" t="s">
        <v>2055</v>
      </c>
      <c r="C280">
        <v>6.65</v>
      </c>
      <c r="D280">
        <v>7.42</v>
      </c>
      <c r="E280">
        <v>-1.7</v>
      </c>
      <c r="F280">
        <v>1.55E-2</v>
      </c>
      <c r="G280">
        <v>0.102102</v>
      </c>
      <c r="H280" t="s">
        <v>2056</v>
      </c>
      <c r="I280" t="s">
        <v>2057</v>
      </c>
    </row>
    <row r="281" spans="1:9" x14ac:dyDescent="0.2">
      <c r="A281" t="s">
        <v>2058</v>
      </c>
      <c r="B281" t="s">
        <v>2059</v>
      </c>
      <c r="C281">
        <v>4.38</v>
      </c>
      <c r="D281">
        <v>5.15</v>
      </c>
      <c r="E281">
        <v>-1.7</v>
      </c>
      <c r="F281">
        <v>5.5820000000000002E-3</v>
      </c>
      <c r="G281">
        <v>5.6702000000000002E-2</v>
      </c>
      <c r="H281" t="s">
        <v>2060</v>
      </c>
      <c r="I281" t="s">
        <v>2061</v>
      </c>
    </row>
    <row r="282" spans="1:9" x14ac:dyDescent="0.2">
      <c r="A282" t="s">
        <v>2062</v>
      </c>
      <c r="B282" t="s">
        <v>2063</v>
      </c>
      <c r="C282">
        <v>7.87</v>
      </c>
      <c r="D282">
        <v>8.64</v>
      </c>
      <c r="E282">
        <v>-1.7</v>
      </c>
      <c r="F282">
        <v>6.6249999999999998E-3</v>
      </c>
      <c r="G282">
        <v>6.2170999999999997E-2</v>
      </c>
      <c r="H282" t="s">
        <v>2064</v>
      </c>
      <c r="I282" t="s">
        <v>2065</v>
      </c>
    </row>
    <row r="283" spans="1:9" x14ac:dyDescent="0.2">
      <c r="A283" t="s">
        <v>2066</v>
      </c>
      <c r="B283" t="s">
        <v>2067</v>
      </c>
      <c r="C283">
        <v>7.39</v>
      </c>
      <c r="D283">
        <v>8.16</v>
      </c>
      <c r="E283">
        <v>-1.7</v>
      </c>
      <c r="F283">
        <v>4.5300000000000001E-4</v>
      </c>
      <c r="G283">
        <v>1.6003E-2</v>
      </c>
      <c r="H283" t="s">
        <v>2068</v>
      </c>
      <c r="I283" t="s">
        <v>2069</v>
      </c>
    </row>
    <row r="284" spans="1:9" x14ac:dyDescent="0.2">
      <c r="A284" t="s">
        <v>2070</v>
      </c>
      <c r="B284" t="s">
        <v>2071</v>
      </c>
      <c r="C284">
        <v>3.5</v>
      </c>
      <c r="D284">
        <v>4.2699999999999996</v>
      </c>
      <c r="E284">
        <v>-1.7</v>
      </c>
      <c r="F284">
        <v>2.3760000000000001E-3</v>
      </c>
      <c r="G284">
        <v>3.5311000000000002E-2</v>
      </c>
      <c r="H284" t="s">
        <v>2072</v>
      </c>
      <c r="I284" t="s">
        <v>2073</v>
      </c>
    </row>
    <row r="285" spans="1:9" x14ac:dyDescent="0.2">
      <c r="A285" t="s">
        <v>2074</v>
      </c>
      <c r="B285" t="s">
        <v>2075</v>
      </c>
      <c r="C285">
        <v>8.93</v>
      </c>
      <c r="D285">
        <v>9.6999999999999993</v>
      </c>
      <c r="E285">
        <v>-1.7</v>
      </c>
      <c r="F285">
        <v>8.9800000000000004E-4</v>
      </c>
      <c r="G285">
        <v>2.1468999999999999E-2</v>
      </c>
      <c r="H285" t="s">
        <v>1761</v>
      </c>
      <c r="I285" t="s">
        <v>1762</v>
      </c>
    </row>
    <row r="286" spans="1:9" x14ac:dyDescent="0.2">
      <c r="A286" t="s">
        <v>2076</v>
      </c>
      <c r="B286" t="s">
        <v>2077</v>
      </c>
      <c r="C286">
        <v>4</v>
      </c>
      <c r="D286">
        <v>4.7699999999999996</v>
      </c>
      <c r="E286">
        <v>-1.7</v>
      </c>
      <c r="F286">
        <v>3.7628000000000002E-2</v>
      </c>
      <c r="G286">
        <v>0.17319300000000001</v>
      </c>
      <c r="H286" t="s">
        <v>2078</v>
      </c>
      <c r="I286" t="s">
        <v>2079</v>
      </c>
    </row>
    <row r="287" spans="1:9" x14ac:dyDescent="0.2">
      <c r="A287" t="s">
        <v>2080</v>
      </c>
      <c r="B287" t="s">
        <v>2081</v>
      </c>
      <c r="C287">
        <v>8.56</v>
      </c>
      <c r="D287">
        <v>9.33</v>
      </c>
      <c r="E287">
        <v>-1.71</v>
      </c>
      <c r="F287">
        <v>2.5000000000000001E-4</v>
      </c>
      <c r="G287">
        <v>1.2658000000000001E-2</v>
      </c>
      <c r="H287" t="s">
        <v>2082</v>
      </c>
      <c r="I287" t="s">
        <v>2083</v>
      </c>
    </row>
    <row r="288" spans="1:9" x14ac:dyDescent="0.2">
      <c r="A288" t="s">
        <v>2084</v>
      </c>
      <c r="B288" t="s">
        <v>2085</v>
      </c>
      <c r="C288">
        <v>10.24</v>
      </c>
      <c r="D288">
        <v>11.02</v>
      </c>
      <c r="E288">
        <v>-1.71</v>
      </c>
      <c r="F288">
        <v>6.2000000000000003E-5</v>
      </c>
      <c r="G288">
        <v>7.561E-3</v>
      </c>
      <c r="H288" t="s">
        <v>2086</v>
      </c>
      <c r="I288" t="s">
        <v>2087</v>
      </c>
    </row>
    <row r="289" spans="1:9" x14ac:dyDescent="0.2">
      <c r="A289" t="s">
        <v>2088</v>
      </c>
      <c r="B289" t="s">
        <v>2089</v>
      </c>
      <c r="C289">
        <v>8.4</v>
      </c>
      <c r="D289">
        <v>9.17</v>
      </c>
      <c r="E289">
        <v>-1.71</v>
      </c>
      <c r="F289">
        <v>7.1599999999999995E-4</v>
      </c>
      <c r="G289">
        <v>1.8926999999999999E-2</v>
      </c>
      <c r="H289" t="s">
        <v>2090</v>
      </c>
      <c r="I289" t="s">
        <v>2091</v>
      </c>
    </row>
    <row r="290" spans="1:9" x14ac:dyDescent="0.2">
      <c r="A290" t="s">
        <v>2092</v>
      </c>
      <c r="B290" t="s">
        <v>2093</v>
      </c>
      <c r="C290">
        <v>7.21</v>
      </c>
      <c r="D290">
        <v>7.99</v>
      </c>
      <c r="E290">
        <v>-1.71</v>
      </c>
      <c r="F290">
        <v>5.4000000000000001E-4</v>
      </c>
      <c r="G290">
        <v>1.7054E-2</v>
      </c>
      <c r="H290" t="s">
        <v>2094</v>
      </c>
      <c r="I290" t="s">
        <v>2095</v>
      </c>
    </row>
    <row r="291" spans="1:9" x14ac:dyDescent="0.2">
      <c r="A291" t="s">
        <v>2096</v>
      </c>
      <c r="B291" t="s">
        <v>2097</v>
      </c>
      <c r="C291">
        <v>6.85</v>
      </c>
      <c r="D291">
        <v>7.62</v>
      </c>
      <c r="E291">
        <v>-1.71</v>
      </c>
      <c r="F291">
        <v>3.7929999999999999E-3</v>
      </c>
      <c r="G291">
        <v>4.6084E-2</v>
      </c>
      <c r="H291" t="s">
        <v>2098</v>
      </c>
      <c r="I291" t="s">
        <v>2099</v>
      </c>
    </row>
    <row r="292" spans="1:9" x14ac:dyDescent="0.2">
      <c r="A292" t="s">
        <v>2100</v>
      </c>
      <c r="B292" t="s">
        <v>2101</v>
      </c>
      <c r="C292">
        <v>8.9499999999999993</v>
      </c>
      <c r="D292">
        <v>9.7200000000000006</v>
      </c>
      <c r="E292">
        <v>-1.71</v>
      </c>
      <c r="F292">
        <v>6.7999999999999999E-5</v>
      </c>
      <c r="G292">
        <v>7.8740000000000008E-3</v>
      </c>
      <c r="H292" t="s">
        <v>2102</v>
      </c>
      <c r="I292" t="s">
        <v>2103</v>
      </c>
    </row>
    <row r="293" spans="1:9" x14ac:dyDescent="0.2">
      <c r="A293" t="s">
        <v>2104</v>
      </c>
      <c r="B293" t="s">
        <v>2105</v>
      </c>
      <c r="C293">
        <v>6.3</v>
      </c>
      <c r="D293">
        <v>7.07</v>
      </c>
      <c r="E293">
        <v>-1.71</v>
      </c>
      <c r="F293">
        <v>1.7769999999999999E-3</v>
      </c>
      <c r="G293">
        <v>3.0594E-2</v>
      </c>
      <c r="H293" t="s">
        <v>2106</v>
      </c>
      <c r="I293" t="s">
        <v>2107</v>
      </c>
    </row>
    <row r="294" spans="1:9" x14ac:dyDescent="0.2">
      <c r="A294" t="s">
        <v>2108</v>
      </c>
      <c r="B294" t="s">
        <v>2109</v>
      </c>
      <c r="C294">
        <v>9.02</v>
      </c>
      <c r="D294">
        <v>9.7899999999999991</v>
      </c>
      <c r="E294">
        <v>-1.71</v>
      </c>
      <c r="F294">
        <v>1.3285E-2</v>
      </c>
      <c r="G294">
        <v>9.3067999999999998E-2</v>
      </c>
      <c r="H294" t="s">
        <v>2110</v>
      </c>
      <c r="I294" t="s">
        <v>2111</v>
      </c>
    </row>
    <row r="295" spans="1:9" x14ac:dyDescent="0.2">
      <c r="A295" t="s">
        <v>2112</v>
      </c>
      <c r="B295" t="s">
        <v>2113</v>
      </c>
      <c r="C295">
        <v>5.51</v>
      </c>
      <c r="D295">
        <v>6.29</v>
      </c>
      <c r="E295">
        <v>-1.71</v>
      </c>
      <c r="F295">
        <v>9.1E-4</v>
      </c>
      <c r="G295">
        <v>2.1656000000000002E-2</v>
      </c>
      <c r="H295" t="s">
        <v>2114</v>
      </c>
      <c r="I295" t="s">
        <v>2115</v>
      </c>
    </row>
    <row r="296" spans="1:9" x14ac:dyDescent="0.2">
      <c r="A296" t="s">
        <v>2116</v>
      </c>
      <c r="B296" t="s">
        <v>2117</v>
      </c>
      <c r="C296">
        <v>8.4600000000000009</v>
      </c>
      <c r="D296">
        <v>9.23</v>
      </c>
      <c r="E296">
        <v>-1.71</v>
      </c>
      <c r="F296">
        <v>4.2400000000000001E-4</v>
      </c>
      <c r="G296">
        <v>1.5644999999999999E-2</v>
      </c>
      <c r="H296" t="s">
        <v>2118</v>
      </c>
      <c r="I296" t="s">
        <v>2119</v>
      </c>
    </row>
    <row r="297" spans="1:9" x14ac:dyDescent="0.2">
      <c r="A297" t="s">
        <v>2120</v>
      </c>
      <c r="B297" t="s">
        <v>2121</v>
      </c>
      <c r="C297">
        <v>7.11</v>
      </c>
      <c r="D297">
        <v>7.89</v>
      </c>
      <c r="E297">
        <v>-1.72</v>
      </c>
      <c r="F297">
        <v>1.0269999999999999E-3</v>
      </c>
      <c r="G297">
        <v>2.2976E-2</v>
      </c>
      <c r="H297" t="s">
        <v>2122</v>
      </c>
      <c r="I297" t="s">
        <v>2123</v>
      </c>
    </row>
    <row r="298" spans="1:9" x14ac:dyDescent="0.2">
      <c r="A298" t="s">
        <v>2124</v>
      </c>
      <c r="B298" t="s">
        <v>2125</v>
      </c>
      <c r="C298">
        <v>6.29</v>
      </c>
      <c r="D298">
        <v>7.08</v>
      </c>
      <c r="E298">
        <v>-1.72</v>
      </c>
      <c r="F298">
        <v>1.2919999999999999E-2</v>
      </c>
      <c r="G298">
        <v>9.1915999999999998E-2</v>
      </c>
      <c r="H298" t="s">
        <v>2126</v>
      </c>
      <c r="I298" t="s">
        <v>2127</v>
      </c>
    </row>
    <row r="299" spans="1:9" x14ac:dyDescent="0.2">
      <c r="A299" t="s">
        <v>2128</v>
      </c>
      <c r="B299" t="s">
        <v>2129</v>
      </c>
      <c r="C299">
        <v>7.07</v>
      </c>
      <c r="D299">
        <v>7.85</v>
      </c>
      <c r="E299">
        <v>-1.72</v>
      </c>
      <c r="F299">
        <v>4.0410000000000003E-3</v>
      </c>
      <c r="G299">
        <v>4.7960999999999997E-2</v>
      </c>
      <c r="H299" t="s">
        <v>2130</v>
      </c>
      <c r="I299" t="s">
        <v>2131</v>
      </c>
    </row>
    <row r="300" spans="1:9" x14ac:dyDescent="0.2">
      <c r="A300" t="s">
        <v>2132</v>
      </c>
      <c r="B300" t="s">
        <v>2133</v>
      </c>
      <c r="C300">
        <v>6.8</v>
      </c>
      <c r="D300">
        <v>7.58</v>
      </c>
      <c r="E300">
        <v>-1.72</v>
      </c>
      <c r="F300">
        <v>1.0150000000000001E-3</v>
      </c>
      <c r="G300">
        <v>2.2926999999999999E-2</v>
      </c>
      <c r="H300" t="s">
        <v>2134</v>
      </c>
      <c r="I300" t="s">
        <v>2135</v>
      </c>
    </row>
    <row r="301" spans="1:9" x14ac:dyDescent="0.2">
      <c r="A301" t="s">
        <v>2136</v>
      </c>
      <c r="B301" t="s">
        <v>2137</v>
      </c>
      <c r="C301">
        <v>7.59</v>
      </c>
      <c r="D301">
        <v>8.3800000000000008</v>
      </c>
      <c r="E301">
        <v>-1.72</v>
      </c>
      <c r="F301">
        <v>2.624E-3</v>
      </c>
      <c r="G301">
        <v>3.6976000000000002E-2</v>
      </c>
      <c r="H301" t="s">
        <v>2138</v>
      </c>
      <c r="I301" t="s">
        <v>2139</v>
      </c>
    </row>
    <row r="302" spans="1:9" x14ac:dyDescent="0.2">
      <c r="A302" t="s">
        <v>2140</v>
      </c>
      <c r="B302" t="s">
        <v>2141</v>
      </c>
      <c r="C302">
        <v>8.3800000000000008</v>
      </c>
      <c r="D302">
        <v>9.17</v>
      </c>
      <c r="E302">
        <v>-1.72</v>
      </c>
      <c r="F302">
        <v>1.5300000000000001E-4</v>
      </c>
      <c r="G302">
        <v>1.0222E-2</v>
      </c>
      <c r="H302" t="s">
        <v>2142</v>
      </c>
      <c r="I302" t="s">
        <v>2143</v>
      </c>
    </row>
    <row r="303" spans="1:9" x14ac:dyDescent="0.2">
      <c r="A303" t="s">
        <v>2144</v>
      </c>
      <c r="B303" t="s">
        <v>2145</v>
      </c>
      <c r="C303">
        <v>3.54</v>
      </c>
      <c r="D303">
        <v>4.32</v>
      </c>
      <c r="E303">
        <v>-1.72</v>
      </c>
      <c r="F303">
        <v>3.1808999999999997E-2</v>
      </c>
      <c r="G303">
        <v>0.15799199999999999</v>
      </c>
      <c r="H303" t="s">
        <v>2146</v>
      </c>
      <c r="I303" t="s">
        <v>2147</v>
      </c>
    </row>
    <row r="304" spans="1:9" x14ac:dyDescent="0.2">
      <c r="A304" t="s">
        <v>2148</v>
      </c>
      <c r="B304" t="s">
        <v>2149</v>
      </c>
      <c r="C304">
        <v>10.01</v>
      </c>
      <c r="D304">
        <v>10.79</v>
      </c>
      <c r="E304">
        <v>-1.72</v>
      </c>
      <c r="F304">
        <v>3.7830000000000003E-2</v>
      </c>
      <c r="G304">
        <v>0.173512</v>
      </c>
      <c r="H304" t="s">
        <v>2150</v>
      </c>
      <c r="I304" t="s">
        <v>2151</v>
      </c>
    </row>
    <row r="305" spans="1:9" x14ac:dyDescent="0.2">
      <c r="A305" t="s">
        <v>2152</v>
      </c>
      <c r="B305" t="s">
        <v>2153</v>
      </c>
      <c r="C305">
        <v>7.31</v>
      </c>
      <c r="D305">
        <v>8.09</v>
      </c>
      <c r="E305">
        <v>-1.72</v>
      </c>
      <c r="F305">
        <v>5.2700000000000002E-4</v>
      </c>
      <c r="G305">
        <v>1.6855999999999999E-2</v>
      </c>
      <c r="H305" t="s">
        <v>2154</v>
      </c>
      <c r="I305" t="s">
        <v>2155</v>
      </c>
    </row>
    <row r="306" spans="1:9" x14ac:dyDescent="0.2">
      <c r="A306" t="s">
        <v>2156</v>
      </c>
      <c r="B306" t="s">
        <v>2157</v>
      </c>
      <c r="C306">
        <v>8.18</v>
      </c>
      <c r="D306">
        <v>8.9499999999999993</v>
      </c>
      <c r="E306">
        <v>-1.72</v>
      </c>
      <c r="F306">
        <v>4.5399999999999998E-4</v>
      </c>
      <c r="G306">
        <v>1.6003E-2</v>
      </c>
      <c r="H306" t="s">
        <v>2158</v>
      </c>
      <c r="I306" t="s">
        <v>2159</v>
      </c>
    </row>
    <row r="307" spans="1:9" x14ac:dyDescent="0.2">
      <c r="A307" t="s">
        <v>2160</v>
      </c>
      <c r="B307" t="s">
        <v>2161</v>
      </c>
      <c r="C307">
        <v>8.24</v>
      </c>
      <c r="D307">
        <v>9.02</v>
      </c>
      <c r="E307">
        <v>-1.72</v>
      </c>
      <c r="F307">
        <v>1.7949999999999999E-3</v>
      </c>
      <c r="G307">
        <v>3.0717999999999999E-2</v>
      </c>
      <c r="H307" t="s">
        <v>2162</v>
      </c>
      <c r="I307" t="s">
        <v>2163</v>
      </c>
    </row>
    <row r="308" spans="1:9" x14ac:dyDescent="0.2">
      <c r="A308" t="s">
        <v>2164</v>
      </c>
      <c r="B308" t="s">
        <v>2165</v>
      </c>
      <c r="C308">
        <v>5.83</v>
      </c>
      <c r="D308">
        <v>6.62</v>
      </c>
      <c r="E308">
        <v>-1.73</v>
      </c>
      <c r="F308">
        <v>8.1259999999999995E-3</v>
      </c>
      <c r="G308">
        <v>6.9799E-2</v>
      </c>
    </row>
    <row r="309" spans="1:9" x14ac:dyDescent="0.2">
      <c r="A309" t="s">
        <v>2166</v>
      </c>
      <c r="B309" t="s">
        <v>2167</v>
      </c>
      <c r="C309">
        <v>8.1999999999999993</v>
      </c>
      <c r="D309">
        <v>9</v>
      </c>
      <c r="E309">
        <v>-1.73</v>
      </c>
      <c r="F309">
        <v>6.3999999999999997E-5</v>
      </c>
      <c r="G309">
        <v>7.5849999999999997E-3</v>
      </c>
      <c r="H309" t="s">
        <v>2168</v>
      </c>
      <c r="I309" t="s">
        <v>2169</v>
      </c>
    </row>
    <row r="310" spans="1:9" x14ac:dyDescent="0.2">
      <c r="A310" t="s">
        <v>2170</v>
      </c>
      <c r="B310" t="s">
        <v>2171</v>
      </c>
      <c r="C310">
        <v>8.83</v>
      </c>
      <c r="D310">
        <v>9.6199999999999992</v>
      </c>
      <c r="E310">
        <v>-1.73</v>
      </c>
      <c r="F310">
        <v>2.99E-3</v>
      </c>
      <c r="G310">
        <v>3.9989999999999998E-2</v>
      </c>
      <c r="H310" t="s">
        <v>2172</v>
      </c>
      <c r="I310" t="s">
        <v>2173</v>
      </c>
    </row>
    <row r="311" spans="1:9" x14ac:dyDescent="0.2">
      <c r="A311" t="s">
        <v>2174</v>
      </c>
      <c r="B311" t="s">
        <v>2175</v>
      </c>
      <c r="C311">
        <v>7.93</v>
      </c>
      <c r="D311">
        <v>8.7200000000000006</v>
      </c>
      <c r="E311">
        <v>-1.73</v>
      </c>
      <c r="F311">
        <v>2.97E-3</v>
      </c>
      <c r="G311">
        <v>3.9831999999999999E-2</v>
      </c>
      <c r="H311" t="s">
        <v>2176</v>
      </c>
      <c r="I311" t="s">
        <v>2177</v>
      </c>
    </row>
    <row r="312" spans="1:9" x14ac:dyDescent="0.2">
      <c r="A312" t="s">
        <v>2178</v>
      </c>
      <c r="B312" t="s">
        <v>2179</v>
      </c>
      <c r="C312">
        <v>6.02</v>
      </c>
      <c r="D312">
        <v>6.82</v>
      </c>
      <c r="E312">
        <v>-1.74</v>
      </c>
      <c r="F312">
        <v>6.8599999999999998E-4</v>
      </c>
      <c r="G312">
        <v>1.8512000000000001E-2</v>
      </c>
      <c r="H312" t="s">
        <v>2180</v>
      </c>
      <c r="I312" t="s">
        <v>2181</v>
      </c>
    </row>
    <row r="313" spans="1:9" x14ac:dyDescent="0.2">
      <c r="A313" t="s">
        <v>2182</v>
      </c>
      <c r="B313" t="s">
        <v>2183</v>
      </c>
      <c r="C313">
        <v>8.49</v>
      </c>
      <c r="D313">
        <v>9.2899999999999991</v>
      </c>
      <c r="E313">
        <v>-1.74</v>
      </c>
      <c r="F313">
        <v>2.649E-2</v>
      </c>
      <c r="G313">
        <v>0.14153499999999999</v>
      </c>
      <c r="H313" t="s">
        <v>2184</v>
      </c>
      <c r="I313" t="s">
        <v>2185</v>
      </c>
    </row>
    <row r="314" spans="1:9" x14ac:dyDescent="0.2">
      <c r="A314" t="s">
        <v>2186</v>
      </c>
      <c r="B314" t="s">
        <v>2187</v>
      </c>
      <c r="C314">
        <v>6.33</v>
      </c>
      <c r="D314">
        <v>7.13</v>
      </c>
      <c r="E314">
        <v>-1.74</v>
      </c>
      <c r="F314">
        <v>2.9021000000000002E-2</v>
      </c>
      <c r="G314">
        <v>0.14934700000000001</v>
      </c>
      <c r="H314" t="s">
        <v>2188</v>
      </c>
      <c r="I314" t="s">
        <v>2189</v>
      </c>
    </row>
    <row r="315" spans="1:9" x14ac:dyDescent="0.2">
      <c r="A315" t="s">
        <v>2190</v>
      </c>
      <c r="B315" t="s">
        <v>2191</v>
      </c>
      <c r="C315">
        <v>7.46</v>
      </c>
      <c r="D315">
        <v>8.27</v>
      </c>
      <c r="E315">
        <v>-1.75</v>
      </c>
      <c r="F315">
        <v>2.6120000000000002E-3</v>
      </c>
      <c r="G315">
        <v>3.6879000000000002E-2</v>
      </c>
      <c r="H315" t="s">
        <v>2192</v>
      </c>
      <c r="I315" t="s">
        <v>2193</v>
      </c>
    </row>
    <row r="316" spans="1:9" x14ac:dyDescent="0.2">
      <c r="A316" t="s">
        <v>2194</v>
      </c>
      <c r="B316" t="s">
        <v>2195</v>
      </c>
      <c r="C316">
        <v>5.87</v>
      </c>
      <c r="D316">
        <v>6.67</v>
      </c>
      <c r="E316">
        <v>-1.75</v>
      </c>
      <c r="F316">
        <v>5.44E-4</v>
      </c>
      <c r="G316">
        <v>1.7054E-2</v>
      </c>
      <c r="H316" t="s">
        <v>2196</v>
      </c>
      <c r="I316" t="s">
        <v>2197</v>
      </c>
    </row>
    <row r="317" spans="1:9" x14ac:dyDescent="0.2">
      <c r="A317" t="s">
        <v>2198</v>
      </c>
      <c r="B317" t="s">
        <v>2199</v>
      </c>
      <c r="C317">
        <v>4.25</v>
      </c>
      <c r="D317">
        <v>5.0599999999999996</v>
      </c>
      <c r="E317">
        <v>-1.75</v>
      </c>
      <c r="F317">
        <v>4.6442999999999998E-2</v>
      </c>
      <c r="G317">
        <v>0.19306799999999999</v>
      </c>
      <c r="H317" t="s">
        <v>2200</v>
      </c>
      <c r="I317" t="s">
        <v>2201</v>
      </c>
    </row>
    <row r="318" spans="1:9" x14ac:dyDescent="0.2">
      <c r="A318" t="s">
        <v>2202</v>
      </c>
      <c r="B318" t="s">
        <v>2203</v>
      </c>
      <c r="C318">
        <v>3.49</v>
      </c>
      <c r="D318">
        <v>4.29</v>
      </c>
      <c r="E318">
        <v>-1.75</v>
      </c>
      <c r="F318">
        <v>2.2585000000000001E-2</v>
      </c>
      <c r="G318">
        <v>0.12795999999999999</v>
      </c>
      <c r="H318" t="s">
        <v>2204</v>
      </c>
      <c r="I318" t="s">
        <v>2205</v>
      </c>
    </row>
    <row r="319" spans="1:9" x14ac:dyDescent="0.2">
      <c r="A319" t="s">
        <v>2206</v>
      </c>
      <c r="B319" t="s">
        <v>2207</v>
      </c>
      <c r="C319">
        <v>6.96</v>
      </c>
      <c r="D319">
        <v>7.76</v>
      </c>
      <c r="E319">
        <v>-1.75</v>
      </c>
      <c r="F319">
        <v>1.35E-4</v>
      </c>
      <c r="G319">
        <v>9.9410000000000002E-3</v>
      </c>
      <c r="H319" t="s">
        <v>2208</v>
      </c>
      <c r="I319" t="s">
        <v>2209</v>
      </c>
    </row>
    <row r="320" spans="1:9" x14ac:dyDescent="0.2">
      <c r="A320" t="s">
        <v>2210</v>
      </c>
      <c r="B320" t="s">
        <v>2211</v>
      </c>
      <c r="C320">
        <v>8.8800000000000008</v>
      </c>
      <c r="D320">
        <v>9.69</v>
      </c>
      <c r="E320">
        <v>-1.75</v>
      </c>
      <c r="F320">
        <v>2.3599999999999999E-4</v>
      </c>
      <c r="G320">
        <v>1.2269E-2</v>
      </c>
      <c r="H320" t="s">
        <v>2212</v>
      </c>
      <c r="I320" t="s">
        <v>2213</v>
      </c>
    </row>
    <row r="321" spans="1:9" x14ac:dyDescent="0.2">
      <c r="A321" t="s">
        <v>2214</v>
      </c>
      <c r="B321" t="s">
        <v>2215</v>
      </c>
      <c r="C321">
        <v>4.5999999999999996</v>
      </c>
      <c r="D321">
        <v>5.41</v>
      </c>
      <c r="E321">
        <v>-1.75</v>
      </c>
      <c r="F321">
        <v>4.4831999999999997E-2</v>
      </c>
      <c r="G321">
        <v>0.18987399999999999</v>
      </c>
      <c r="H321" t="s">
        <v>2216</v>
      </c>
      <c r="I321" t="s">
        <v>2217</v>
      </c>
    </row>
    <row r="322" spans="1:9" x14ac:dyDescent="0.2">
      <c r="A322" t="s">
        <v>2218</v>
      </c>
      <c r="B322" t="s">
        <v>2219</v>
      </c>
      <c r="C322">
        <v>6.77</v>
      </c>
      <c r="D322">
        <v>7.58</v>
      </c>
      <c r="E322">
        <v>-1.75</v>
      </c>
      <c r="F322">
        <v>1.9068999999999999E-2</v>
      </c>
      <c r="G322">
        <v>0.115647</v>
      </c>
      <c r="H322" t="s">
        <v>2220</v>
      </c>
      <c r="I322" t="s">
        <v>2221</v>
      </c>
    </row>
    <row r="323" spans="1:9" x14ac:dyDescent="0.2">
      <c r="A323" t="s">
        <v>2222</v>
      </c>
      <c r="B323" t="s">
        <v>2223</v>
      </c>
      <c r="C323">
        <v>8.34</v>
      </c>
      <c r="D323">
        <v>9.14</v>
      </c>
      <c r="E323">
        <v>-1.75</v>
      </c>
      <c r="F323">
        <v>1.7E-5</v>
      </c>
      <c r="G323">
        <v>4.5409999999999999E-3</v>
      </c>
      <c r="H323" t="s">
        <v>2224</v>
      </c>
      <c r="I323" t="s">
        <v>2225</v>
      </c>
    </row>
    <row r="324" spans="1:9" x14ac:dyDescent="0.2">
      <c r="A324" t="s">
        <v>2226</v>
      </c>
      <c r="B324" t="s">
        <v>2227</v>
      </c>
      <c r="C324">
        <v>5.29</v>
      </c>
      <c r="D324">
        <v>6.1</v>
      </c>
      <c r="E324">
        <v>-1.75</v>
      </c>
      <c r="F324">
        <v>7.0500000000000001E-4</v>
      </c>
      <c r="G324">
        <v>1.8815999999999999E-2</v>
      </c>
      <c r="H324" t="s">
        <v>2228</v>
      </c>
      <c r="I324" t="s">
        <v>2229</v>
      </c>
    </row>
    <row r="325" spans="1:9" x14ac:dyDescent="0.2">
      <c r="A325" t="s">
        <v>2230</v>
      </c>
      <c r="B325" t="s">
        <v>2231</v>
      </c>
      <c r="C325">
        <v>4.38</v>
      </c>
      <c r="D325">
        <v>5.19</v>
      </c>
      <c r="E325">
        <v>-1.76</v>
      </c>
      <c r="F325">
        <v>1.16E-4</v>
      </c>
      <c r="G325">
        <v>9.5650000000000006E-3</v>
      </c>
      <c r="H325" t="s">
        <v>2232</v>
      </c>
      <c r="I325" t="s">
        <v>2233</v>
      </c>
    </row>
    <row r="326" spans="1:9" x14ac:dyDescent="0.2">
      <c r="A326" t="s">
        <v>2234</v>
      </c>
      <c r="B326" t="s">
        <v>2235</v>
      </c>
      <c r="C326">
        <v>7.36</v>
      </c>
      <c r="D326">
        <v>8.17</v>
      </c>
      <c r="E326">
        <v>-1.76</v>
      </c>
      <c r="F326">
        <v>1.242E-3</v>
      </c>
      <c r="G326">
        <v>2.5148E-2</v>
      </c>
      <c r="H326" t="s">
        <v>2236</v>
      </c>
      <c r="I326" t="s">
        <v>2237</v>
      </c>
    </row>
    <row r="327" spans="1:9" x14ac:dyDescent="0.2">
      <c r="A327" t="s">
        <v>2238</v>
      </c>
      <c r="B327" t="s">
        <v>2239</v>
      </c>
      <c r="C327">
        <v>8.24</v>
      </c>
      <c r="D327">
        <v>9.06</v>
      </c>
      <c r="E327">
        <v>-1.76</v>
      </c>
      <c r="F327">
        <v>9.9700000000000006E-4</v>
      </c>
      <c r="G327">
        <v>2.2758E-2</v>
      </c>
      <c r="H327" t="s">
        <v>2240</v>
      </c>
      <c r="I327" t="s">
        <v>2241</v>
      </c>
    </row>
    <row r="328" spans="1:9" x14ac:dyDescent="0.2">
      <c r="A328" t="s">
        <v>2242</v>
      </c>
      <c r="B328" t="s">
        <v>2243</v>
      </c>
      <c r="C328">
        <v>5.44</v>
      </c>
      <c r="D328">
        <v>6.25</v>
      </c>
      <c r="E328">
        <v>-1.76</v>
      </c>
      <c r="F328">
        <v>8.5389999999999997E-3</v>
      </c>
      <c r="G328">
        <v>7.1920999999999999E-2</v>
      </c>
      <c r="H328" t="s">
        <v>2244</v>
      </c>
      <c r="I328" t="s">
        <v>2245</v>
      </c>
    </row>
    <row r="329" spans="1:9" x14ac:dyDescent="0.2">
      <c r="A329" t="s">
        <v>2246</v>
      </c>
      <c r="B329" t="s">
        <v>2247</v>
      </c>
      <c r="C329">
        <v>6.47</v>
      </c>
      <c r="D329">
        <v>7.29</v>
      </c>
      <c r="E329">
        <v>-1.76</v>
      </c>
      <c r="F329">
        <v>6.1300000000000005E-4</v>
      </c>
      <c r="G329">
        <v>1.7850999999999999E-2</v>
      </c>
      <c r="H329" t="s">
        <v>2248</v>
      </c>
      <c r="I329" t="s">
        <v>2249</v>
      </c>
    </row>
    <row r="330" spans="1:9" x14ac:dyDescent="0.2">
      <c r="A330" t="s">
        <v>2250</v>
      </c>
      <c r="B330" t="s">
        <v>2251</v>
      </c>
      <c r="C330">
        <v>8.57</v>
      </c>
      <c r="D330">
        <v>9.39</v>
      </c>
      <c r="E330">
        <v>-1.76</v>
      </c>
      <c r="F330">
        <v>2.2200000000000002E-3</v>
      </c>
      <c r="G330">
        <v>3.3951000000000002E-2</v>
      </c>
      <c r="H330" t="s">
        <v>2252</v>
      </c>
      <c r="I330" t="s">
        <v>2253</v>
      </c>
    </row>
    <row r="331" spans="1:9" x14ac:dyDescent="0.2">
      <c r="A331" t="s">
        <v>2254</v>
      </c>
      <c r="B331" t="s">
        <v>2255</v>
      </c>
      <c r="C331">
        <v>5.0999999999999996</v>
      </c>
      <c r="D331">
        <v>5.91</v>
      </c>
      <c r="E331">
        <v>-1.76</v>
      </c>
      <c r="F331">
        <v>3.568E-3</v>
      </c>
      <c r="G331">
        <v>4.4380000000000003E-2</v>
      </c>
      <c r="H331" t="s">
        <v>2256</v>
      </c>
      <c r="I331" t="s">
        <v>2257</v>
      </c>
    </row>
    <row r="332" spans="1:9" x14ac:dyDescent="0.2">
      <c r="A332" t="s">
        <v>2258</v>
      </c>
      <c r="B332" t="s">
        <v>2259</v>
      </c>
      <c r="C332">
        <v>5.67</v>
      </c>
      <c r="D332">
        <v>6.49</v>
      </c>
      <c r="E332">
        <v>-1.76</v>
      </c>
      <c r="F332">
        <v>2.3599999999999999E-4</v>
      </c>
      <c r="G332">
        <v>1.2269E-2</v>
      </c>
      <c r="H332" t="s">
        <v>2260</v>
      </c>
      <c r="I332" t="s">
        <v>2261</v>
      </c>
    </row>
    <row r="333" spans="1:9" x14ac:dyDescent="0.2">
      <c r="A333" t="s">
        <v>2262</v>
      </c>
      <c r="B333" t="s">
        <v>2263</v>
      </c>
      <c r="C333">
        <v>6.01</v>
      </c>
      <c r="D333">
        <v>6.84</v>
      </c>
      <c r="E333">
        <v>-1.77</v>
      </c>
      <c r="F333">
        <v>1.6590000000000001E-3</v>
      </c>
      <c r="G333">
        <v>2.9581E-2</v>
      </c>
      <c r="H333" t="s">
        <v>2264</v>
      </c>
      <c r="I333" t="s">
        <v>2265</v>
      </c>
    </row>
    <row r="334" spans="1:9" x14ac:dyDescent="0.2">
      <c r="A334" t="s">
        <v>2266</v>
      </c>
      <c r="B334" t="s">
        <v>2267</v>
      </c>
      <c r="C334">
        <v>7.23</v>
      </c>
      <c r="D334">
        <v>8.06</v>
      </c>
      <c r="E334">
        <v>-1.77</v>
      </c>
      <c r="F334">
        <v>5.9699999999999998E-4</v>
      </c>
      <c r="G334">
        <v>1.7746999999999999E-2</v>
      </c>
      <c r="H334" t="s">
        <v>2268</v>
      </c>
      <c r="I334" t="s">
        <v>2269</v>
      </c>
    </row>
    <row r="335" spans="1:9" x14ac:dyDescent="0.2">
      <c r="A335" t="s">
        <v>2270</v>
      </c>
      <c r="B335" t="s">
        <v>2051</v>
      </c>
      <c r="C335">
        <v>6.42</v>
      </c>
      <c r="D335">
        <v>7.24</v>
      </c>
      <c r="E335">
        <v>-1.77</v>
      </c>
      <c r="F335">
        <v>1.9849999999999998E-3</v>
      </c>
      <c r="G335">
        <v>3.2207E-2</v>
      </c>
      <c r="H335" t="s">
        <v>2052</v>
      </c>
      <c r="I335" t="s">
        <v>2053</v>
      </c>
    </row>
    <row r="336" spans="1:9" x14ac:dyDescent="0.2">
      <c r="A336" t="s">
        <v>2271</v>
      </c>
      <c r="B336" t="s">
        <v>2272</v>
      </c>
      <c r="C336">
        <v>8.17</v>
      </c>
      <c r="D336">
        <v>9</v>
      </c>
      <c r="E336">
        <v>-1.77</v>
      </c>
      <c r="F336">
        <v>1.052E-3</v>
      </c>
      <c r="G336">
        <v>2.3095999999999998E-2</v>
      </c>
      <c r="H336" t="s">
        <v>2273</v>
      </c>
      <c r="I336" t="s">
        <v>2274</v>
      </c>
    </row>
    <row r="337" spans="1:9" x14ac:dyDescent="0.2">
      <c r="A337" t="s">
        <v>2275</v>
      </c>
      <c r="B337" t="s">
        <v>2276</v>
      </c>
      <c r="C337">
        <v>5.17</v>
      </c>
      <c r="D337">
        <v>6</v>
      </c>
      <c r="E337">
        <v>-1.77</v>
      </c>
      <c r="F337">
        <v>3.6400000000000001E-4</v>
      </c>
      <c r="G337">
        <v>1.4466E-2</v>
      </c>
      <c r="H337" t="s">
        <v>2277</v>
      </c>
      <c r="I337" t="s">
        <v>2278</v>
      </c>
    </row>
    <row r="338" spans="1:9" x14ac:dyDescent="0.2">
      <c r="A338" t="s">
        <v>2279</v>
      </c>
      <c r="B338" t="s">
        <v>2280</v>
      </c>
      <c r="C338">
        <v>7.36</v>
      </c>
      <c r="D338">
        <v>8.19</v>
      </c>
      <c r="E338">
        <v>-1.77</v>
      </c>
      <c r="F338">
        <v>2.2179999999999999E-3</v>
      </c>
      <c r="G338">
        <v>3.3949E-2</v>
      </c>
      <c r="H338" t="s">
        <v>2281</v>
      </c>
      <c r="I338" t="s">
        <v>2282</v>
      </c>
    </row>
    <row r="339" spans="1:9" x14ac:dyDescent="0.2">
      <c r="A339" t="s">
        <v>2283</v>
      </c>
      <c r="B339" t="s">
        <v>2284</v>
      </c>
      <c r="C339">
        <v>7.32</v>
      </c>
      <c r="D339">
        <v>8.15</v>
      </c>
      <c r="E339">
        <v>-1.77</v>
      </c>
      <c r="F339">
        <v>1.9467999999999999E-2</v>
      </c>
      <c r="G339">
        <v>0.11705400000000001</v>
      </c>
      <c r="H339" t="s">
        <v>2285</v>
      </c>
      <c r="I339" t="s">
        <v>2286</v>
      </c>
    </row>
    <row r="340" spans="1:9" x14ac:dyDescent="0.2">
      <c r="A340" t="s">
        <v>2287</v>
      </c>
      <c r="B340" t="s">
        <v>2288</v>
      </c>
      <c r="C340">
        <v>6.54</v>
      </c>
      <c r="D340">
        <v>7.37</v>
      </c>
      <c r="E340">
        <v>-1.78</v>
      </c>
      <c r="F340">
        <v>5.0000000000000002E-5</v>
      </c>
      <c r="G340">
        <v>6.6480000000000003E-3</v>
      </c>
      <c r="H340" t="s">
        <v>2289</v>
      </c>
      <c r="I340" t="s">
        <v>2290</v>
      </c>
    </row>
    <row r="341" spans="1:9" x14ac:dyDescent="0.2">
      <c r="A341" t="s">
        <v>2291</v>
      </c>
      <c r="B341" t="s">
        <v>2292</v>
      </c>
      <c r="C341">
        <v>6.81</v>
      </c>
      <c r="D341">
        <v>7.64</v>
      </c>
      <c r="E341">
        <v>-1.78</v>
      </c>
      <c r="F341">
        <v>9.5309999999999995E-3</v>
      </c>
      <c r="G341">
        <v>7.6407000000000003E-2</v>
      </c>
      <c r="H341" t="s">
        <v>2293</v>
      </c>
      <c r="I341" t="s">
        <v>2294</v>
      </c>
    </row>
    <row r="342" spans="1:9" x14ac:dyDescent="0.2">
      <c r="A342" t="s">
        <v>2295</v>
      </c>
      <c r="B342" t="s">
        <v>2296</v>
      </c>
      <c r="C342">
        <v>9.07</v>
      </c>
      <c r="D342">
        <v>9.9</v>
      </c>
      <c r="E342">
        <v>-1.78</v>
      </c>
      <c r="F342">
        <v>6.3100000000000005E-4</v>
      </c>
      <c r="G342">
        <v>1.7912000000000001E-2</v>
      </c>
      <c r="H342" t="s">
        <v>2297</v>
      </c>
      <c r="I342" t="s">
        <v>2298</v>
      </c>
    </row>
    <row r="343" spans="1:9" x14ac:dyDescent="0.2">
      <c r="A343" t="s">
        <v>2299</v>
      </c>
      <c r="B343" t="s">
        <v>2300</v>
      </c>
      <c r="C343">
        <v>12.2</v>
      </c>
      <c r="D343">
        <v>13.05</v>
      </c>
      <c r="E343">
        <v>-1.79</v>
      </c>
      <c r="F343">
        <v>4.1E-5</v>
      </c>
      <c r="G343">
        <v>6.1770000000000002E-3</v>
      </c>
      <c r="H343" t="s">
        <v>2301</v>
      </c>
      <c r="I343" t="s">
        <v>2302</v>
      </c>
    </row>
    <row r="344" spans="1:9" x14ac:dyDescent="0.2">
      <c r="A344" t="s">
        <v>2303</v>
      </c>
      <c r="B344" t="s">
        <v>2304</v>
      </c>
      <c r="C344">
        <v>4.8499999999999996</v>
      </c>
      <c r="D344">
        <v>5.69</v>
      </c>
      <c r="E344">
        <v>-1.79</v>
      </c>
      <c r="F344">
        <v>7.5290000000000001E-3</v>
      </c>
      <c r="G344">
        <v>6.6767999999999994E-2</v>
      </c>
      <c r="H344" t="s">
        <v>2305</v>
      </c>
      <c r="I344" t="s">
        <v>2306</v>
      </c>
    </row>
    <row r="345" spans="1:9" x14ac:dyDescent="0.2">
      <c r="A345" t="s">
        <v>2307</v>
      </c>
      <c r="B345" t="s">
        <v>2308</v>
      </c>
      <c r="C345">
        <v>8.57</v>
      </c>
      <c r="D345">
        <v>9.41</v>
      </c>
      <c r="E345">
        <v>-1.79</v>
      </c>
      <c r="F345">
        <v>1.9100000000000001E-4</v>
      </c>
      <c r="G345">
        <v>1.1372999999999999E-2</v>
      </c>
      <c r="H345" t="s">
        <v>2309</v>
      </c>
      <c r="I345" t="s">
        <v>2310</v>
      </c>
    </row>
    <row r="346" spans="1:9" x14ac:dyDescent="0.2">
      <c r="A346" t="s">
        <v>2311</v>
      </c>
      <c r="B346" t="s">
        <v>2312</v>
      </c>
      <c r="C346">
        <v>5.5</v>
      </c>
      <c r="D346">
        <v>6.34</v>
      </c>
      <c r="E346">
        <v>-1.79</v>
      </c>
      <c r="F346">
        <v>9.6199999999999996E-4</v>
      </c>
      <c r="G346">
        <v>2.2190999999999999E-2</v>
      </c>
      <c r="H346" t="s">
        <v>2313</v>
      </c>
      <c r="I346" t="s">
        <v>2314</v>
      </c>
    </row>
    <row r="347" spans="1:9" x14ac:dyDescent="0.2">
      <c r="A347" t="s">
        <v>2315</v>
      </c>
      <c r="B347" t="s">
        <v>2316</v>
      </c>
      <c r="C347">
        <v>7.72</v>
      </c>
      <c r="D347">
        <v>8.56</v>
      </c>
      <c r="E347">
        <v>-1.8</v>
      </c>
      <c r="F347">
        <v>3.1900000000000001E-3</v>
      </c>
      <c r="G347">
        <v>4.1556999999999997E-2</v>
      </c>
      <c r="H347" t="s">
        <v>2317</v>
      </c>
      <c r="I347" t="s">
        <v>2318</v>
      </c>
    </row>
    <row r="348" spans="1:9" x14ac:dyDescent="0.2">
      <c r="A348" t="s">
        <v>2319</v>
      </c>
      <c r="B348" t="s">
        <v>2320</v>
      </c>
      <c r="C348">
        <v>3.04</v>
      </c>
      <c r="D348">
        <v>3.88</v>
      </c>
      <c r="E348">
        <v>-1.8</v>
      </c>
      <c r="F348">
        <v>1.0050999999999999E-2</v>
      </c>
      <c r="G348">
        <v>7.8876000000000002E-2</v>
      </c>
      <c r="H348" t="s">
        <v>2321</v>
      </c>
      <c r="I348" t="s">
        <v>2322</v>
      </c>
    </row>
    <row r="349" spans="1:9" x14ac:dyDescent="0.2">
      <c r="A349" t="s">
        <v>2323</v>
      </c>
      <c r="B349" t="s">
        <v>2324</v>
      </c>
      <c r="C349">
        <v>6.74</v>
      </c>
      <c r="D349">
        <v>7.58</v>
      </c>
      <c r="E349">
        <v>-1.8</v>
      </c>
      <c r="F349">
        <v>5.8100000000000003E-4</v>
      </c>
      <c r="G349">
        <v>1.7533E-2</v>
      </c>
      <c r="H349" t="s">
        <v>2325</v>
      </c>
      <c r="I349" t="s">
        <v>2326</v>
      </c>
    </row>
    <row r="350" spans="1:9" x14ac:dyDescent="0.2">
      <c r="A350" t="s">
        <v>2327</v>
      </c>
      <c r="B350" t="s">
        <v>2328</v>
      </c>
      <c r="C350">
        <v>5.75</v>
      </c>
      <c r="D350">
        <v>6.6</v>
      </c>
      <c r="E350">
        <v>-1.81</v>
      </c>
      <c r="F350">
        <v>1.1191E-2</v>
      </c>
      <c r="G350">
        <v>8.4182000000000007E-2</v>
      </c>
      <c r="H350" t="s">
        <v>2329</v>
      </c>
      <c r="I350" t="s">
        <v>2330</v>
      </c>
    </row>
    <row r="351" spans="1:9" x14ac:dyDescent="0.2">
      <c r="A351" t="s">
        <v>2331</v>
      </c>
      <c r="B351" t="s">
        <v>2332</v>
      </c>
      <c r="C351">
        <v>5.91</v>
      </c>
      <c r="D351">
        <v>6.77</v>
      </c>
      <c r="E351">
        <v>-1.81</v>
      </c>
      <c r="F351">
        <v>6.7000000000000002E-5</v>
      </c>
      <c r="G351">
        <v>7.7429999999999999E-3</v>
      </c>
      <c r="H351" t="s">
        <v>2333</v>
      </c>
      <c r="I351" t="s">
        <v>2334</v>
      </c>
    </row>
    <row r="352" spans="1:9" x14ac:dyDescent="0.2">
      <c r="A352" t="s">
        <v>2335</v>
      </c>
      <c r="B352" t="s">
        <v>2336</v>
      </c>
      <c r="C352">
        <v>5.45</v>
      </c>
      <c r="D352">
        <v>6.3</v>
      </c>
      <c r="E352">
        <v>-1.81</v>
      </c>
      <c r="F352">
        <v>3.5750999999999998E-2</v>
      </c>
      <c r="G352">
        <v>0.168796</v>
      </c>
      <c r="H352" t="s">
        <v>2337</v>
      </c>
      <c r="I352" t="s">
        <v>2338</v>
      </c>
    </row>
    <row r="353" spans="1:9" x14ac:dyDescent="0.2">
      <c r="A353" t="s">
        <v>2339</v>
      </c>
      <c r="B353" t="s">
        <v>2340</v>
      </c>
      <c r="C353">
        <v>9.58</v>
      </c>
      <c r="D353">
        <v>10.44</v>
      </c>
      <c r="E353">
        <v>-1.81</v>
      </c>
      <c r="F353">
        <v>3.8999999999999999E-5</v>
      </c>
      <c r="G353">
        <v>6.1770000000000002E-3</v>
      </c>
      <c r="H353" t="s">
        <v>2341</v>
      </c>
      <c r="I353" t="s">
        <v>2342</v>
      </c>
    </row>
    <row r="354" spans="1:9" x14ac:dyDescent="0.2">
      <c r="A354" t="s">
        <v>2343</v>
      </c>
      <c r="B354" t="s">
        <v>2344</v>
      </c>
      <c r="C354">
        <v>10.55</v>
      </c>
      <c r="D354">
        <v>11.41</v>
      </c>
      <c r="E354">
        <v>-1.81</v>
      </c>
      <c r="F354">
        <v>2.61E-4</v>
      </c>
      <c r="G354">
        <v>1.2765E-2</v>
      </c>
      <c r="H354" t="s">
        <v>2345</v>
      </c>
      <c r="I354" t="s">
        <v>2346</v>
      </c>
    </row>
    <row r="355" spans="1:9" x14ac:dyDescent="0.2">
      <c r="A355" t="s">
        <v>2347</v>
      </c>
      <c r="B355" t="s">
        <v>2348</v>
      </c>
      <c r="C355">
        <v>4.84</v>
      </c>
      <c r="D355">
        <v>5.7</v>
      </c>
      <c r="E355">
        <v>-1.81</v>
      </c>
      <c r="F355">
        <v>7.2459999999999998E-3</v>
      </c>
      <c r="G355">
        <v>6.5489000000000006E-2</v>
      </c>
      <c r="H355" t="s">
        <v>2349</v>
      </c>
      <c r="I355" t="s">
        <v>2350</v>
      </c>
    </row>
    <row r="356" spans="1:9" x14ac:dyDescent="0.2">
      <c r="A356" t="s">
        <v>2351</v>
      </c>
      <c r="B356" t="s">
        <v>2352</v>
      </c>
      <c r="C356">
        <v>10.9</v>
      </c>
      <c r="D356">
        <v>11.75</v>
      </c>
      <c r="E356">
        <v>-1.81</v>
      </c>
      <c r="F356">
        <v>2.43E-4</v>
      </c>
      <c r="G356">
        <v>1.2527999999999999E-2</v>
      </c>
      <c r="H356" t="s">
        <v>2353</v>
      </c>
      <c r="I356" t="s">
        <v>2354</v>
      </c>
    </row>
    <row r="357" spans="1:9" x14ac:dyDescent="0.2">
      <c r="A357" t="s">
        <v>2355</v>
      </c>
      <c r="B357" t="s">
        <v>2356</v>
      </c>
      <c r="C357">
        <v>7.57</v>
      </c>
      <c r="D357">
        <v>8.43</v>
      </c>
      <c r="E357">
        <v>-1.81</v>
      </c>
      <c r="F357">
        <v>3.6400000000000001E-4</v>
      </c>
      <c r="G357">
        <v>1.4466E-2</v>
      </c>
      <c r="H357" t="s">
        <v>2357</v>
      </c>
      <c r="I357" t="s">
        <v>2358</v>
      </c>
    </row>
    <row r="358" spans="1:9" x14ac:dyDescent="0.2">
      <c r="A358" t="s">
        <v>2359</v>
      </c>
      <c r="B358" t="s">
        <v>2360</v>
      </c>
      <c r="C358">
        <v>7.19</v>
      </c>
      <c r="D358">
        <v>8.0500000000000007</v>
      </c>
      <c r="E358">
        <v>-1.81</v>
      </c>
      <c r="F358">
        <v>1.0259000000000001E-2</v>
      </c>
      <c r="G358">
        <v>7.9913999999999999E-2</v>
      </c>
      <c r="H358" t="s">
        <v>2361</v>
      </c>
      <c r="I358" t="s">
        <v>2362</v>
      </c>
    </row>
    <row r="359" spans="1:9" x14ac:dyDescent="0.2">
      <c r="A359" t="s">
        <v>2363</v>
      </c>
      <c r="B359" t="s">
        <v>2364</v>
      </c>
      <c r="C359">
        <v>7.44</v>
      </c>
      <c r="D359">
        <v>8.3000000000000007</v>
      </c>
      <c r="E359">
        <v>-1.82</v>
      </c>
      <c r="F359">
        <v>2.0400000000000001E-3</v>
      </c>
      <c r="G359">
        <v>3.2676999999999998E-2</v>
      </c>
      <c r="H359" t="s">
        <v>2365</v>
      </c>
      <c r="I359" t="s">
        <v>2366</v>
      </c>
    </row>
    <row r="360" spans="1:9" x14ac:dyDescent="0.2">
      <c r="A360" t="s">
        <v>2367</v>
      </c>
      <c r="B360" t="s">
        <v>2368</v>
      </c>
      <c r="C360">
        <v>7.69</v>
      </c>
      <c r="D360">
        <v>8.56</v>
      </c>
      <c r="E360">
        <v>-1.82</v>
      </c>
      <c r="F360">
        <v>1.83E-3</v>
      </c>
      <c r="G360">
        <v>3.0932999999999999E-2</v>
      </c>
      <c r="H360" t="s">
        <v>2369</v>
      </c>
      <c r="I360" t="s">
        <v>2370</v>
      </c>
    </row>
    <row r="361" spans="1:9" x14ac:dyDescent="0.2">
      <c r="A361" t="s">
        <v>2371</v>
      </c>
      <c r="B361" t="s">
        <v>2372</v>
      </c>
      <c r="C361">
        <v>5.5</v>
      </c>
      <c r="D361">
        <v>6.36</v>
      </c>
      <c r="E361">
        <v>-1.82</v>
      </c>
      <c r="F361">
        <v>7.0600000000000003E-4</v>
      </c>
      <c r="G361">
        <v>1.8815999999999999E-2</v>
      </c>
      <c r="H361" t="s">
        <v>2373</v>
      </c>
      <c r="I361" t="s">
        <v>2374</v>
      </c>
    </row>
    <row r="362" spans="1:9" x14ac:dyDescent="0.2">
      <c r="A362" t="s">
        <v>2375</v>
      </c>
      <c r="B362" t="s">
        <v>2376</v>
      </c>
      <c r="C362">
        <v>7.3</v>
      </c>
      <c r="D362">
        <v>8.17</v>
      </c>
      <c r="E362">
        <v>-1.82</v>
      </c>
      <c r="F362">
        <v>2.33E-4</v>
      </c>
      <c r="G362">
        <v>1.2201999999999999E-2</v>
      </c>
      <c r="H362" t="s">
        <v>2377</v>
      </c>
      <c r="I362" t="s">
        <v>2378</v>
      </c>
    </row>
    <row r="363" spans="1:9" x14ac:dyDescent="0.2">
      <c r="A363" t="s">
        <v>2379</v>
      </c>
      <c r="B363" t="s">
        <v>2380</v>
      </c>
      <c r="C363">
        <v>8.11</v>
      </c>
      <c r="D363">
        <v>8.98</v>
      </c>
      <c r="E363">
        <v>-1.82</v>
      </c>
      <c r="F363">
        <v>7.8999999999999996E-5</v>
      </c>
      <c r="G363">
        <v>8.1419999999999999E-3</v>
      </c>
      <c r="H363" t="s">
        <v>2381</v>
      </c>
      <c r="I363" t="s">
        <v>2382</v>
      </c>
    </row>
    <row r="364" spans="1:9" x14ac:dyDescent="0.2">
      <c r="A364" t="s">
        <v>2383</v>
      </c>
      <c r="B364" t="s">
        <v>2384</v>
      </c>
      <c r="C364">
        <v>7.38</v>
      </c>
      <c r="D364">
        <v>8.24</v>
      </c>
      <c r="E364">
        <v>-1.82</v>
      </c>
      <c r="F364">
        <v>8.8199999999999997E-4</v>
      </c>
      <c r="G364">
        <v>2.1368000000000002E-2</v>
      </c>
      <c r="H364" t="s">
        <v>2385</v>
      </c>
      <c r="I364" t="s">
        <v>2386</v>
      </c>
    </row>
    <row r="365" spans="1:9" x14ac:dyDescent="0.2">
      <c r="A365" t="s">
        <v>2387</v>
      </c>
      <c r="B365" t="s">
        <v>2388</v>
      </c>
      <c r="C365">
        <v>7.44</v>
      </c>
      <c r="D365">
        <v>8.31</v>
      </c>
      <c r="E365">
        <v>-1.83</v>
      </c>
      <c r="F365">
        <v>6.2500000000000001E-4</v>
      </c>
      <c r="G365">
        <v>1.7864000000000001E-2</v>
      </c>
      <c r="H365" t="s">
        <v>2389</v>
      </c>
      <c r="I365" t="s">
        <v>2390</v>
      </c>
    </row>
    <row r="366" spans="1:9" x14ac:dyDescent="0.2">
      <c r="A366" t="s">
        <v>2391</v>
      </c>
      <c r="B366" t="s">
        <v>2392</v>
      </c>
      <c r="C366">
        <v>6.11</v>
      </c>
      <c r="D366">
        <v>6.98</v>
      </c>
      <c r="E366">
        <v>-1.83</v>
      </c>
      <c r="F366">
        <v>4.3689999999999996E-3</v>
      </c>
      <c r="G366">
        <v>5.0065999999999999E-2</v>
      </c>
      <c r="H366" t="s">
        <v>2393</v>
      </c>
      <c r="I366" t="s">
        <v>2394</v>
      </c>
    </row>
    <row r="367" spans="1:9" x14ac:dyDescent="0.2">
      <c r="A367" t="s">
        <v>2395</v>
      </c>
      <c r="B367" t="s">
        <v>2396</v>
      </c>
      <c r="C367">
        <v>8.86</v>
      </c>
      <c r="D367">
        <v>9.74</v>
      </c>
      <c r="E367">
        <v>-1.84</v>
      </c>
      <c r="F367">
        <v>1.9819999999999998E-3</v>
      </c>
      <c r="G367">
        <v>3.2182000000000002E-2</v>
      </c>
      <c r="H367" t="s">
        <v>2397</v>
      </c>
      <c r="I367" t="s">
        <v>2398</v>
      </c>
    </row>
    <row r="368" spans="1:9" x14ac:dyDescent="0.2">
      <c r="A368" t="s">
        <v>2399</v>
      </c>
      <c r="B368" t="s">
        <v>2400</v>
      </c>
      <c r="C368">
        <v>5.44</v>
      </c>
      <c r="D368">
        <v>6.32</v>
      </c>
      <c r="E368">
        <v>-1.84</v>
      </c>
      <c r="F368">
        <v>7.8189999999999996E-3</v>
      </c>
      <c r="G368">
        <v>6.8339999999999998E-2</v>
      </c>
      <c r="H368" t="s">
        <v>2401</v>
      </c>
      <c r="I368" t="s">
        <v>2402</v>
      </c>
    </row>
    <row r="369" spans="1:9" x14ac:dyDescent="0.2">
      <c r="A369" t="s">
        <v>2403</v>
      </c>
      <c r="B369" t="s">
        <v>2404</v>
      </c>
      <c r="C369">
        <v>8.82</v>
      </c>
      <c r="D369">
        <v>9.6999999999999993</v>
      </c>
      <c r="E369">
        <v>-1.84</v>
      </c>
      <c r="F369">
        <v>2.7550000000000001E-3</v>
      </c>
      <c r="G369">
        <v>3.8057000000000001E-2</v>
      </c>
      <c r="H369" t="s">
        <v>2405</v>
      </c>
      <c r="I369" t="s">
        <v>2406</v>
      </c>
    </row>
    <row r="370" spans="1:9" x14ac:dyDescent="0.2">
      <c r="A370" t="s">
        <v>2407</v>
      </c>
      <c r="B370" t="s">
        <v>2408</v>
      </c>
      <c r="C370">
        <v>9.99</v>
      </c>
      <c r="D370">
        <v>10.88</v>
      </c>
      <c r="E370">
        <v>-1.85</v>
      </c>
      <c r="F370">
        <v>1.16E-4</v>
      </c>
      <c r="G370">
        <v>9.5650000000000006E-3</v>
      </c>
      <c r="H370" t="s">
        <v>2409</v>
      </c>
      <c r="I370" t="s">
        <v>2410</v>
      </c>
    </row>
    <row r="371" spans="1:9" x14ac:dyDescent="0.2">
      <c r="A371" t="s">
        <v>2411</v>
      </c>
      <c r="B371" t="s">
        <v>2412</v>
      </c>
      <c r="C371">
        <v>7.49</v>
      </c>
      <c r="D371">
        <v>8.3699999999999992</v>
      </c>
      <c r="E371">
        <v>-1.85</v>
      </c>
      <c r="F371">
        <v>5.31E-4</v>
      </c>
      <c r="G371">
        <v>1.6916E-2</v>
      </c>
      <c r="H371" t="s">
        <v>2413</v>
      </c>
      <c r="I371" t="s">
        <v>2414</v>
      </c>
    </row>
    <row r="372" spans="1:9" x14ac:dyDescent="0.2">
      <c r="A372" t="s">
        <v>2415</v>
      </c>
      <c r="B372" t="s">
        <v>2416</v>
      </c>
      <c r="C372">
        <v>6.86</v>
      </c>
      <c r="D372">
        <v>7.75</v>
      </c>
      <c r="E372">
        <v>-1.85</v>
      </c>
      <c r="F372">
        <v>2.0699999999999999E-4</v>
      </c>
      <c r="G372">
        <v>1.1592E-2</v>
      </c>
      <c r="H372" t="s">
        <v>2417</v>
      </c>
      <c r="I372" t="s">
        <v>2418</v>
      </c>
    </row>
    <row r="373" spans="1:9" x14ac:dyDescent="0.2">
      <c r="A373" t="s">
        <v>2419</v>
      </c>
      <c r="B373" t="s">
        <v>2420</v>
      </c>
      <c r="C373">
        <v>8.35</v>
      </c>
      <c r="D373">
        <v>9.24</v>
      </c>
      <c r="E373">
        <v>-1.85</v>
      </c>
      <c r="F373">
        <v>1.3300000000000001E-4</v>
      </c>
      <c r="G373">
        <v>9.9410000000000002E-3</v>
      </c>
      <c r="H373" t="s">
        <v>2421</v>
      </c>
      <c r="I373" t="s">
        <v>2422</v>
      </c>
    </row>
    <row r="374" spans="1:9" x14ac:dyDescent="0.2">
      <c r="A374" t="s">
        <v>2423</v>
      </c>
      <c r="B374" t="s">
        <v>2424</v>
      </c>
      <c r="C374">
        <v>8.14</v>
      </c>
      <c r="D374">
        <v>9.0299999999999994</v>
      </c>
      <c r="E374">
        <v>-1.86</v>
      </c>
      <c r="F374">
        <v>5.5000000000000002E-5</v>
      </c>
      <c r="G374">
        <v>7.058E-3</v>
      </c>
      <c r="H374" t="s">
        <v>2168</v>
      </c>
      <c r="I374" t="s">
        <v>2169</v>
      </c>
    </row>
    <row r="375" spans="1:9" x14ac:dyDescent="0.2">
      <c r="A375" t="s">
        <v>2425</v>
      </c>
      <c r="B375" t="s">
        <v>2426</v>
      </c>
      <c r="C375">
        <v>8.59</v>
      </c>
      <c r="D375">
        <v>9.49</v>
      </c>
      <c r="E375">
        <v>-1.86</v>
      </c>
      <c r="F375">
        <v>5.4799999999999998E-4</v>
      </c>
      <c r="G375">
        <v>1.7104000000000001E-2</v>
      </c>
      <c r="H375" t="s">
        <v>2427</v>
      </c>
      <c r="I375" t="s">
        <v>2428</v>
      </c>
    </row>
    <row r="376" spans="1:9" x14ac:dyDescent="0.2">
      <c r="A376" t="s">
        <v>2429</v>
      </c>
      <c r="B376" t="s">
        <v>2430</v>
      </c>
      <c r="C376">
        <v>6.14</v>
      </c>
      <c r="D376">
        <v>7.03</v>
      </c>
      <c r="E376">
        <v>-1.86</v>
      </c>
      <c r="F376">
        <v>1.8000000000000001E-4</v>
      </c>
      <c r="G376">
        <v>1.1010000000000001E-2</v>
      </c>
      <c r="H376" t="s">
        <v>2431</v>
      </c>
      <c r="I376" t="s">
        <v>2432</v>
      </c>
    </row>
    <row r="377" spans="1:9" x14ac:dyDescent="0.2">
      <c r="A377" t="s">
        <v>2433</v>
      </c>
      <c r="B377" t="s">
        <v>2434</v>
      </c>
      <c r="C377">
        <v>7.75</v>
      </c>
      <c r="D377">
        <v>8.65</v>
      </c>
      <c r="E377">
        <v>-1.87</v>
      </c>
      <c r="F377">
        <v>3.4200000000000002E-4</v>
      </c>
      <c r="G377">
        <v>1.3972E-2</v>
      </c>
      <c r="H377" t="s">
        <v>2435</v>
      </c>
      <c r="I377" t="s">
        <v>2436</v>
      </c>
    </row>
    <row r="378" spans="1:9" x14ac:dyDescent="0.2">
      <c r="A378" t="s">
        <v>2437</v>
      </c>
      <c r="B378" t="s">
        <v>2438</v>
      </c>
      <c r="C378">
        <v>10.35</v>
      </c>
      <c r="D378">
        <v>11.25</v>
      </c>
      <c r="E378">
        <v>-1.87</v>
      </c>
      <c r="F378">
        <v>1.3714E-2</v>
      </c>
      <c r="G378">
        <v>9.4961000000000004E-2</v>
      </c>
      <c r="H378" t="s">
        <v>2439</v>
      </c>
      <c r="I378" t="s">
        <v>2440</v>
      </c>
    </row>
    <row r="379" spans="1:9" x14ac:dyDescent="0.2">
      <c r="A379" t="s">
        <v>2441</v>
      </c>
      <c r="B379" t="s">
        <v>2442</v>
      </c>
      <c r="C379">
        <v>8.2200000000000006</v>
      </c>
      <c r="D379">
        <v>9.1199999999999992</v>
      </c>
      <c r="E379">
        <v>-1.87</v>
      </c>
      <c r="F379">
        <v>9.4240000000000001E-3</v>
      </c>
      <c r="G379">
        <v>7.5908000000000003E-2</v>
      </c>
      <c r="H379" t="s">
        <v>2443</v>
      </c>
      <c r="I379" t="s">
        <v>2444</v>
      </c>
    </row>
    <row r="380" spans="1:9" x14ac:dyDescent="0.2">
      <c r="A380" t="s">
        <v>2445</v>
      </c>
      <c r="B380" t="s">
        <v>2446</v>
      </c>
      <c r="C380">
        <v>12.72</v>
      </c>
      <c r="D380">
        <v>13.62</v>
      </c>
      <c r="E380">
        <v>-1.87</v>
      </c>
      <c r="F380">
        <v>3.1924000000000001E-2</v>
      </c>
      <c r="G380">
        <v>0.15834100000000001</v>
      </c>
      <c r="H380" t="s">
        <v>2447</v>
      </c>
      <c r="I380" t="s">
        <v>2448</v>
      </c>
    </row>
    <row r="381" spans="1:9" x14ac:dyDescent="0.2">
      <c r="A381" t="s">
        <v>2449</v>
      </c>
      <c r="B381" t="s">
        <v>2450</v>
      </c>
      <c r="C381">
        <v>8.7100000000000009</v>
      </c>
      <c r="D381">
        <v>9.61</v>
      </c>
      <c r="E381">
        <v>-1.87</v>
      </c>
      <c r="F381">
        <v>1.92E-4</v>
      </c>
      <c r="G381">
        <v>1.1384E-2</v>
      </c>
      <c r="H381" t="s">
        <v>2451</v>
      </c>
      <c r="I381" t="s">
        <v>2452</v>
      </c>
    </row>
    <row r="382" spans="1:9" x14ac:dyDescent="0.2">
      <c r="A382" t="s">
        <v>2453</v>
      </c>
      <c r="B382" t="s">
        <v>2454</v>
      </c>
      <c r="C382">
        <v>4.6399999999999997</v>
      </c>
      <c r="D382">
        <v>5.55</v>
      </c>
      <c r="E382">
        <v>-1.88</v>
      </c>
      <c r="F382">
        <v>2.264E-3</v>
      </c>
      <c r="G382">
        <v>3.4192E-2</v>
      </c>
      <c r="H382" t="s">
        <v>2455</v>
      </c>
      <c r="I382" t="s">
        <v>2456</v>
      </c>
    </row>
    <row r="383" spans="1:9" x14ac:dyDescent="0.2">
      <c r="A383" t="s">
        <v>2457</v>
      </c>
      <c r="B383" t="s">
        <v>2458</v>
      </c>
      <c r="C383">
        <v>7.28</v>
      </c>
      <c r="D383">
        <v>8.18</v>
      </c>
      <c r="E383">
        <v>-1.88</v>
      </c>
      <c r="F383">
        <v>4.3540000000000002E-3</v>
      </c>
      <c r="G383">
        <v>4.9945999999999997E-2</v>
      </c>
      <c r="H383" t="s">
        <v>2459</v>
      </c>
      <c r="I383" t="s">
        <v>2460</v>
      </c>
    </row>
    <row r="384" spans="1:9" x14ac:dyDescent="0.2">
      <c r="A384" t="s">
        <v>2461</v>
      </c>
      <c r="B384" t="s">
        <v>2462</v>
      </c>
      <c r="C384">
        <v>8.56</v>
      </c>
      <c r="D384">
        <v>9.4700000000000006</v>
      </c>
      <c r="E384">
        <v>-1.88</v>
      </c>
      <c r="F384">
        <v>2.1999999999999999E-5</v>
      </c>
      <c r="G384">
        <v>4.9220000000000002E-3</v>
      </c>
      <c r="H384" t="s">
        <v>0</v>
      </c>
      <c r="I384" t="s">
        <v>1</v>
      </c>
    </row>
    <row r="385" spans="1:9" x14ac:dyDescent="0.2">
      <c r="A385" t="s">
        <v>2463</v>
      </c>
      <c r="B385" t="s">
        <v>2464</v>
      </c>
      <c r="C385">
        <v>6.55</v>
      </c>
      <c r="D385">
        <v>7.46</v>
      </c>
      <c r="E385">
        <v>-1.88</v>
      </c>
      <c r="F385">
        <v>3.2889999999999998E-3</v>
      </c>
      <c r="G385">
        <v>4.2193000000000001E-2</v>
      </c>
      <c r="H385" t="s">
        <v>2465</v>
      </c>
      <c r="I385" t="s">
        <v>2466</v>
      </c>
    </row>
    <row r="386" spans="1:9" x14ac:dyDescent="0.2">
      <c r="A386" t="s">
        <v>2467</v>
      </c>
      <c r="B386" t="s">
        <v>2468</v>
      </c>
      <c r="C386">
        <v>4.24</v>
      </c>
      <c r="D386">
        <v>5.15</v>
      </c>
      <c r="E386">
        <v>-1.88</v>
      </c>
      <c r="F386">
        <v>8.8570000000000003E-3</v>
      </c>
      <c r="G386">
        <v>7.3159000000000002E-2</v>
      </c>
      <c r="H386" t="s">
        <v>2469</v>
      </c>
      <c r="I386" t="s">
        <v>2470</v>
      </c>
    </row>
    <row r="387" spans="1:9" x14ac:dyDescent="0.2">
      <c r="A387" t="s">
        <v>2471</v>
      </c>
      <c r="B387" t="s">
        <v>2472</v>
      </c>
      <c r="C387">
        <v>9.15</v>
      </c>
      <c r="D387">
        <v>10.07</v>
      </c>
      <c r="E387">
        <v>-1.9</v>
      </c>
      <c r="F387">
        <v>2.02E-4</v>
      </c>
      <c r="G387">
        <v>1.1498E-2</v>
      </c>
      <c r="H387" t="s">
        <v>2473</v>
      </c>
      <c r="I387" t="s">
        <v>2474</v>
      </c>
    </row>
    <row r="388" spans="1:9" x14ac:dyDescent="0.2">
      <c r="A388" t="s">
        <v>2475</v>
      </c>
      <c r="B388" t="s">
        <v>2476</v>
      </c>
      <c r="C388">
        <v>6.25</v>
      </c>
      <c r="D388">
        <v>7.18</v>
      </c>
      <c r="E388">
        <v>-1.9</v>
      </c>
      <c r="F388">
        <v>1.0690000000000001E-3</v>
      </c>
      <c r="G388">
        <v>2.3255000000000001E-2</v>
      </c>
      <c r="H388" t="s">
        <v>2477</v>
      </c>
      <c r="I388" t="s">
        <v>2478</v>
      </c>
    </row>
    <row r="389" spans="1:9" x14ac:dyDescent="0.2">
      <c r="A389" t="s">
        <v>2479</v>
      </c>
      <c r="B389" t="s">
        <v>2480</v>
      </c>
      <c r="C389">
        <v>6.38</v>
      </c>
      <c r="D389">
        <v>7.31</v>
      </c>
      <c r="E389">
        <v>-1.9</v>
      </c>
      <c r="F389">
        <v>1.2290000000000001E-3</v>
      </c>
      <c r="G389">
        <v>2.5038000000000001E-2</v>
      </c>
      <c r="H389" t="s">
        <v>2481</v>
      </c>
      <c r="I389" t="s">
        <v>2482</v>
      </c>
    </row>
    <row r="390" spans="1:9" x14ac:dyDescent="0.2">
      <c r="A390" t="s">
        <v>2483</v>
      </c>
      <c r="B390" t="s">
        <v>2484</v>
      </c>
      <c r="C390">
        <v>7.1</v>
      </c>
      <c r="D390">
        <v>8.02</v>
      </c>
      <c r="E390">
        <v>-1.9</v>
      </c>
      <c r="F390">
        <v>9.7999999999999997E-4</v>
      </c>
      <c r="G390">
        <v>2.2512000000000001E-2</v>
      </c>
      <c r="H390" t="s">
        <v>2485</v>
      </c>
      <c r="I390" t="s">
        <v>2486</v>
      </c>
    </row>
    <row r="391" spans="1:9" x14ac:dyDescent="0.2">
      <c r="A391" t="s">
        <v>2487</v>
      </c>
      <c r="B391" t="s">
        <v>2488</v>
      </c>
      <c r="C391">
        <v>8.86</v>
      </c>
      <c r="D391">
        <v>9.7899999999999991</v>
      </c>
      <c r="E391">
        <v>-1.9</v>
      </c>
      <c r="F391">
        <v>5.2300000000000003E-4</v>
      </c>
      <c r="G391">
        <v>1.6820999999999999E-2</v>
      </c>
      <c r="H391" t="s">
        <v>2489</v>
      </c>
      <c r="I391" t="s">
        <v>2490</v>
      </c>
    </row>
    <row r="392" spans="1:9" x14ac:dyDescent="0.2">
      <c r="A392" t="s">
        <v>2491</v>
      </c>
      <c r="B392" t="s">
        <v>2492</v>
      </c>
      <c r="C392">
        <v>5.89</v>
      </c>
      <c r="D392">
        <v>6.82</v>
      </c>
      <c r="E392">
        <v>-1.91</v>
      </c>
      <c r="F392">
        <v>1.9699999999999999E-4</v>
      </c>
      <c r="G392">
        <v>1.1427E-2</v>
      </c>
      <c r="H392" t="s">
        <v>2493</v>
      </c>
      <c r="I392" t="s">
        <v>2494</v>
      </c>
    </row>
    <row r="393" spans="1:9" x14ac:dyDescent="0.2">
      <c r="A393" t="s">
        <v>2495</v>
      </c>
      <c r="B393" t="s">
        <v>2496</v>
      </c>
      <c r="C393">
        <v>7.39</v>
      </c>
      <c r="D393">
        <v>8.32</v>
      </c>
      <c r="E393">
        <v>-1.91</v>
      </c>
      <c r="F393" s="1">
        <v>3.4299999999999999E-7</v>
      </c>
      <c r="G393">
        <v>8.12E-4</v>
      </c>
      <c r="H393" t="s">
        <v>2497</v>
      </c>
      <c r="I393" t="s">
        <v>2498</v>
      </c>
    </row>
    <row r="394" spans="1:9" x14ac:dyDescent="0.2">
      <c r="A394" t="s">
        <v>2499</v>
      </c>
      <c r="B394" t="s">
        <v>2500</v>
      </c>
      <c r="C394">
        <v>11.62</v>
      </c>
      <c r="D394">
        <v>12.56</v>
      </c>
      <c r="E394">
        <v>-1.91</v>
      </c>
      <c r="F394">
        <v>2.7399999999999999E-4</v>
      </c>
      <c r="G394">
        <v>1.2956000000000001E-2</v>
      </c>
      <c r="H394" t="s">
        <v>2501</v>
      </c>
      <c r="I394" t="s">
        <v>2502</v>
      </c>
    </row>
    <row r="395" spans="1:9" x14ac:dyDescent="0.2">
      <c r="A395" t="s">
        <v>2503</v>
      </c>
      <c r="B395" t="s">
        <v>2504</v>
      </c>
      <c r="C395">
        <v>6.94</v>
      </c>
      <c r="D395">
        <v>7.87</v>
      </c>
      <c r="E395">
        <v>-1.91</v>
      </c>
      <c r="F395">
        <v>4.28E-4</v>
      </c>
      <c r="G395">
        <v>1.5723999999999998E-2</v>
      </c>
      <c r="H395" t="s">
        <v>2505</v>
      </c>
      <c r="I395" t="s">
        <v>2506</v>
      </c>
    </row>
    <row r="396" spans="1:9" x14ac:dyDescent="0.2">
      <c r="A396" t="s">
        <v>2507</v>
      </c>
      <c r="B396" t="s">
        <v>2508</v>
      </c>
      <c r="C396">
        <v>4.75</v>
      </c>
      <c r="D396">
        <v>5.68</v>
      </c>
      <c r="E396">
        <v>-1.91</v>
      </c>
      <c r="F396">
        <v>2.5940999999999999E-2</v>
      </c>
      <c r="G396">
        <v>0.139461</v>
      </c>
      <c r="H396" t="s">
        <v>1239</v>
      </c>
      <c r="I396" t="s">
        <v>1240</v>
      </c>
    </row>
    <row r="397" spans="1:9" x14ac:dyDescent="0.2">
      <c r="A397" t="s">
        <v>2509</v>
      </c>
      <c r="B397" t="s">
        <v>2510</v>
      </c>
      <c r="C397">
        <v>8.99</v>
      </c>
      <c r="D397">
        <v>9.92</v>
      </c>
      <c r="E397">
        <v>-1.91</v>
      </c>
      <c r="F397">
        <v>1.03E-4</v>
      </c>
      <c r="G397">
        <v>9.1760000000000001E-3</v>
      </c>
      <c r="H397" t="s">
        <v>2511</v>
      </c>
      <c r="I397" t="s">
        <v>2512</v>
      </c>
    </row>
    <row r="398" spans="1:9" x14ac:dyDescent="0.2">
      <c r="A398" t="s">
        <v>2513</v>
      </c>
      <c r="B398" t="s">
        <v>2514</v>
      </c>
      <c r="C398">
        <v>11</v>
      </c>
      <c r="D398">
        <v>11.94</v>
      </c>
      <c r="E398">
        <v>-1.91</v>
      </c>
      <c r="F398">
        <v>5.0299999999999997E-4</v>
      </c>
      <c r="G398">
        <v>1.6617E-2</v>
      </c>
      <c r="H398" t="s">
        <v>2515</v>
      </c>
      <c r="I398" t="s">
        <v>2516</v>
      </c>
    </row>
    <row r="399" spans="1:9" x14ac:dyDescent="0.2">
      <c r="A399" t="s">
        <v>2517</v>
      </c>
      <c r="B399" t="s">
        <v>2518</v>
      </c>
      <c r="C399">
        <v>4.5</v>
      </c>
      <c r="D399">
        <v>5.43</v>
      </c>
      <c r="E399">
        <v>-1.92</v>
      </c>
      <c r="F399">
        <v>1.1171E-2</v>
      </c>
      <c r="G399">
        <v>8.4149000000000002E-2</v>
      </c>
      <c r="H399" t="s">
        <v>2519</v>
      </c>
      <c r="I399" t="s">
        <v>2520</v>
      </c>
    </row>
    <row r="400" spans="1:9" x14ac:dyDescent="0.2">
      <c r="A400" t="s">
        <v>2521</v>
      </c>
      <c r="B400" t="s">
        <v>2522</v>
      </c>
      <c r="C400">
        <v>8.15</v>
      </c>
      <c r="D400">
        <v>9.09</v>
      </c>
      <c r="E400">
        <v>-1.92</v>
      </c>
      <c r="F400">
        <v>8.3999999999999995E-5</v>
      </c>
      <c r="G400">
        <v>8.3429999999999997E-3</v>
      </c>
      <c r="H400" t="s">
        <v>2523</v>
      </c>
      <c r="I400" t="s">
        <v>2524</v>
      </c>
    </row>
    <row r="401" spans="1:9" x14ac:dyDescent="0.2">
      <c r="A401" t="s">
        <v>2525</v>
      </c>
      <c r="B401" t="s">
        <v>2526</v>
      </c>
      <c r="C401">
        <v>4.97</v>
      </c>
      <c r="D401">
        <v>5.92</v>
      </c>
      <c r="E401">
        <v>-1.93</v>
      </c>
      <c r="F401">
        <v>4.339E-3</v>
      </c>
      <c r="G401">
        <v>4.9896000000000003E-2</v>
      </c>
      <c r="H401" t="s">
        <v>2527</v>
      </c>
      <c r="I401" t="s">
        <v>2528</v>
      </c>
    </row>
    <row r="402" spans="1:9" x14ac:dyDescent="0.2">
      <c r="A402" t="s">
        <v>2529</v>
      </c>
      <c r="B402" t="s">
        <v>2530</v>
      </c>
      <c r="C402">
        <v>6.73</v>
      </c>
      <c r="D402">
        <v>7.68</v>
      </c>
      <c r="E402">
        <v>-1.93</v>
      </c>
      <c r="F402">
        <v>4.1E-5</v>
      </c>
      <c r="G402">
        <v>6.1770000000000002E-3</v>
      </c>
      <c r="H402" t="s">
        <v>2531</v>
      </c>
      <c r="I402" t="s">
        <v>2532</v>
      </c>
    </row>
    <row r="403" spans="1:9" x14ac:dyDescent="0.2">
      <c r="A403" t="s">
        <v>2533</v>
      </c>
      <c r="B403" t="s">
        <v>2534</v>
      </c>
      <c r="C403">
        <v>8.82</v>
      </c>
      <c r="D403">
        <v>9.7799999999999994</v>
      </c>
      <c r="E403">
        <v>-1.94</v>
      </c>
      <c r="F403">
        <v>3.2600000000000001E-4</v>
      </c>
      <c r="G403">
        <v>1.3798E-2</v>
      </c>
      <c r="H403" t="s">
        <v>2535</v>
      </c>
      <c r="I403" t="s">
        <v>2536</v>
      </c>
    </row>
    <row r="404" spans="1:9" x14ac:dyDescent="0.2">
      <c r="A404" t="s">
        <v>2537</v>
      </c>
      <c r="B404" t="s">
        <v>2538</v>
      </c>
      <c r="C404">
        <v>5.43</v>
      </c>
      <c r="D404">
        <v>6.39</v>
      </c>
      <c r="E404">
        <v>-1.94</v>
      </c>
      <c r="F404">
        <v>1.052E-3</v>
      </c>
      <c r="G404">
        <v>2.3095999999999998E-2</v>
      </c>
      <c r="H404" t="s">
        <v>995</v>
      </c>
      <c r="I404" t="s">
        <v>996</v>
      </c>
    </row>
    <row r="405" spans="1:9" x14ac:dyDescent="0.2">
      <c r="A405" t="s">
        <v>2539</v>
      </c>
      <c r="B405" t="s">
        <v>2540</v>
      </c>
      <c r="C405">
        <v>8.2100000000000009</v>
      </c>
      <c r="D405">
        <v>9.17</v>
      </c>
      <c r="E405">
        <v>-1.94</v>
      </c>
      <c r="F405">
        <v>5.2319999999999997E-3</v>
      </c>
      <c r="G405">
        <v>5.4869000000000001E-2</v>
      </c>
      <c r="H405" t="s">
        <v>2541</v>
      </c>
      <c r="I405" t="s">
        <v>2542</v>
      </c>
    </row>
    <row r="406" spans="1:9" x14ac:dyDescent="0.2">
      <c r="A406" t="s">
        <v>2543</v>
      </c>
      <c r="B406" t="s">
        <v>2544</v>
      </c>
      <c r="C406">
        <v>5.79</v>
      </c>
      <c r="D406">
        <v>6.74</v>
      </c>
      <c r="E406">
        <v>-1.94</v>
      </c>
      <c r="F406">
        <v>3.0699999999999998E-4</v>
      </c>
      <c r="G406">
        <v>1.3504E-2</v>
      </c>
      <c r="H406" t="s">
        <v>2545</v>
      </c>
      <c r="I406" t="s">
        <v>2546</v>
      </c>
    </row>
    <row r="407" spans="1:9" x14ac:dyDescent="0.2">
      <c r="A407" t="s">
        <v>2547</v>
      </c>
      <c r="B407" t="s">
        <v>2548</v>
      </c>
      <c r="C407">
        <v>7.75</v>
      </c>
      <c r="D407">
        <v>8.7100000000000009</v>
      </c>
      <c r="E407">
        <v>-1.94</v>
      </c>
      <c r="F407">
        <v>1.54E-4</v>
      </c>
      <c r="G407">
        <v>1.0236E-2</v>
      </c>
      <c r="H407" t="s">
        <v>2549</v>
      </c>
      <c r="I407" t="s">
        <v>2550</v>
      </c>
    </row>
    <row r="408" spans="1:9" x14ac:dyDescent="0.2">
      <c r="A408" t="s">
        <v>2551</v>
      </c>
      <c r="B408" t="s">
        <v>2552</v>
      </c>
      <c r="C408">
        <v>8.61</v>
      </c>
      <c r="D408">
        <v>9.57</v>
      </c>
      <c r="E408">
        <v>-1.95</v>
      </c>
      <c r="F408">
        <v>1.1019999999999999E-3</v>
      </c>
      <c r="G408">
        <v>2.3643999999999998E-2</v>
      </c>
      <c r="H408" t="s">
        <v>2553</v>
      </c>
      <c r="I408" t="s">
        <v>2554</v>
      </c>
    </row>
    <row r="409" spans="1:9" x14ac:dyDescent="0.2">
      <c r="A409" t="s">
        <v>2555</v>
      </c>
      <c r="B409" t="s">
        <v>2556</v>
      </c>
      <c r="C409">
        <v>6.87</v>
      </c>
      <c r="D409">
        <v>7.83</v>
      </c>
      <c r="E409">
        <v>-1.95</v>
      </c>
      <c r="F409">
        <v>7.27E-4</v>
      </c>
      <c r="G409">
        <v>1.9057999999999999E-2</v>
      </c>
      <c r="H409" t="s">
        <v>2557</v>
      </c>
      <c r="I409" t="s">
        <v>2558</v>
      </c>
    </row>
    <row r="410" spans="1:9" x14ac:dyDescent="0.2">
      <c r="A410" t="s">
        <v>2559</v>
      </c>
      <c r="B410" t="s">
        <v>2560</v>
      </c>
      <c r="C410">
        <v>7.08</v>
      </c>
      <c r="D410">
        <v>8.0500000000000007</v>
      </c>
      <c r="E410">
        <v>-1.96</v>
      </c>
      <c r="F410">
        <v>1.7290000000000001E-3</v>
      </c>
      <c r="G410">
        <v>3.0313E-2</v>
      </c>
      <c r="H410" t="s">
        <v>2561</v>
      </c>
      <c r="I410" t="s">
        <v>2562</v>
      </c>
    </row>
    <row r="411" spans="1:9" x14ac:dyDescent="0.2">
      <c r="A411" t="s">
        <v>2563</v>
      </c>
      <c r="B411" t="s">
        <v>2564</v>
      </c>
      <c r="C411">
        <v>9.5</v>
      </c>
      <c r="D411">
        <v>10.47</v>
      </c>
      <c r="E411">
        <v>-1.96</v>
      </c>
      <c r="F411">
        <v>4.9200000000000003E-4</v>
      </c>
      <c r="G411">
        <v>1.6485E-2</v>
      </c>
      <c r="H411" t="s">
        <v>2565</v>
      </c>
      <c r="I411" t="s">
        <v>2566</v>
      </c>
    </row>
    <row r="412" spans="1:9" x14ac:dyDescent="0.2">
      <c r="A412" t="s">
        <v>2567</v>
      </c>
      <c r="B412" t="s">
        <v>2568</v>
      </c>
      <c r="C412">
        <v>4.58</v>
      </c>
      <c r="D412">
        <v>5.55</v>
      </c>
      <c r="E412">
        <v>-1.96</v>
      </c>
      <c r="F412">
        <v>2.9700000000000001E-4</v>
      </c>
      <c r="G412">
        <v>1.3287E-2</v>
      </c>
      <c r="H412" t="s">
        <v>2569</v>
      </c>
      <c r="I412" t="s">
        <v>2570</v>
      </c>
    </row>
    <row r="413" spans="1:9" x14ac:dyDescent="0.2">
      <c r="A413" t="s">
        <v>2571</v>
      </c>
      <c r="B413" t="s">
        <v>2572</v>
      </c>
      <c r="C413">
        <v>8.11</v>
      </c>
      <c r="D413">
        <v>9.1</v>
      </c>
      <c r="E413">
        <v>-1.98</v>
      </c>
      <c r="F413">
        <v>3.7810000000000001E-3</v>
      </c>
      <c r="G413">
        <v>4.5959E-2</v>
      </c>
      <c r="H413" t="s">
        <v>2573</v>
      </c>
      <c r="I413" t="s">
        <v>2574</v>
      </c>
    </row>
    <row r="414" spans="1:9" x14ac:dyDescent="0.2">
      <c r="A414" t="s">
        <v>2575</v>
      </c>
      <c r="B414" t="s">
        <v>2576</v>
      </c>
      <c r="C414">
        <v>9.1999999999999993</v>
      </c>
      <c r="D414">
        <v>10.19</v>
      </c>
      <c r="E414">
        <v>-1.98</v>
      </c>
      <c r="F414">
        <v>1.64E-4</v>
      </c>
      <c r="G414">
        <v>1.0632000000000001E-2</v>
      </c>
      <c r="H414" t="s">
        <v>2577</v>
      </c>
      <c r="I414" t="s">
        <v>2578</v>
      </c>
    </row>
    <row r="415" spans="1:9" x14ac:dyDescent="0.2">
      <c r="A415" t="s">
        <v>2579</v>
      </c>
      <c r="B415" t="s">
        <v>2580</v>
      </c>
      <c r="C415">
        <v>5.21</v>
      </c>
      <c r="D415">
        <v>6.2</v>
      </c>
      <c r="E415">
        <v>-1.98</v>
      </c>
      <c r="F415">
        <v>2.72E-4</v>
      </c>
      <c r="G415">
        <v>1.2956000000000001E-2</v>
      </c>
      <c r="H415" t="s">
        <v>2581</v>
      </c>
      <c r="I415" t="s">
        <v>2582</v>
      </c>
    </row>
    <row r="416" spans="1:9" x14ac:dyDescent="0.2">
      <c r="A416" t="s">
        <v>2583</v>
      </c>
      <c r="B416" t="s">
        <v>2584</v>
      </c>
      <c r="C416">
        <v>3.52</v>
      </c>
      <c r="D416">
        <v>4.5</v>
      </c>
      <c r="E416">
        <v>-1.98</v>
      </c>
      <c r="F416">
        <v>1.2347E-2</v>
      </c>
      <c r="G416">
        <v>8.9316000000000006E-2</v>
      </c>
      <c r="H416" t="s">
        <v>2585</v>
      </c>
      <c r="I416" t="s">
        <v>2586</v>
      </c>
    </row>
    <row r="417" spans="1:9" x14ac:dyDescent="0.2">
      <c r="A417" t="s">
        <v>2587</v>
      </c>
      <c r="B417" t="s">
        <v>2588</v>
      </c>
      <c r="C417">
        <v>8.2200000000000006</v>
      </c>
      <c r="D417">
        <v>9.2200000000000006</v>
      </c>
      <c r="E417">
        <v>-1.99</v>
      </c>
      <c r="F417">
        <v>1.0198E-2</v>
      </c>
      <c r="G417">
        <v>7.9635999999999998E-2</v>
      </c>
      <c r="H417" t="s">
        <v>2589</v>
      </c>
      <c r="I417" t="s">
        <v>2590</v>
      </c>
    </row>
    <row r="418" spans="1:9" x14ac:dyDescent="0.2">
      <c r="A418" t="s">
        <v>2591</v>
      </c>
      <c r="B418" t="s">
        <v>2592</v>
      </c>
      <c r="C418">
        <v>3.76</v>
      </c>
      <c r="D418">
        <v>4.76</v>
      </c>
      <c r="E418">
        <v>-1.99</v>
      </c>
      <c r="F418">
        <v>4.8180000000000002E-3</v>
      </c>
      <c r="G418">
        <v>5.2657000000000002E-2</v>
      </c>
      <c r="H418" t="s">
        <v>2593</v>
      </c>
      <c r="I418" t="s">
        <v>2594</v>
      </c>
    </row>
    <row r="419" spans="1:9" x14ac:dyDescent="0.2">
      <c r="A419" t="s">
        <v>2</v>
      </c>
      <c r="B419" t="s">
        <v>3</v>
      </c>
      <c r="C419">
        <v>6.63</v>
      </c>
      <c r="D419">
        <v>7.63</v>
      </c>
      <c r="E419">
        <v>-2</v>
      </c>
      <c r="F419">
        <v>7.0730000000000003E-3</v>
      </c>
      <c r="G419">
        <v>6.4583000000000002E-2</v>
      </c>
      <c r="H419" t="s">
        <v>4</v>
      </c>
      <c r="I419" t="s">
        <v>5</v>
      </c>
    </row>
    <row r="420" spans="1:9" x14ac:dyDescent="0.2">
      <c r="A420" t="s">
        <v>6</v>
      </c>
      <c r="B420" t="s">
        <v>7</v>
      </c>
      <c r="C420">
        <v>5.89</v>
      </c>
      <c r="D420">
        <v>6.89</v>
      </c>
      <c r="E420">
        <v>-2</v>
      </c>
      <c r="F420">
        <v>6.3280000000000003E-3</v>
      </c>
      <c r="G420">
        <v>6.0639999999999999E-2</v>
      </c>
      <c r="H420" t="s">
        <v>8</v>
      </c>
      <c r="I420" t="s">
        <v>9</v>
      </c>
    </row>
    <row r="421" spans="1:9" x14ac:dyDescent="0.2">
      <c r="A421" t="s">
        <v>10</v>
      </c>
      <c r="B421" t="s">
        <v>11</v>
      </c>
      <c r="C421">
        <v>4.96</v>
      </c>
      <c r="D421">
        <v>5.96</v>
      </c>
      <c r="E421">
        <v>-2</v>
      </c>
      <c r="F421">
        <v>7.1570000000000002E-3</v>
      </c>
      <c r="G421">
        <v>6.4996999999999999E-2</v>
      </c>
      <c r="H421" t="s">
        <v>12</v>
      </c>
      <c r="I421" t="s">
        <v>13</v>
      </c>
    </row>
    <row r="422" spans="1:9" x14ac:dyDescent="0.2">
      <c r="A422" t="s">
        <v>14</v>
      </c>
      <c r="B422" t="s">
        <v>15</v>
      </c>
      <c r="C422">
        <v>8.3000000000000007</v>
      </c>
      <c r="D422">
        <v>9.31</v>
      </c>
      <c r="E422">
        <v>-2</v>
      </c>
      <c r="F422">
        <v>2.05E-4</v>
      </c>
      <c r="G422">
        <v>1.1551000000000001E-2</v>
      </c>
      <c r="H422" t="s">
        <v>16</v>
      </c>
      <c r="I422" t="s">
        <v>17</v>
      </c>
    </row>
    <row r="423" spans="1:9" x14ac:dyDescent="0.2">
      <c r="A423" t="s">
        <v>18</v>
      </c>
      <c r="B423" t="s">
        <v>19</v>
      </c>
      <c r="C423">
        <v>6.57</v>
      </c>
      <c r="D423">
        <v>7.58</v>
      </c>
      <c r="E423">
        <v>-2.0099999999999998</v>
      </c>
      <c r="F423">
        <v>4.8000000000000001E-5</v>
      </c>
      <c r="G423">
        <v>6.5909999999999996E-3</v>
      </c>
      <c r="H423" t="s">
        <v>20</v>
      </c>
      <c r="I423" t="s">
        <v>21</v>
      </c>
    </row>
    <row r="424" spans="1:9" x14ac:dyDescent="0.2">
      <c r="A424" t="s">
        <v>22</v>
      </c>
      <c r="B424" t="s">
        <v>23</v>
      </c>
      <c r="C424">
        <v>10.029999999999999</v>
      </c>
      <c r="D424">
        <v>11.04</v>
      </c>
      <c r="E424">
        <v>-2.0099999999999998</v>
      </c>
      <c r="F424">
        <v>9.6000000000000002E-5</v>
      </c>
      <c r="G424">
        <v>8.8389999999999996E-3</v>
      </c>
      <c r="H424" t="s">
        <v>24</v>
      </c>
      <c r="I424" t="s">
        <v>25</v>
      </c>
    </row>
    <row r="425" spans="1:9" x14ac:dyDescent="0.2">
      <c r="A425" t="s">
        <v>26</v>
      </c>
      <c r="B425" t="s">
        <v>27</v>
      </c>
      <c r="C425">
        <v>7.6</v>
      </c>
      <c r="D425">
        <v>8.61</v>
      </c>
      <c r="E425">
        <v>-2.02</v>
      </c>
      <c r="F425">
        <v>2.1700000000000001E-3</v>
      </c>
      <c r="G425">
        <v>3.3610000000000001E-2</v>
      </c>
      <c r="H425" t="s">
        <v>28</v>
      </c>
      <c r="I425" t="s">
        <v>29</v>
      </c>
    </row>
    <row r="426" spans="1:9" x14ac:dyDescent="0.2">
      <c r="A426" t="s">
        <v>30</v>
      </c>
      <c r="B426" t="s">
        <v>31</v>
      </c>
      <c r="C426">
        <v>9.09</v>
      </c>
      <c r="D426">
        <v>10.1</v>
      </c>
      <c r="E426">
        <v>-2.02</v>
      </c>
      <c r="F426">
        <v>1.642E-3</v>
      </c>
      <c r="G426">
        <v>2.9581E-2</v>
      </c>
      <c r="H426" t="s">
        <v>32</v>
      </c>
      <c r="I426" t="s">
        <v>33</v>
      </c>
    </row>
    <row r="427" spans="1:9" x14ac:dyDescent="0.2">
      <c r="A427" t="s">
        <v>34</v>
      </c>
      <c r="B427" t="s">
        <v>35</v>
      </c>
      <c r="C427">
        <v>8.23</v>
      </c>
      <c r="D427">
        <v>9.24</v>
      </c>
      <c r="E427">
        <v>-2.02</v>
      </c>
      <c r="F427">
        <v>3.1000000000000001E-5</v>
      </c>
      <c r="G427">
        <v>5.5129999999999997E-3</v>
      </c>
      <c r="H427" t="s">
        <v>36</v>
      </c>
      <c r="I427" t="s">
        <v>37</v>
      </c>
    </row>
    <row r="428" spans="1:9" x14ac:dyDescent="0.2">
      <c r="A428" t="s">
        <v>38</v>
      </c>
      <c r="B428" t="s">
        <v>39</v>
      </c>
      <c r="C428">
        <v>6.21</v>
      </c>
      <c r="D428">
        <v>7.22</v>
      </c>
      <c r="E428">
        <v>-2.02</v>
      </c>
      <c r="F428">
        <v>2.2932999999999999E-2</v>
      </c>
      <c r="G428">
        <v>0.12900900000000001</v>
      </c>
      <c r="H428" t="s">
        <v>40</v>
      </c>
      <c r="I428" t="s">
        <v>41</v>
      </c>
    </row>
    <row r="429" spans="1:9" x14ac:dyDescent="0.2">
      <c r="A429" t="s">
        <v>42</v>
      </c>
      <c r="B429" t="s">
        <v>43</v>
      </c>
      <c r="C429">
        <v>7.12</v>
      </c>
      <c r="D429">
        <v>8.14</v>
      </c>
      <c r="E429">
        <v>-2.0299999999999998</v>
      </c>
      <c r="F429">
        <v>2.4399999999999999E-3</v>
      </c>
      <c r="G429">
        <v>3.5497000000000001E-2</v>
      </c>
      <c r="H429" t="s">
        <v>44</v>
      </c>
      <c r="I429" t="s">
        <v>45</v>
      </c>
    </row>
    <row r="430" spans="1:9" x14ac:dyDescent="0.2">
      <c r="A430" t="s">
        <v>46</v>
      </c>
      <c r="B430" t="s">
        <v>47</v>
      </c>
      <c r="C430">
        <v>5.25</v>
      </c>
      <c r="D430">
        <v>6.28</v>
      </c>
      <c r="E430">
        <v>-2.04</v>
      </c>
      <c r="F430">
        <v>6.2799999999999998E-4</v>
      </c>
      <c r="G430">
        <v>1.7891000000000001E-2</v>
      </c>
      <c r="H430" t="s">
        <v>48</v>
      </c>
      <c r="I430" t="s">
        <v>49</v>
      </c>
    </row>
    <row r="431" spans="1:9" x14ac:dyDescent="0.2">
      <c r="A431" t="s">
        <v>50</v>
      </c>
      <c r="B431" t="s">
        <v>51</v>
      </c>
      <c r="C431">
        <v>4.6399999999999997</v>
      </c>
      <c r="D431">
        <v>5.67</v>
      </c>
      <c r="E431">
        <v>-2.04</v>
      </c>
      <c r="F431">
        <v>1.6930000000000001E-3</v>
      </c>
      <c r="G431">
        <v>2.9898000000000001E-2</v>
      </c>
      <c r="H431" t="s">
        <v>52</v>
      </c>
      <c r="I431" t="s">
        <v>53</v>
      </c>
    </row>
    <row r="432" spans="1:9" x14ac:dyDescent="0.2">
      <c r="A432" t="s">
        <v>54</v>
      </c>
      <c r="B432" t="s">
        <v>55</v>
      </c>
      <c r="C432">
        <v>6.51</v>
      </c>
      <c r="D432">
        <v>7.55</v>
      </c>
      <c r="E432">
        <v>-2.0499999999999998</v>
      </c>
      <c r="F432">
        <v>4.7689999999999998E-3</v>
      </c>
      <c r="G432">
        <v>5.2354999999999999E-2</v>
      </c>
      <c r="H432" t="s">
        <v>56</v>
      </c>
      <c r="I432" t="s">
        <v>57</v>
      </c>
    </row>
    <row r="433" spans="1:9" x14ac:dyDescent="0.2">
      <c r="A433" t="s">
        <v>58</v>
      </c>
      <c r="B433" t="s">
        <v>59</v>
      </c>
      <c r="C433">
        <v>6.82</v>
      </c>
      <c r="D433">
        <v>7.86</v>
      </c>
      <c r="E433">
        <v>-2.0499999999999998</v>
      </c>
      <c r="F433">
        <v>4.9100000000000001E-4</v>
      </c>
      <c r="G433">
        <v>1.6485E-2</v>
      </c>
      <c r="H433" t="s">
        <v>60</v>
      </c>
      <c r="I433" t="s">
        <v>61</v>
      </c>
    </row>
    <row r="434" spans="1:9" x14ac:dyDescent="0.2">
      <c r="A434" t="s">
        <v>62</v>
      </c>
      <c r="B434" t="s">
        <v>63</v>
      </c>
      <c r="C434">
        <v>2.65</v>
      </c>
      <c r="D434">
        <v>3.69</v>
      </c>
      <c r="E434">
        <v>-2.06</v>
      </c>
      <c r="F434">
        <v>8.5780000000000006E-3</v>
      </c>
      <c r="G434">
        <v>7.2123000000000007E-2</v>
      </c>
      <c r="H434" t="s">
        <v>64</v>
      </c>
      <c r="I434" t="s">
        <v>65</v>
      </c>
    </row>
    <row r="435" spans="1:9" x14ac:dyDescent="0.2">
      <c r="A435" t="s">
        <v>66</v>
      </c>
      <c r="B435" t="s">
        <v>67</v>
      </c>
      <c r="C435">
        <v>10.07</v>
      </c>
      <c r="D435">
        <v>11.12</v>
      </c>
      <c r="E435">
        <v>-2.06</v>
      </c>
      <c r="F435">
        <v>1.46E-4</v>
      </c>
      <c r="G435">
        <v>9.9979999999999999E-3</v>
      </c>
      <c r="H435" t="s">
        <v>68</v>
      </c>
      <c r="I435" t="s">
        <v>69</v>
      </c>
    </row>
    <row r="436" spans="1:9" x14ac:dyDescent="0.2">
      <c r="A436" t="s">
        <v>70</v>
      </c>
      <c r="B436" t="s">
        <v>71</v>
      </c>
      <c r="C436">
        <v>3.83</v>
      </c>
      <c r="D436">
        <v>4.87</v>
      </c>
      <c r="E436">
        <v>-2.06</v>
      </c>
      <c r="F436">
        <v>3.3549999999999999E-3</v>
      </c>
      <c r="G436">
        <v>4.2712E-2</v>
      </c>
      <c r="H436" t="s">
        <v>72</v>
      </c>
      <c r="I436" t="s">
        <v>73</v>
      </c>
    </row>
    <row r="437" spans="1:9" x14ac:dyDescent="0.2">
      <c r="A437" t="s">
        <v>74</v>
      </c>
      <c r="B437" t="s">
        <v>75</v>
      </c>
      <c r="C437">
        <v>9.65</v>
      </c>
      <c r="D437">
        <v>10.7</v>
      </c>
      <c r="E437">
        <v>-2.06</v>
      </c>
      <c r="F437">
        <v>1.07E-3</v>
      </c>
      <c r="G437">
        <v>2.3255000000000001E-2</v>
      </c>
      <c r="H437" t="s">
        <v>76</v>
      </c>
      <c r="I437" t="s">
        <v>77</v>
      </c>
    </row>
    <row r="438" spans="1:9" x14ac:dyDescent="0.2">
      <c r="A438" t="s">
        <v>78</v>
      </c>
      <c r="B438" t="s">
        <v>79</v>
      </c>
      <c r="C438">
        <v>7.91</v>
      </c>
      <c r="D438">
        <v>8.9600000000000009</v>
      </c>
      <c r="E438">
        <v>-2.0699999999999998</v>
      </c>
      <c r="F438">
        <v>1.36E-4</v>
      </c>
      <c r="G438">
        <v>9.9930000000000001E-3</v>
      </c>
      <c r="H438" t="s">
        <v>80</v>
      </c>
      <c r="I438" t="s">
        <v>81</v>
      </c>
    </row>
    <row r="439" spans="1:9" x14ac:dyDescent="0.2">
      <c r="A439" t="s">
        <v>82</v>
      </c>
      <c r="B439" t="s">
        <v>83</v>
      </c>
      <c r="C439">
        <v>7.94</v>
      </c>
      <c r="D439">
        <v>9</v>
      </c>
      <c r="E439">
        <v>-2.08</v>
      </c>
      <c r="F439">
        <v>1.26E-4</v>
      </c>
      <c r="G439">
        <v>9.9410000000000002E-3</v>
      </c>
      <c r="H439" t="s">
        <v>84</v>
      </c>
      <c r="I439" t="s">
        <v>85</v>
      </c>
    </row>
    <row r="440" spans="1:9" x14ac:dyDescent="0.2">
      <c r="A440" t="s">
        <v>86</v>
      </c>
      <c r="B440" t="s">
        <v>87</v>
      </c>
      <c r="C440">
        <v>11.07</v>
      </c>
      <c r="D440">
        <v>12.13</v>
      </c>
      <c r="E440">
        <v>-2.08</v>
      </c>
      <c r="F440">
        <v>8.0000000000000004E-4</v>
      </c>
      <c r="G440">
        <v>2.0390999999999999E-2</v>
      </c>
      <c r="H440" t="s">
        <v>88</v>
      </c>
      <c r="I440" t="s">
        <v>89</v>
      </c>
    </row>
    <row r="441" spans="1:9" x14ac:dyDescent="0.2">
      <c r="A441" t="s">
        <v>90</v>
      </c>
      <c r="B441" t="s">
        <v>91</v>
      </c>
      <c r="C441">
        <v>8.01</v>
      </c>
      <c r="D441">
        <v>9.07</v>
      </c>
      <c r="E441">
        <v>-2.08</v>
      </c>
      <c r="F441">
        <v>8.2000000000000001E-5</v>
      </c>
      <c r="G441">
        <v>8.2730000000000008E-3</v>
      </c>
      <c r="H441" t="s">
        <v>92</v>
      </c>
      <c r="I441" t="s">
        <v>93</v>
      </c>
    </row>
    <row r="442" spans="1:9" x14ac:dyDescent="0.2">
      <c r="A442" t="s">
        <v>94</v>
      </c>
      <c r="B442" t="s">
        <v>95</v>
      </c>
      <c r="C442">
        <v>3.95</v>
      </c>
      <c r="D442">
        <v>5.01</v>
      </c>
      <c r="E442">
        <v>-2.09</v>
      </c>
      <c r="F442">
        <v>9.443E-3</v>
      </c>
      <c r="G442">
        <v>7.5955999999999996E-2</v>
      </c>
      <c r="H442" t="s">
        <v>96</v>
      </c>
      <c r="I442" t="s">
        <v>97</v>
      </c>
    </row>
    <row r="443" spans="1:9" x14ac:dyDescent="0.2">
      <c r="A443" t="s">
        <v>98</v>
      </c>
      <c r="B443" t="s">
        <v>99</v>
      </c>
      <c r="C443">
        <v>8.49</v>
      </c>
      <c r="D443">
        <v>9.56</v>
      </c>
      <c r="E443">
        <v>-2.1</v>
      </c>
      <c r="F443">
        <v>3.9199999999999999E-4</v>
      </c>
      <c r="G443">
        <v>1.4930000000000001E-2</v>
      </c>
      <c r="H443" t="s">
        <v>100</v>
      </c>
      <c r="I443" t="s">
        <v>101</v>
      </c>
    </row>
    <row r="444" spans="1:9" x14ac:dyDescent="0.2">
      <c r="A444" t="s">
        <v>102</v>
      </c>
      <c r="B444" t="s">
        <v>103</v>
      </c>
      <c r="C444">
        <v>9.52</v>
      </c>
      <c r="D444">
        <v>10.59</v>
      </c>
      <c r="E444">
        <v>-2.1</v>
      </c>
      <c r="F444">
        <v>2.5000000000000001E-5</v>
      </c>
      <c r="G444">
        <v>5.1339999999999997E-3</v>
      </c>
      <c r="H444" t="s">
        <v>104</v>
      </c>
      <c r="I444" t="s">
        <v>105</v>
      </c>
    </row>
    <row r="445" spans="1:9" x14ac:dyDescent="0.2">
      <c r="A445" t="s">
        <v>106</v>
      </c>
      <c r="B445" t="s">
        <v>107</v>
      </c>
      <c r="C445">
        <v>8.57</v>
      </c>
      <c r="D445">
        <v>9.66</v>
      </c>
      <c r="E445">
        <v>-2.12</v>
      </c>
      <c r="F445">
        <v>5.5000000000000002E-5</v>
      </c>
      <c r="G445">
        <v>7.058E-3</v>
      </c>
      <c r="H445" t="s">
        <v>108</v>
      </c>
      <c r="I445" t="s">
        <v>109</v>
      </c>
    </row>
    <row r="446" spans="1:9" x14ac:dyDescent="0.2">
      <c r="A446" t="s">
        <v>110</v>
      </c>
      <c r="B446" t="s">
        <v>111</v>
      </c>
      <c r="C446">
        <v>7.2</v>
      </c>
      <c r="D446">
        <v>8.2899999999999991</v>
      </c>
      <c r="E446">
        <v>-2.13</v>
      </c>
      <c r="F446">
        <v>3.6870000000000002E-3</v>
      </c>
      <c r="G446">
        <v>4.5083999999999999E-2</v>
      </c>
      <c r="H446" t="s">
        <v>112</v>
      </c>
      <c r="I446" t="s">
        <v>113</v>
      </c>
    </row>
    <row r="447" spans="1:9" x14ac:dyDescent="0.2">
      <c r="A447" t="s">
        <v>114</v>
      </c>
      <c r="B447" t="s">
        <v>115</v>
      </c>
      <c r="C447">
        <v>5.5</v>
      </c>
      <c r="D447">
        <v>6.59</v>
      </c>
      <c r="E447">
        <v>-2.13</v>
      </c>
      <c r="F447">
        <v>2.5079999999999998E-3</v>
      </c>
      <c r="G447">
        <v>3.6234000000000002E-2</v>
      </c>
      <c r="H447" t="s">
        <v>116</v>
      </c>
      <c r="I447" t="s">
        <v>117</v>
      </c>
    </row>
    <row r="448" spans="1:9" x14ac:dyDescent="0.2">
      <c r="A448" t="s">
        <v>118</v>
      </c>
      <c r="B448" t="s">
        <v>119</v>
      </c>
      <c r="C448">
        <v>6.89</v>
      </c>
      <c r="D448">
        <v>7.99</v>
      </c>
      <c r="E448">
        <v>-2.15</v>
      </c>
      <c r="F448">
        <v>4.0720000000000001E-3</v>
      </c>
      <c r="G448">
        <v>4.8202000000000002E-2</v>
      </c>
      <c r="H448" t="s">
        <v>120</v>
      </c>
      <c r="I448" t="s">
        <v>121</v>
      </c>
    </row>
    <row r="449" spans="1:9" x14ac:dyDescent="0.2">
      <c r="A449" t="s">
        <v>122</v>
      </c>
      <c r="B449" t="s">
        <v>123</v>
      </c>
      <c r="C449">
        <v>9.57</v>
      </c>
      <c r="D449">
        <v>10.67</v>
      </c>
      <c r="E449">
        <v>-2.15</v>
      </c>
      <c r="F449">
        <v>1.3218000000000001E-2</v>
      </c>
      <c r="G449">
        <v>9.2955999999999997E-2</v>
      </c>
      <c r="H449" t="s">
        <v>124</v>
      </c>
      <c r="I449" t="s">
        <v>125</v>
      </c>
    </row>
    <row r="450" spans="1:9" x14ac:dyDescent="0.2">
      <c r="A450" t="s">
        <v>126</v>
      </c>
      <c r="B450" t="s">
        <v>127</v>
      </c>
      <c r="C450">
        <v>5.21</v>
      </c>
      <c r="D450">
        <v>6.31</v>
      </c>
      <c r="E450">
        <v>-2.15</v>
      </c>
      <c r="F450">
        <v>1.6509999999999999E-3</v>
      </c>
      <c r="G450">
        <v>2.9581E-2</v>
      </c>
      <c r="H450" t="s">
        <v>128</v>
      </c>
      <c r="I450" t="s">
        <v>129</v>
      </c>
    </row>
    <row r="451" spans="1:9" x14ac:dyDescent="0.2">
      <c r="A451" t="s">
        <v>130</v>
      </c>
      <c r="B451" t="s">
        <v>131</v>
      </c>
      <c r="C451">
        <v>6.52</v>
      </c>
      <c r="D451">
        <v>7.63</v>
      </c>
      <c r="E451">
        <v>-2.15</v>
      </c>
      <c r="F451">
        <v>3.6400000000000001E-4</v>
      </c>
      <c r="G451">
        <v>1.4466E-2</v>
      </c>
      <c r="H451" t="s">
        <v>132</v>
      </c>
      <c r="I451" t="s">
        <v>133</v>
      </c>
    </row>
    <row r="452" spans="1:9" x14ac:dyDescent="0.2">
      <c r="A452" t="s">
        <v>134</v>
      </c>
      <c r="B452" t="s">
        <v>135</v>
      </c>
      <c r="C452">
        <v>7.3</v>
      </c>
      <c r="D452">
        <v>8.4</v>
      </c>
      <c r="E452">
        <v>-2.15</v>
      </c>
      <c r="F452">
        <v>1.25E-4</v>
      </c>
      <c r="G452">
        <v>9.9410000000000002E-3</v>
      </c>
      <c r="H452" t="s">
        <v>136</v>
      </c>
      <c r="I452" t="s">
        <v>137</v>
      </c>
    </row>
    <row r="453" spans="1:9" x14ac:dyDescent="0.2">
      <c r="A453" t="s">
        <v>138</v>
      </c>
      <c r="B453" t="s">
        <v>139</v>
      </c>
      <c r="C453">
        <v>5.65</v>
      </c>
      <c r="D453">
        <v>6.76</v>
      </c>
      <c r="E453">
        <v>-2.16</v>
      </c>
      <c r="F453">
        <v>3.0200000000000002E-4</v>
      </c>
      <c r="G453">
        <v>1.3391999999999999E-2</v>
      </c>
      <c r="H453" t="s">
        <v>140</v>
      </c>
      <c r="I453" t="s">
        <v>141</v>
      </c>
    </row>
    <row r="454" spans="1:9" x14ac:dyDescent="0.2">
      <c r="A454" t="s">
        <v>142</v>
      </c>
      <c r="B454" t="s">
        <v>143</v>
      </c>
      <c r="C454">
        <v>6.13</v>
      </c>
      <c r="D454">
        <v>7.24</v>
      </c>
      <c r="E454">
        <v>-2.16</v>
      </c>
      <c r="F454">
        <v>2.7620000000000001E-3</v>
      </c>
      <c r="G454">
        <v>3.8078000000000001E-2</v>
      </c>
      <c r="H454" t="s">
        <v>144</v>
      </c>
      <c r="I454" t="s">
        <v>145</v>
      </c>
    </row>
    <row r="455" spans="1:9" x14ac:dyDescent="0.2">
      <c r="A455" t="s">
        <v>146</v>
      </c>
      <c r="B455" t="s">
        <v>147</v>
      </c>
      <c r="C455">
        <v>4.18</v>
      </c>
      <c r="D455">
        <v>5.3</v>
      </c>
      <c r="E455">
        <v>-2.17</v>
      </c>
      <c r="F455">
        <v>9.5469999999999999E-3</v>
      </c>
      <c r="G455">
        <v>7.6442999999999997E-2</v>
      </c>
      <c r="H455" t="s">
        <v>148</v>
      </c>
      <c r="I455" t="s">
        <v>149</v>
      </c>
    </row>
    <row r="456" spans="1:9" x14ac:dyDescent="0.2">
      <c r="A456" t="s">
        <v>150</v>
      </c>
      <c r="B456" t="s">
        <v>151</v>
      </c>
      <c r="C456">
        <v>2.92</v>
      </c>
      <c r="D456">
        <v>4.04</v>
      </c>
      <c r="E456">
        <v>-2.17</v>
      </c>
      <c r="F456">
        <v>6.0499999999999998E-3</v>
      </c>
      <c r="G456">
        <v>5.9282000000000001E-2</v>
      </c>
      <c r="H456" t="s">
        <v>152</v>
      </c>
      <c r="I456" t="s">
        <v>153</v>
      </c>
    </row>
    <row r="457" spans="1:9" x14ac:dyDescent="0.2">
      <c r="A457" t="s">
        <v>154</v>
      </c>
      <c r="B457" t="s">
        <v>155</v>
      </c>
      <c r="C457">
        <v>5.86</v>
      </c>
      <c r="D457">
        <v>6.98</v>
      </c>
      <c r="E457">
        <v>-2.17</v>
      </c>
      <c r="F457">
        <v>1.0480000000000001E-3</v>
      </c>
      <c r="G457">
        <v>2.3068999999999999E-2</v>
      </c>
      <c r="H457" t="s">
        <v>156</v>
      </c>
      <c r="I457" t="s">
        <v>157</v>
      </c>
    </row>
    <row r="458" spans="1:9" x14ac:dyDescent="0.2">
      <c r="A458" t="s">
        <v>158</v>
      </c>
      <c r="B458" t="s">
        <v>159</v>
      </c>
      <c r="C458">
        <v>6.11</v>
      </c>
      <c r="D458">
        <v>7.22</v>
      </c>
      <c r="E458">
        <v>-2.17</v>
      </c>
      <c r="F458">
        <v>4.3406E-2</v>
      </c>
      <c r="G458">
        <v>0.18679200000000001</v>
      </c>
      <c r="H458" t="s">
        <v>160</v>
      </c>
      <c r="I458" t="s">
        <v>161</v>
      </c>
    </row>
    <row r="459" spans="1:9" x14ac:dyDescent="0.2">
      <c r="A459" t="s">
        <v>162</v>
      </c>
      <c r="B459" t="s">
        <v>163</v>
      </c>
      <c r="C459">
        <v>4.2</v>
      </c>
      <c r="D459">
        <v>5.32</v>
      </c>
      <c r="E459">
        <v>-2.17</v>
      </c>
      <c r="F459">
        <v>9.7370000000000009E-3</v>
      </c>
      <c r="G459">
        <v>7.7277999999999999E-2</v>
      </c>
      <c r="H459" t="s">
        <v>164</v>
      </c>
      <c r="I459" t="s">
        <v>165</v>
      </c>
    </row>
    <row r="460" spans="1:9" x14ac:dyDescent="0.2">
      <c r="A460" t="s">
        <v>166</v>
      </c>
      <c r="B460" t="s">
        <v>167</v>
      </c>
      <c r="C460">
        <v>10.99</v>
      </c>
      <c r="D460">
        <v>12.11</v>
      </c>
      <c r="E460">
        <v>-2.17</v>
      </c>
      <c r="F460">
        <v>8.8599999999999996E-4</v>
      </c>
      <c r="G460">
        <v>2.1395000000000001E-2</v>
      </c>
      <c r="H460" t="s">
        <v>168</v>
      </c>
      <c r="I460" t="s">
        <v>169</v>
      </c>
    </row>
    <row r="461" spans="1:9" x14ac:dyDescent="0.2">
      <c r="A461" t="s">
        <v>170</v>
      </c>
      <c r="B461" t="s">
        <v>171</v>
      </c>
      <c r="C461">
        <v>7.02</v>
      </c>
      <c r="D461">
        <v>8.14</v>
      </c>
      <c r="E461">
        <v>-2.17</v>
      </c>
      <c r="F461">
        <v>5.5859999999999998E-3</v>
      </c>
      <c r="G461">
        <v>5.6702000000000002E-2</v>
      </c>
      <c r="H461" t="s">
        <v>172</v>
      </c>
      <c r="I461" t="s">
        <v>173</v>
      </c>
    </row>
    <row r="462" spans="1:9" x14ac:dyDescent="0.2">
      <c r="A462" t="s">
        <v>174</v>
      </c>
      <c r="B462" t="s">
        <v>175</v>
      </c>
      <c r="C462">
        <v>3.58</v>
      </c>
      <c r="D462">
        <v>4.7</v>
      </c>
      <c r="E462">
        <v>-2.17</v>
      </c>
      <c r="F462">
        <v>1.8249999999999999E-2</v>
      </c>
      <c r="G462">
        <v>0.112493</v>
      </c>
      <c r="H462" t="s">
        <v>176</v>
      </c>
      <c r="I462" t="s">
        <v>177</v>
      </c>
    </row>
    <row r="463" spans="1:9" x14ac:dyDescent="0.2">
      <c r="A463" t="s">
        <v>178</v>
      </c>
      <c r="B463" t="s">
        <v>179</v>
      </c>
      <c r="C463">
        <v>6.13</v>
      </c>
      <c r="D463">
        <v>7.25</v>
      </c>
      <c r="E463">
        <v>-2.1800000000000002</v>
      </c>
      <c r="F463">
        <v>1.7390000000000001E-3</v>
      </c>
      <c r="G463">
        <v>3.0436000000000001E-2</v>
      </c>
      <c r="H463" t="s">
        <v>180</v>
      </c>
      <c r="I463" t="s">
        <v>181</v>
      </c>
    </row>
    <row r="464" spans="1:9" x14ac:dyDescent="0.2">
      <c r="A464" t="s">
        <v>182</v>
      </c>
      <c r="B464" t="s">
        <v>183</v>
      </c>
      <c r="C464">
        <v>10.34</v>
      </c>
      <c r="D464">
        <v>11.47</v>
      </c>
      <c r="E464">
        <v>-2.1800000000000002</v>
      </c>
      <c r="F464">
        <v>1.3300000000000001E-4</v>
      </c>
      <c r="G464">
        <v>9.9410000000000002E-3</v>
      </c>
      <c r="H464" t="s">
        <v>184</v>
      </c>
      <c r="I464" t="s">
        <v>185</v>
      </c>
    </row>
    <row r="465" spans="1:9" x14ac:dyDescent="0.2">
      <c r="A465" t="s">
        <v>186</v>
      </c>
      <c r="B465" t="s">
        <v>187</v>
      </c>
      <c r="C465">
        <v>4.49</v>
      </c>
      <c r="D465">
        <v>5.61</v>
      </c>
      <c r="E465">
        <v>-2.1800000000000002</v>
      </c>
      <c r="F465">
        <v>1.6899999999999999E-4</v>
      </c>
      <c r="G465">
        <v>1.0736000000000001E-2</v>
      </c>
      <c r="H465" t="s">
        <v>188</v>
      </c>
      <c r="I465" t="s">
        <v>189</v>
      </c>
    </row>
    <row r="466" spans="1:9" x14ac:dyDescent="0.2">
      <c r="A466" t="s">
        <v>190</v>
      </c>
      <c r="B466" t="s">
        <v>191</v>
      </c>
      <c r="C466">
        <v>7.68</v>
      </c>
      <c r="D466">
        <v>8.81</v>
      </c>
      <c r="E466">
        <v>-2.19</v>
      </c>
      <c r="F466">
        <v>3.0769999999999999E-3</v>
      </c>
      <c r="G466">
        <v>4.0777000000000001E-2</v>
      </c>
      <c r="H466" t="s">
        <v>192</v>
      </c>
      <c r="I466" t="s">
        <v>193</v>
      </c>
    </row>
    <row r="467" spans="1:9" x14ac:dyDescent="0.2">
      <c r="A467" t="s">
        <v>194</v>
      </c>
      <c r="B467" t="s">
        <v>195</v>
      </c>
      <c r="C467">
        <v>3.27</v>
      </c>
      <c r="D467">
        <v>4.41</v>
      </c>
      <c r="E467">
        <v>-2.2000000000000002</v>
      </c>
      <c r="F467">
        <v>3.006E-3</v>
      </c>
      <c r="G467">
        <v>4.0120999999999997E-2</v>
      </c>
      <c r="H467" t="s">
        <v>196</v>
      </c>
      <c r="I467" t="s">
        <v>197</v>
      </c>
    </row>
    <row r="468" spans="1:9" x14ac:dyDescent="0.2">
      <c r="A468" t="s">
        <v>198</v>
      </c>
      <c r="B468" t="s">
        <v>199</v>
      </c>
      <c r="C468">
        <v>3.52</v>
      </c>
      <c r="D468">
        <v>4.66</v>
      </c>
      <c r="E468">
        <v>-2.2000000000000002</v>
      </c>
      <c r="F468">
        <v>1.9910000000000001E-2</v>
      </c>
      <c r="G468">
        <v>0.11848599999999999</v>
      </c>
      <c r="H468" t="s">
        <v>200</v>
      </c>
      <c r="I468" t="s">
        <v>201</v>
      </c>
    </row>
    <row r="469" spans="1:9" x14ac:dyDescent="0.2">
      <c r="A469" t="s">
        <v>202</v>
      </c>
      <c r="B469" t="s">
        <v>203</v>
      </c>
      <c r="C469">
        <v>6.76</v>
      </c>
      <c r="D469">
        <v>7.89</v>
      </c>
      <c r="E469">
        <v>-2.2000000000000002</v>
      </c>
      <c r="F469">
        <v>6.0800000000000003E-4</v>
      </c>
      <c r="G469">
        <v>1.7798000000000001E-2</v>
      </c>
      <c r="H469" t="s">
        <v>204</v>
      </c>
      <c r="I469" t="s">
        <v>205</v>
      </c>
    </row>
    <row r="470" spans="1:9" x14ac:dyDescent="0.2">
      <c r="A470" t="s">
        <v>206</v>
      </c>
      <c r="B470" t="s">
        <v>207</v>
      </c>
      <c r="C470">
        <v>4.24</v>
      </c>
      <c r="D470">
        <v>5.38</v>
      </c>
      <c r="E470">
        <v>-2.21</v>
      </c>
      <c r="F470">
        <v>1.6559000000000001E-2</v>
      </c>
      <c r="G470">
        <v>0.10624</v>
      </c>
      <c r="H470" t="s">
        <v>208</v>
      </c>
      <c r="I470" t="s">
        <v>209</v>
      </c>
    </row>
    <row r="471" spans="1:9" x14ac:dyDescent="0.2">
      <c r="A471" t="s">
        <v>210</v>
      </c>
      <c r="B471" t="s">
        <v>211</v>
      </c>
      <c r="C471">
        <v>6.23</v>
      </c>
      <c r="D471">
        <v>7.38</v>
      </c>
      <c r="E471">
        <v>-2.21</v>
      </c>
      <c r="F471">
        <v>1.6699999999999999E-4</v>
      </c>
      <c r="G471">
        <v>1.0685999999999999E-2</v>
      </c>
      <c r="H471" t="s">
        <v>212</v>
      </c>
      <c r="I471" t="s">
        <v>213</v>
      </c>
    </row>
    <row r="472" spans="1:9" x14ac:dyDescent="0.2">
      <c r="A472" t="s">
        <v>214</v>
      </c>
      <c r="B472" t="s">
        <v>215</v>
      </c>
      <c r="C472">
        <v>7</v>
      </c>
      <c r="D472">
        <v>8.14</v>
      </c>
      <c r="E472">
        <v>-2.21</v>
      </c>
      <c r="F472">
        <v>3.5950000000000001E-3</v>
      </c>
      <c r="G472">
        <v>4.4581999999999997E-2</v>
      </c>
      <c r="H472" t="s">
        <v>216</v>
      </c>
      <c r="I472" t="s">
        <v>217</v>
      </c>
    </row>
    <row r="473" spans="1:9" x14ac:dyDescent="0.2">
      <c r="A473" t="s">
        <v>218</v>
      </c>
      <c r="B473" t="s">
        <v>219</v>
      </c>
      <c r="C473">
        <v>7.44</v>
      </c>
      <c r="D473">
        <v>8.59</v>
      </c>
      <c r="E473">
        <v>-2.21</v>
      </c>
      <c r="F473">
        <v>2.0000000000000002E-5</v>
      </c>
      <c r="G473">
        <v>4.8139999999999997E-3</v>
      </c>
      <c r="H473" t="s">
        <v>220</v>
      </c>
      <c r="I473" t="s">
        <v>221</v>
      </c>
    </row>
    <row r="474" spans="1:9" x14ac:dyDescent="0.2">
      <c r="A474" t="s">
        <v>222</v>
      </c>
      <c r="B474" t="s">
        <v>223</v>
      </c>
      <c r="C474">
        <v>7.14</v>
      </c>
      <c r="D474">
        <v>8.2899999999999991</v>
      </c>
      <c r="E474">
        <v>-2.2200000000000002</v>
      </c>
      <c r="F474">
        <v>6.1599999999999997E-3</v>
      </c>
      <c r="G474">
        <v>5.9812999999999998E-2</v>
      </c>
      <c r="H474" t="s">
        <v>224</v>
      </c>
      <c r="I474" t="s">
        <v>225</v>
      </c>
    </row>
    <row r="475" spans="1:9" x14ac:dyDescent="0.2">
      <c r="A475" t="s">
        <v>226</v>
      </c>
      <c r="B475" t="s">
        <v>227</v>
      </c>
      <c r="C475">
        <v>5.1100000000000003</v>
      </c>
      <c r="D475">
        <v>6.26</v>
      </c>
      <c r="E475">
        <v>-2.2200000000000002</v>
      </c>
      <c r="F475">
        <v>1.9400000000000001E-3</v>
      </c>
      <c r="G475">
        <v>3.1909E-2</v>
      </c>
      <c r="H475" t="s">
        <v>228</v>
      </c>
      <c r="I475" t="s">
        <v>229</v>
      </c>
    </row>
    <row r="476" spans="1:9" x14ac:dyDescent="0.2">
      <c r="A476" t="s">
        <v>230</v>
      </c>
      <c r="B476" t="s">
        <v>231</v>
      </c>
      <c r="C476">
        <v>3.72</v>
      </c>
      <c r="D476">
        <v>4.88</v>
      </c>
      <c r="E476">
        <v>-2.23</v>
      </c>
      <c r="F476">
        <v>2.1589999999999999E-3</v>
      </c>
      <c r="G476">
        <v>3.3564999999999998E-2</v>
      </c>
      <c r="H476" t="s">
        <v>232</v>
      </c>
      <c r="I476" t="s">
        <v>233</v>
      </c>
    </row>
    <row r="477" spans="1:9" x14ac:dyDescent="0.2">
      <c r="A477" t="s">
        <v>234</v>
      </c>
      <c r="B477" t="s">
        <v>235</v>
      </c>
      <c r="C477">
        <v>4.57</v>
      </c>
      <c r="D477">
        <v>5.75</v>
      </c>
      <c r="E477">
        <v>-2.25</v>
      </c>
      <c r="F477">
        <v>1.0059999999999999E-3</v>
      </c>
      <c r="G477">
        <v>2.2832000000000002E-2</v>
      </c>
      <c r="H477" t="s">
        <v>236</v>
      </c>
      <c r="I477" t="s">
        <v>237</v>
      </c>
    </row>
    <row r="478" spans="1:9" x14ac:dyDescent="0.2">
      <c r="A478" t="s">
        <v>238</v>
      </c>
      <c r="B478" t="s">
        <v>239</v>
      </c>
      <c r="C478">
        <v>5.47</v>
      </c>
      <c r="D478">
        <v>6.64</v>
      </c>
      <c r="E478">
        <v>-2.25</v>
      </c>
      <c r="F478">
        <v>1.6329999999999999E-3</v>
      </c>
      <c r="G478">
        <v>2.9551999999999998E-2</v>
      </c>
      <c r="H478" t="s">
        <v>164</v>
      </c>
      <c r="I478" t="s">
        <v>165</v>
      </c>
    </row>
    <row r="479" spans="1:9" x14ac:dyDescent="0.2">
      <c r="A479" t="s">
        <v>240</v>
      </c>
      <c r="B479" t="s">
        <v>241</v>
      </c>
      <c r="C479">
        <v>6.14</v>
      </c>
      <c r="D479">
        <v>7.32</v>
      </c>
      <c r="E479">
        <v>-2.27</v>
      </c>
      <c r="F479">
        <v>1.03E-4</v>
      </c>
      <c r="G479">
        <v>9.1760000000000001E-3</v>
      </c>
      <c r="H479" t="s">
        <v>242</v>
      </c>
      <c r="I479" t="s">
        <v>243</v>
      </c>
    </row>
    <row r="480" spans="1:9" x14ac:dyDescent="0.2">
      <c r="A480" t="s">
        <v>244</v>
      </c>
      <c r="B480" t="s">
        <v>245</v>
      </c>
      <c r="C480">
        <v>5.55</v>
      </c>
      <c r="D480">
        <v>6.73</v>
      </c>
      <c r="E480">
        <v>-2.27</v>
      </c>
      <c r="F480">
        <v>1.2E-4</v>
      </c>
      <c r="G480">
        <v>9.7359999999999999E-3</v>
      </c>
      <c r="H480" t="s">
        <v>246</v>
      </c>
      <c r="I480" t="s">
        <v>247</v>
      </c>
    </row>
    <row r="481" spans="1:9" x14ac:dyDescent="0.2">
      <c r="A481" t="s">
        <v>248</v>
      </c>
      <c r="B481" t="s">
        <v>249</v>
      </c>
      <c r="C481">
        <v>3.96</v>
      </c>
      <c r="D481">
        <v>5.15</v>
      </c>
      <c r="E481">
        <v>-2.2799999999999998</v>
      </c>
      <c r="F481">
        <v>6.3429999999999997E-3</v>
      </c>
      <c r="G481">
        <v>6.0717E-2</v>
      </c>
      <c r="H481" t="s">
        <v>250</v>
      </c>
      <c r="I481" t="s">
        <v>251</v>
      </c>
    </row>
    <row r="482" spans="1:9" x14ac:dyDescent="0.2">
      <c r="A482" t="s">
        <v>252</v>
      </c>
      <c r="B482" t="s">
        <v>253</v>
      </c>
      <c r="C482">
        <v>7.18</v>
      </c>
      <c r="D482">
        <v>8.3800000000000008</v>
      </c>
      <c r="E482">
        <v>-2.29</v>
      </c>
      <c r="F482">
        <v>2.8951000000000001E-2</v>
      </c>
      <c r="G482">
        <v>0.14910100000000001</v>
      </c>
      <c r="H482" t="s">
        <v>254</v>
      </c>
      <c r="I482" t="s">
        <v>255</v>
      </c>
    </row>
    <row r="483" spans="1:9" x14ac:dyDescent="0.2">
      <c r="A483" t="s">
        <v>256</v>
      </c>
      <c r="B483" t="s">
        <v>257</v>
      </c>
      <c r="C483">
        <v>5.37</v>
      </c>
      <c r="D483">
        <v>6.56</v>
      </c>
      <c r="E483">
        <v>-2.29</v>
      </c>
      <c r="F483">
        <v>3.7500000000000001E-4</v>
      </c>
      <c r="G483">
        <v>1.4661E-2</v>
      </c>
      <c r="H483" t="s">
        <v>258</v>
      </c>
      <c r="I483" t="s">
        <v>259</v>
      </c>
    </row>
    <row r="484" spans="1:9" x14ac:dyDescent="0.2">
      <c r="A484" t="s">
        <v>260</v>
      </c>
      <c r="B484" t="s">
        <v>261</v>
      </c>
      <c r="C484">
        <v>6.33</v>
      </c>
      <c r="D484">
        <v>7.53</v>
      </c>
      <c r="E484">
        <v>-2.2999999999999998</v>
      </c>
      <c r="F484">
        <v>5.9900000000000003E-4</v>
      </c>
      <c r="G484">
        <v>1.7753999999999999E-2</v>
      </c>
      <c r="H484" t="s">
        <v>262</v>
      </c>
      <c r="I484" t="s">
        <v>263</v>
      </c>
    </row>
    <row r="485" spans="1:9" x14ac:dyDescent="0.2">
      <c r="A485" t="s">
        <v>264</v>
      </c>
      <c r="B485" t="s">
        <v>265</v>
      </c>
      <c r="C485">
        <v>6.59</v>
      </c>
      <c r="D485">
        <v>7.79</v>
      </c>
      <c r="E485">
        <v>-2.2999999999999998</v>
      </c>
      <c r="F485">
        <v>5.44E-4</v>
      </c>
      <c r="G485">
        <v>1.7054E-2</v>
      </c>
      <c r="H485" t="s">
        <v>266</v>
      </c>
      <c r="I485" t="s">
        <v>267</v>
      </c>
    </row>
    <row r="486" spans="1:9" x14ac:dyDescent="0.2">
      <c r="A486" t="s">
        <v>268</v>
      </c>
      <c r="B486" t="s">
        <v>269</v>
      </c>
      <c r="C486">
        <v>9.82</v>
      </c>
      <c r="D486">
        <v>11.03</v>
      </c>
      <c r="E486">
        <v>-2.31</v>
      </c>
      <c r="F486">
        <v>8.7000000000000001E-5</v>
      </c>
      <c r="G486">
        <v>8.3429999999999997E-3</v>
      </c>
      <c r="H486" t="s">
        <v>270</v>
      </c>
      <c r="I486" t="s">
        <v>271</v>
      </c>
    </row>
    <row r="487" spans="1:9" x14ac:dyDescent="0.2">
      <c r="A487" t="s">
        <v>272</v>
      </c>
      <c r="B487" t="s">
        <v>273</v>
      </c>
      <c r="C487">
        <v>7.72</v>
      </c>
      <c r="D487">
        <v>8.94</v>
      </c>
      <c r="E487">
        <v>-2.3199999999999998</v>
      </c>
      <c r="F487">
        <v>8.83E-4</v>
      </c>
      <c r="G487">
        <v>2.1381000000000001E-2</v>
      </c>
      <c r="H487" t="s">
        <v>274</v>
      </c>
      <c r="I487" t="s">
        <v>275</v>
      </c>
    </row>
    <row r="488" spans="1:9" x14ac:dyDescent="0.2">
      <c r="A488" t="s">
        <v>276</v>
      </c>
      <c r="B488" t="s">
        <v>277</v>
      </c>
      <c r="C488">
        <v>6.12</v>
      </c>
      <c r="D488">
        <v>7.34</v>
      </c>
      <c r="E488">
        <v>-2.33</v>
      </c>
      <c r="F488">
        <v>5.13E-4</v>
      </c>
      <c r="G488">
        <v>1.6747000000000001E-2</v>
      </c>
      <c r="H488" t="s">
        <v>278</v>
      </c>
      <c r="I488" t="s">
        <v>279</v>
      </c>
    </row>
    <row r="489" spans="1:9" x14ac:dyDescent="0.2">
      <c r="A489" t="s">
        <v>280</v>
      </c>
      <c r="B489" t="s">
        <v>281</v>
      </c>
      <c r="C489">
        <v>7.24</v>
      </c>
      <c r="D489">
        <v>8.4600000000000009</v>
      </c>
      <c r="E489">
        <v>-2.33</v>
      </c>
      <c r="F489">
        <v>2.6499999999999999E-4</v>
      </c>
      <c r="G489">
        <v>1.2855E-2</v>
      </c>
      <c r="H489" t="s">
        <v>204</v>
      </c>
      <c r="I489" t="s">
        <v>205</v>
      </c>
    </row>
    <row r="490" spans="1:9" x14ac:dyDescent="0.2">
      <c r="A490" t="s">
        <v>282</v>
      </c>
      <c r="B490" t="s">
        <v>283</v>
      </c>
      <c r="C490">
        <v>9.8699999999999992</v>
      </c>
      <c r="D490">
        <v>11.1</v>
      </c>
      <c r="E490">
        <v>-2.34</v>
      </c>
      <c r="F490">
        <v>2.7453000000000002E-2</v>
      </c>
      <c r="G490">
        <v>0.144679</v>
      </c>
      <c r="H490" t="s">
        <v>284</v>
      </c>
      <c r="I490" t="s">
        <v>285</v>
      </c>
    </row>
    <row r="491" spans="1:9" x14ac:dyDescent="0.2">
      <c r="A491" t="s">
        <v>286</v>
      </c>
      <c r="B491" t="s">
        <v>287</v>
      </c>
      <c r="C491">
        <v>7.67</v>
      </c>
      <c r="D491">
        <v>8.91</v>
      </c>
      <c r="E491">
        <v>-2.36</v>
      </c>
      <c r="F491">
        <v>1.245E-3</v>
      </c>
      <c r="G491">
        <v>2.5148E-2</v>
      </c>
      <c r="H491" t="s">
        <v>288</v>
      </c>
      <c r="I491" t="s">
        <v>289</v>
      </c>
    </row>
    <row r="492" spans="1:9" x14ac:dyDescent="0.2">
      <c r="A492" t="s">
        <v>290</v>
      </c>
      <c r="B492" t="s">
        <v>291</v>
      </c>
      <c r="C492">
        <v>11.08</v>
      </c>
      <c r="D492">
        <v>12.32</v>
      </c>
      <c r="E492">
        <v>-2.37</v>
      </c>
      <c r="F492">
        <v>4.7689999999999998E-3</v>
      </c>
      <c r="G492">
        <v>5.2354999999999999E-2</v>
      </c>
      <c r="H492" t="s">
        <v>292</v>
      </c>
      <c r="I492" t="s">
        <v>293</v>
      </c>
    </row>
    <row r="493" spans="1:9" x14ac:dyDescent="0.2">
      <c r="A493" t="s">
        <v>294</v>
      </c>
      <c r="B493" t="s">
        <v>295</v>
      </c>
      <c r="C493">
        <v>4.03</v>
      </c>
      <c r="D493">
        <v>5.27</v>
      </c>
      <c r="E493">
        <v>-2.37</v>
      </c>
      <c r="F493">
        <v>3.1300000000000002E-4</v>
      </c>
      <c r="G493">
        <v>1.3523E-2</v>
      </c>
      <c r="H493" t="s">
        <v>296</v>
      </c>
      <c r="I493" t="s">
        <v>297</v>
      </c>
    </row>
    <row r="494" spans="1:9" x14ac:dyDescent="0.2">
      <c r="A494" t="s">
        <v>298</v>
      </c>
      <c r="B494" t="s">
        <v>299</v>
      </c>
      <c r="C494">
        <v>9.82</v>
      </c>
      <c r="D494">
        <v>11.06</v>
      </c>
      <c r="E494">
        <v>-2.37</v>
      </c>
      <c r="F494">
        <v>9.0000000000000002E-6</v>
      </c>
      <c r="G494">
        <v>3.3110000000000001E-3</v>
      </c>
      <c r="H494" t="s">
        <v>300</v>
      </c>
      <c r="I494" t="s">
        <v>301</v>
      </c>
    </row>
    <row r="495" spans="1:9" x14ac:dyDescent="0.2">
      <c r="A495" t="s">
        <v>302</v>
      </c>
      <c r="B495" t="s">
        <v>303</v>
      </c>
      <c r="C495">
        <v>7.6</v>
      </c>
      <c r="D495">
        <v>8.85</v>
      </c>
      <c r="E495">
        <v>-2.38</v>
      </c>
      <c r="F495">
        <v>7.8150000000000008E-3</v>
      </c>
      <c r="G495">
        <v>6.8339999999999998E-2</v>
      </c>
      <c r="H495" t="s">
        <v>304</v>
      </c>
      <c r="I495" t="s">
        <v>305</v>
      </c>
    </row>
    <row r="496" spans="1:9" x14ac:dyDescent="0.2">
      <c r="A496" t="s">
        <v>306</v>
      </c>
      <c r="B496" t="s">
        <v>307</v>
      </c>
      <c r="C496">
        <v>9.84</v>
      </c>
      <c r="D496">
        <v>11.1</v>
      </c>
      <c r="E496">
        <v>-2.38</v>
      </c>
      <c r="F496">
        <v>2.728E-3</v>
      </c>
      <c r="G496">
        <v>3.7760000000000002E-2</v>
      </c>
      <c r="H496" t="s">
        <v>308</v>
      </c>
      <c r="I496" t="s">
        <v>309</v>
      </c>
    </row>
    <row r="497" spans="1:9" x14ac:dyDescent="0.2">
      <c r="A497" t="s">
        <v>310</v>
      </c>
      <c r="B497" t="s">
        <v>311</v>
      </c>
      <c r="C497">
        <v>4.93</v>
      </c>
      <c r="D497">
        <v>6.18</v>
      </c>
      <c r="E497">
        <v>-2.38</v>
      </c>
      <c r="F497">
        <v>1.1983000000000001E-2</v>
      </c>
      <c r="G497">
        <v>8.7686E-2</v>
      </c>
      <c r="H497" t="s">
        <v>312</v>
      </c>
      <c r="I497" t="s">
        <v>313</v>
      </c>
    </row>
    <row r="498" spans="1:9" x14ac:dyDescent="0.2">
      <c r="A498" t="s">
        <v>314</v>
      </c>
      <c r="B498" t="s">
        <v>315</v>
      </c>
      <c r="C498">
        <v>8.42</v>
      </c>
      <c r="D498">
        <v>9.67</v>
      </c>
      <c r="E498">
        <v>-2.38</v>
      </c>
      <c r="F498">
        <v>2.5799999999999998E-4</v>
      </c>
      <c r="G498">
        <v>1.2765E-2</v>
      </c>
      <c r="H498" t="s">
        <v>0</v>
      </c>
      <c r="I498" t="s">
        <v>1</v>
      </c>
    </row>
    <row r="499" spans="1:9" x14ac:dyDescent="0.2">
      <c r="A499" t="s">
        <v>316</v>
      </c>
      <c r="B499" t="s">
        <v>317</v>
      </c>
      <c r="C499">
        <v>8.48</v>
      </c>
      <c r="D499">
        <v>9.73</v>
      </c>
      <c r="E499">
        <v>-2.39</v>
      </c>
      <c r="F499">
        <v>3.6400000000000001E-4</v>
      </c>
      <c r="G499">
        <v>1.4466E-2</v>
      </c>
      <c r="H499" t="s">
        <v>318</v>
      </c>
      <c r="I499" t="s">
        <v>319</v>
      </c>
    </row>
    <row r="500" spans="1:9" x14ac:dyDescent="0.2">
      <c r="A500" t="s">
        <v>320</v>
      </c>
      <c r="B500" t="s">
        <v>321</v>
      </c>
      <c r="C500">
        <v>6.29</v>
      </c>
      <c r="D500">
        <v>7.56</v>
      </c>
      <c r="E500">
        <v>-2.41</v>
      </c>
      <c r="F500">
        <v>2.2100000000000001E-4</v>
      </c>
      <c r="G500">
        <v>1.1880999999999999E-2</v>
      </c>
      <c r="H500" t="s">
        <v>322</v>
      </c>
      <c r="I500" t="s">
        <v>323</v>
      </c>
    </row>
    <row r="501" spans="1:9" x14ac:dyDescent="0.2">
      <c r="A501" t="s">
        <v>324</v>
      </c>
      <c r="B501" t="s">
        <v>325</v>
      </c>
      <c r="C501">
        <v>9.19</v>
      </c>
      <c r="D501">
        <v>10.46</v>
      </c>
      <c r="E501">
        <v>-2.42</v>
      </c>
      <c r="F501">
        <v>3.9999999999999998E-6</v>
      </c>
      <c r="G501">
        <v>2.4190000000000001E-3</v>
      </c>
      <c r="H501" t="s">
        <v>326</v>
      </c>
      <c r="I501" t="s">
        <v>327</v>
      </c>
    </row>
    <row r="502" spans="1:9" x14ac:dyDescent="0.2">
      <c r="A502" t="s">
        <v>328</v>
      </c>
      <c r="B502" t="s">
        <v>329</v>
      </c>
      <c r="C502">
        <v>7.75</v>
      </c>
      <c r="D502">
        <v>9.0299999999999994</v>
      </c>
      <c r="E502">
        <v>-2.4300000000000002</v>
      </c>
      <c r="F502">
        <v>1.02E-4</v>
      </c>
      <c r="G502">
        <v>9.1760000000000001E-3</v>
      </c>
      <c r="H502" t="s">
        <v>330</v>
      </c>
      <c r="I502" t="s">
        <v>331</v>
      </c>
    </row>
    <row r="503" spans="1:9" x14ac:dyDescent="0.2">
      <c r="A503" t="s">
        <v>332</v>
      </c>
      <c r="B503" t="s">
        <v>333</v>
      </c>
      <c r="C503">
        <v>5.63</v>
      </c>
      <c r="D503">
        <v>6.91</v>
      </c>
      <c r="E503">
        <v>-2.4300000000000002</v>
      </c>
      <c r="F503">
        <v>3.235E-3</v>
      </c>
      <c r="G503">
        <v>4.1806999999999997E-2</v>
      </c>
      <c r="H503" t="s">
        <v>334</v>
      </c>
      <c r="I503" t="s">
        <v>335</v>
      </c>
    </row>
    <row r="504" spans="1:9" x14ac:dyDescent="0.2">
      <c r="A504" t="s">
        <v>336</v>
      </c>
      <c r="B504" t="s">
        <v>337</v>
      </c>
      <c r="C504">
        <v>7.42</v>
      </c>
      <c r="D504">
        <v>8.7100000000000009</v>
      </c>
      <c r="E504">
        <v>-2.44</v>
      </c>
      <c r="F504">
        <v>1.292E-3</v>
      </c>
      <c r="G504">
        <v>2.5838E-2</v>
      </c>
      <c r="H504" t="s">
        <v>338</v>
      </c>
      <c r="I504" t="s">
        <v>339</v>
      </c>
    </row>
    <row r="505" spans="1:9" x14ac:dyDescent="0.2">
      <c r="A505" t="s">
        <v>340</v>
      </c>
      <c r="B505" t="s">
        <v>341</v>
      </c>
      <c r="C505">
        <v>3.84</v>
      </c>
      <c r="D505">
        <v>5.13</v>
      </c>
      <c r="E505">
        <v>-2.44</v>
      </c>
      <c r="F505">
        <v>5.1900000000000004E-4</v>
      </c>
      <c r="G505">
        <v>1.6820999999999999E-2</v>
      </c>
    </row>
    <row r="506" spans="1:9" x14ac:dyDescent="0.2">
      <c r="A506" t="s">
        <v>342</v>
      </c>
      <c r="B506" t="s">
        <v>343</v>
      </c>
      <c r="C506">
        <v>10.19</v>
      </c>
      <c r="D506">
        <v>11.48</v>
      </c>
      <c r="E506">
        <v>-2.4500000000000002</v>
      </c>
      <c r="F506">
        <v>1.214E-3</v>
      </c>
      <c r="G506">
        <v>2.5024000000000001E-2</v>
      </c>
      <c r="H506" t="s">
        <v>344</v>
      </c>
      <c r="I506" t="s">
        <v>345</v>
      </c>
    </row>
    <row r="507" spans="1:9" x14ac:dyDescent="0.2">
      <c r="A507" t="s">
        <v>346</v>
      </c>
      <c r="B507" t="s">
        <v>347</v>
      </c>
      <c r="C507">
        <v>6.75</v>
      </c>
      <c r="D507">
        <v>8.0399999999999991</v>
      </c>
      <c r="E507">
        <v>-2.4500000000000002</v>
      </c>
      <c r="F507">
        <v>2.4600000000000002E-4</v>
      </c>
      <c r="G507">
        <v>1.2577E-2</v>
      </c>
      <c r="H507" t="s">
        <v>348</v>
      </c>
      <c r="I507" t="s">
        <v>349</v>
      </c>
    </row>
    <row r="508" spans="1:9" x14ac:dyDescent="0.2">
      <c r="A508" t="s">
        <v>350</v>
      </c>
      <c r="B508" t="s">
        <v>351</v>
      </c>
      <c r="C508">
        <v>4.71</v>
      </c>
      <c r="D508">
        <v>6.01</v>
      </c>
      <c r="E508">
        <v>-2.46</v>
      </c>
      <c r="F508">
        <v>2.2699999999999999E-3</v>
      </c>
      <c r="G508">
        <v>3.4250999999999997E-2</v>
      </c>
      <c r="H508" t="s">
        <v>352</v>
      </c>
      <c r="I508" t="s">
        <v>353</v>
      </c>
    </row>
    <row r="509" spans="1:9" x14ac:dyDescent="0.2">
      <c r="A509" t="s">
        <v>354</v>
      </c>
      <c r="B509" t="s">
        <v>355</v>
      </c>
      <c r="C509">
        <v>4.9000000000000004</v>
      </c>
      <c r="D509">
        <v>6.2</v>
      </c>
      <c r="E509">
        <v>-2.4700000000000002</v>
      </c>
      <c r="F509">
        <v>1.1901999999999999E-2</v>
      </c>
      <c r="G509">
        <v>8.7325E-2</v>
      </c>
      <c r="H509" t="s">
        <v>356</v>
      </c>
      <c r="I509" t="s">
        <v>357</v>
      </c>
    </row>
    <row r="510" spans="1:9" x14ac:dyDescent="0.2">
      <c r="A510" t="s">
        <v>358</v>
      </c>
      <c r="B510" t="s">
        <v>359</v>
      </c>
      <c r="C510">
        <v>4.99</v>
      </c>
      <c r="D510">
        <v>6.3</v>
      </c>
      <c r="E510">
        <v>-2.48</v>
      </c>
      <c r="F510">
        <v>2.0000000000000001E-4</v>
      </c>
      <c r="G510">
        <v>1.1498E-2</v>
      </c>
      <c r="H510" t="s">
        <v>360</v>
      </c>
      <c r="I510" t="s">
        <v>361</v>
      </c>
    </row>
    <row r="511" spans="1:9" x14ac:dyDescent="0.2">
      <c r="A511" t="s">
        <v>362</v>
      </c>
      <c r="B511" t="s">
        <v>363</v>
      </c>
      <c r="C511">
        <v>6.98</v>
      </c>
      <c r="D511">
        <v>8.2899999999999991</v>
      </c>
      <c r="E511">
        <v>-2.48</v>
      </c>
      <c r="F511">
        <v>3.1000000000000001E-5</v>
      </c>
      <c r="G511">
        <v>5.5129999999999997E-3</v>
      </c>
      <c r="H511" t="s">
        <v>204</v>
      </c>
      <c r="I511" t="s">
        <v>205</v>
      </c>
    </row>
    <row r="512" spans="1:9" x14ac:dyDescent="0.2">
      <c r="A512" t="s">
        <v>364</v>
      </c>
      <c r="B512" t="s">
        <v>365</v>
      </c>
      <c r="C512">
        <v>7.29</v>
      </c>
      <c r="D512">
        <v>8.61</v>
      </c>
      <c r="E512">
        <v>-2.5099999999999998</v>
      </c>
      <c r="F512">
        <v>1.6429999999999999E-3</v>
      </c>
      <c r="G512">
        <v>2.9581E-2</v>
      </c>
      <c r="H512" t="s">
        <v>366</v>
      </c>
      <c r="I512" t="s">
        <v>367</v>
      </c>
    </row>
    <row r="513" spans="1:9" x14ac:dyDescent="0.2">
      <c r="A513" t="s">
        <v>368</v>
      </c>
      <c r="B513" t="s">
        <v>369</v>
      </c>
      <c r="C513">
        <v>4.7699999999999996</v>
      </c>
      <c r="D513">
        <v>6.1</v>
      </c>
      <c r="E513">
        <v>-2.52</v>
      </c>
      <c r="F513">
        <v>5.5999999999999995E-4</v>
      </c>
      <c r="G513">
        <v>1.7343999999999998E-2</v>
      </c>
      <c r="H513" t="s">
        <v>370</v>
      </c>
      <c r="I513" t="s">
        <v>371</v>
      </c>
    </row>
    <row r="514" spans="1:9" x14ac:dyDescent="0.2">
      <c r="A514" t="s">
        <v>372</v>
      </c>
      <c r="B514" t="s">
        <v>373</v>
      </c>
      <c r="C514">
        <v>5.73</v>
      </c>
      <c r="D514">
        <v>7.07</v>
      </c>
      <c r="E514">
        <v>-2.5299999999999998</v>
      </c>
      <c r="F514">
        <v>5.44E-4</v>
      </c>
      <c r="G514">
        <v>1.7054E-2</v>
      </c>
      <c r="H514" t="s">
        <v>374</v>
      </c>
      <c r="I514" t="s">
        <v>375</v>
      </c>
    </row>
    <row r="515" spans="1:9" x14ac:dyDescent="0.2">
      <c r="A515" t="s">
        <v>376</v>
      </c>
      <c r="B515" t="s">
        <v>377</v>
      </c>
      <c r="C515">
        <v>8.6</v>
      </c>
      <c r="D515">
        <v>9.94</v>
      </c>
      <c r="E515">
        <v>-2.5299999999999998</v>
      </c>
      <c r="F515">
        <v>1.1230000000000001E-3</v>
      </c>
      <c r="G515">
        <v>2.3824000000000001E-2</v>
      </c>
      <c r="H515" t="s">
        <v>378</v>
      </c>
      <c r="I515" t="s">
        <v>379</v>
      </c>
    </row>
    <row r="516" spans="1:9" x14ac:dyDescent="0.2">
      <c r="A516" t="s">
        <v>380</v>
      </c>
      <c r="B516" t="s">
        <v>381</v>
      </c>
      <c r="C516">
        <v>4.67</v>
      </c>
      <c r="D516">
        <v>6.01</v>
      </c>
      <c r="E516">
        <v>-2.5299999999999998</v>
      </c>
      <c r="F516">
        <v>2.0121E-2</v>
      </c>
      <c r="G516">
        <v>0.11939</v>
      </c>
      <c r="H516" t="s">
        <v>382</v>
      </c>
      <c r="I516" t="s">
        <v>383</v>
      </c>
    </row>
    <row r="517" spans="1:9" x14ac:dyDescent="0.2">
      <c r="A517" t="s">
        <v>384</v>
      </c>
      <c r="B517" t="s">
        <v>385</v>
      </c>
      <c r="C517">
        <v>5.53</v>
      </c>
      <c r="D517">
        <v>6.87</v>
      </c>
      <c r="E517">
        <v>-2.54</v>
      </c>
      <c r="F517">
        <v>2.0769999999999999E-3</v>
      </c>
      <c r="G517">
        <v>3.2996999999999999E-2</v>
      </c>
      <c r="H517" t="s">
        <v>386</v>
      </c>
      <c r="I517" t="s">
        <v>387</v>
      </c>
    </row>
    <row r="518" spans="1:9" x14ac:dyDescent="0.2">
      <c r="A518" t="s">
        <v>388</v>
      </c>
      <c r="B518" t="s">
        <v>389</v>
      </c>
      <c r="C518">
        <v>7.39</v>
      </c>
      <c r="D518">
        <v>8.74</v>
      </c>
      <c r="E518">
        <v>-2.5499999999999998</v>
      </c>
      <c r="F518">
        <v>1.74E-4</v>
      </c>
      <c r="G518">
        <v>1.0862E-2</v>
      </c>
      <c r="H518" t="s">
        <v>390</v>
      </c>
      <c r="I518" t="s">
        <v>391</v>
      </c>
    </row>
    <row r="519" spans="1:9" x14ac:dyDescent="0.2">
      <c r="A519" t="s">
        <v>392</v>
      </c>
      <c r="B519" t="s">
        <v>393</v>
      </c>
      <c r="C519">
        <v>8.0299999999999994</v>
      </c>
      <c r="D519">
        <v>9.39</v>
      </c>
      <c r="E519">
        <v>-2.5499999999999998</v>
      </c>
      <c r="F519">
        <v>6.2E-4</v>
      </c>
      <c r="G519">
        <v>1.7850999999999999E-2</v>
      </c>
      <c r="H519" t="s">
        <v>394</v>
      </c>
      <c r="I519" t="s">
        <v>395</v>
      </c>
    </row>
    <row r="520" spans="1:9" x14ac:dyDescent="0.2">
      <c r="A520" t="s">
        <v>396</v>
      </c>
      <c r="B520" t="s">
        <v>397</v>
      </c>
      <c r="C520">
        <v>5.0199999999999996</v>
      </c>
      <c r="D520">
        <v>6.37</v>
      </c>
      <c r="E520">
        <v>-2.5499999999999998</v>
      </c>
      <c r="F520">
        <v>2.0000000000000002E-5</v>
      </c>
      <c r="G520">
        <v>4.8139999999999997E-3</v>
      </c>
      <c r="H520" t="s">
        <v>398</v>
      </c>
      <c r="I520" t="s">
        <v>399</v>
      </c>
    </row>
    <row r="521" spans="1:9" x14ac:dyDescent="0.2">
      <c r="A521" t="s">
        <v>400</v>
      </c>
      <c r="B521" t="s">
        <v>401</v>
      </c>
      <c r="C521">
        <v>4.28</v>
      </c>
      <c r="D521">
        <v>5.63</v>
      </c>
      <c r="E521">
        <v>-2.5499999999999998</v>
      </c>
      <c r="F521">
        <v>7.1199999999999996E-4</v>
      </c>
      <c r="G521">
        <v>1.8896E-2</v>
      </c>
      <c r="H521" t="s">
        <v>164</v>
      </c>
      <c r="I521" t="s">
        <v>165</v>
      </c>
    </row>
    <row r="522" spans="1:9" x14ac:dyDescent="0.2">
      <c r="A522" t="s">
        <v>402</v>
      </c>
      <c r="B522" t="s">
        <v>403</v>
      </c>
      <c r="C522">
        <v>7.01</v>
      </c>
      <c r="D522">
        <v>8.36</v>
      </c>
      <c r="E522">
        <v>-2.5499999999999998</v>
      </c>
      <c r="F522">
        <v>2.1150000000000001E-3</v>
      </c>
      <c r="G522">
        <v>3.3207E-2</v>
      </c>
      <c r="H522" t="s">
        <v>404</v>
      </c>
      <c r="I522" t="s">
        <v>405</v>
      </c>
    </row>
    <row r="523" spans="1:9" x14ac:dyDescent="0.2">
      <c r="A523" t="s">
        <v>406</v>
      </c>
      <c r="B523" t="s">
        <v>407</v>
      </c>
      <c r="C523">
        <v>6.25</v>
      </c>
      <c r="D523">
        <v>7.6</v>
      </c>
      <c r="E523">
        <v>-2.56</v>
      </c>
      <c r="F523">
        <v>1.523E-3</v>
      </c>
      <c r="G523">
        <v>2.8233999999999999E-2</v>
      </c>
      <c r="H523" t="s">
        <v>408</v>
      </c>
      <c r="I523" t="s">
        <v>409</v>
      </c>
    </row>
    <row r="524" spans="1:9" x14ac:dyDescent="0.2">
      <c r="A524" t="s">
        <v>410</v>
      </c>
      <c r="B524" t="s">
        <v>411</v>
      </c>
      <c r="C524">
        <v>3.71</v>
      </c>
      <c r="D524">
        <v>5.08</v>
      </c>
      <c r="E524">
        <v>-2.57</v>
      </c>
      <c r="F524">
        <v>9.1000000000000003E-5</v>
      </c>
      <c r="G524">
        <v>8.6199999999999992E-3</v>
      </c>
      <c r="H524" t="s">
        <v>412</v>
      </c>
      <c r="I524" t="s">
        <v>413</v>
      </c>
    </row>
    <row r="525" spans="1:9" x14ac:dyDescent="0.2">
      <c r="A525" t="s">
        <v>414</v>
      </c>
      <c r="B525" t="s">
        <v>415</v>
      </c>
      <c r="C525">
        <v>12.11</v>
      </c>
      <c r="D525">
        <v>13.47</v>
      </c>
      <c r="E525">
        <v>-2.57</v>
      </c>
      <c r="F525">
        <v>6.4929999999999996E-3</v>
      </c>
      <c r="G525">
        <v>6.1527999999999999E-2</v>
      </c>
      <c r="H525" t="s">
        <v>416</v>
      </c>
      <c r="I525" t="s">
        <v>417</v>
      </c>
    </row>
    <row r="526" spans="1:9" x14ac:dyDescent="0.2">
      <c r="A526" t="s">
        <v>418</v>
      </c>
      <c r="B526" t="s">
        <v>419</v>
      </c>
      <c r="C526">
        <v>7.51</v>
      </c>
      <c r="D526">
        <v>8.8800000000000008</v>
      </c>
      <c r="E526">
        <v>-2.58</v>
      </c>
      <c r="F526">
        <v>3.21E-4</v>
      </c>
      <c r="G526">
        <v>1.3743E-2</v>
      </c>
      <c r="H526" t="s">
        <v>420</v>
      </c>
      <c r="I526" t="s">
        <v>421</v>
      </c>
    </row>
    <row r="527" spans="1:9" x14ac:dyDescent="0.2">
      <c r="A527" t="s">
        <v>422</v>
      </c>
      <c r="B527" t="s">
        <v>423</v>
      </c>
      <c r="C527">
        <v>5.6</v>
      </c>
      <c r="D527">
        <v>6.97</v>
      </c>
      <c r="E527">
        <v>-2.58</v>
      </c>
      <c r="F527">
        <v>9.9999999999999995E-7</v>
      </c>
      <c r="G527">
        <v>1.3960000000000001E-3</v>
      </c>
      <c r="H527" t="s">
        <v>424</v>
      </c>
      <c r="I527" t="s">
        <v>425</v>
      </c>
    </row>
    <row r="528" spans="1:9" x14ac:dyDescent="0.2">
      <c r="A528" t="s">
        <v>426</v>
      </c>
      <c r="B528" t="s">
        <v>427</v>
      </c>
      <c r="C528">
        <v>3.77</v>
      </c>
      <c r="D528">
        <v>5.15</v>
      </c>
      <c r="E528">
        <v>-2.62</v>
      </c>
      <c r="F528">
        <v>2.1486999999999999E-2</v>
      </c>
      <c r="G528">
        <v>0.124172</v>
      </c>
      <c r="H528" t="s">
        <v>428</v>
      </c>
      <c r="I528" t="s">
        <v>429</v>
      </c>
    </row>
    <row r="529" spans="1:9" x14ac:dyDescent="0.2">
      <c r="A529" t="s">
        <v>430</v>
      </c>
      <c r="B529" t="s">
        <v>431</v>
      </c>
      <c r="C529">
        <v>7.56</v>
      </c>
      <c r="D529">
        <v>8.9499999999999993</v>
      </c>
      <c r="E529">
        <v>-2.63</v>
      </c>
      <c r="F529">
        <v>1.067E-3</v>
      </c>
      <c r="G529">
        <v>2.3251999999999998E-2</v>
      </c>
      <c r="H529" t="s">
        <v>432</v>
      </c>
      <c r="I529" t="s">
        <v>433</v>
      </c>
    </row>
    <row r="530" spans="1:9" x14ac:dyDescent="0.2">
      <c r="A530" t="s">
        <v>434</v>
      </c>
      <c r="B530" t="s">
        <v>435</v>
      </c>
      <c r="C530">
        <v>7.95</v>
      </c>
      <c r="D530">
        <v>9.36</v>
      </c>
      <c r="E530">
        <v>-2.66</v>
      </c>
      <c r="F530">
        <v>5.8E-4</v>
      </c>
      <c r="G530">
        <v>1.7533E-2</v>
      </c>
      <c r="H530" t="s">
        <v>436</v>
      </c>
      <c r="I530" t="s">
        <v>437</v>
      </c>
    </row>
    <row r="531" spans="1:9" x14ac:dyDescent="0.2">
      <c r="A531" t="s">
        <v>438</v>
      </c>
      <c r="B531" t="s">
        <v>439</v>
      </c>
      <c r="C531">
        <v>3.83</v>
      </c>
      <c r="D531">
        <v>5.26</v>
      </c>
      <c r="E531">
        <v>-2.7</v>
      </c>
      <c r="F531">
        <v>6.0619999999999997E-3</v>
      </c>
      <c r="G531">
        <v>5.9345000000000002E-2</v>
      </c>
      <c r="H531" t="s">
        <v>440</v>
      </c>
      <c r="I531" t="s">
        <v>441</v>
      </c>
    </row>
    <row r="532" spans="1:9" x14ac:dyDescent="0.2">
      <c r="A532" t="s">
        <v>442</v>
      </c>
      <c r="B532" t="s">
        <v>443</v>
      </c>
      <c r="C532">
        <v>7.17</v>
      </c>
      <c r="D532">
        <v>8.61</v>
      </c>
      <c r="E532">
        <v>-2.71</v>
      </c>
      <c r="F532">
        <v>1.804E-3</v>
      </c>
      <c r="G532">
        <v>3.0779999999999998E-2</v>
      </c>
      <c r="H532" t="s">
        <v>444</v>
      </c>
      <c r="I532" t="s">
        <v>445</v>
      </c>
    </row>
    <row r="533" spans="1:9" x14ac:dyDescent="0.2">
      <c r="A533" t="s">
        <v>446</v>
      </c>
      <c r="B533" t="s">
        <v>447</v>
      </c>
      <c r="C533">
        <v>5.96</v>
      </c>
      <c r="D533">
        <v>7.4</v>
      </c>
      <c r="E533">
        <v>-2.71</v>
      </c>
      <c r="F533">
        <v>1.1800000000000001E-3</v>
      </c>
      <c r="G533">
        <v>2.4627E-2</v>
      </c>
      <c r="H533" t="s">
        <v>448</v>
      </c>
      <c r="I533" t="s">
        <v>449</v>
      </c>
    </row>
    <row r="534" spans="1:9" x14ac:dyDescent="0.2">
      <c r="A534" t="s">
        <v>450</v>
      </c>
      <c r="B534" t="s">
        <v>451</v>
      </c>
      <c r="C534">
        <v>9.27</v>
      </c>
      <c r="D534">
        <v>10.73</v>
      </c>
      <c r="E534">
        <v>-2.75</v>
      </c>
      <c r="F534">
        <v>7.2999999999999999E-5</v>
      </c>
      <c r="G534">
        <v>7.9660000000000009E-3</v>
      </c>
      <c r="H534" t="s">
        <v>452</v>
      </c>
      <c r="I534" t="s">
        <v>453</v>
      </c>
    </row>
    <row r="535" spans="1:9" x14ac:dyDescent="0.2">
      <c r="A535" t="s">
        <v>454</v>
      </c>
      <c r="B535" t="s">
        <v>455</v>
      </c>
      <c r="C535">
        <v>5.86</v>
      </c>
      <c r="D535">
        <v>7.32</v>
      </c>
      <c r="E535">
        <v>-2.77</v>
      </c>
      <c r="F535">
        <v>4.7699999999999999E-4</v>
      </c>
      <c r="G535">
        <v>1.6410999999999999E-2</v>
      </c>
      <c r="H535" t="s">
        <v>456</v>
      </c>
      <c r="I535" t="s">
        <v>457</v>
      </c>
    </row>
    <row r="536" spans="1:9" x14ac:dyDescent="0.2">
      <c r="A536" t="s">
        <v>458</v>
      </c>
      <c r="B536" t="s">
        <v>459</v>
      </c>
      <c r="C536">
        <v>8.44</v>
      </c>
      <c r="D536">
        <v>9.92</v>
      </c>
      <c r="E536">
        <v>-2.77</v>
      </c>
      <c r="F536">
        <v>8.5000000000000006E-5</v>
      </c>
      <c r="G536">
        <v>8.3429999999999997E-3</v>
      </c>
      <c r="H536" t="s">
        <v>460</v>
      </c>
      <c r="I536" t="s">
        <v>461</v>
      </c>
    </row>
    <row r="537" spans="1:9" x14ac:dyDescent="0.2">
      <c r="A537" t="s">
        <v>462</v>
      </c>
      <c r="B537" t="s">
        <v>463</v>
      </c>
      <c r="C537">
        <v>5.61</v>
      </c>
      <c r="D537">
        <v>7.08</v>
      </c>
      <c r="E537">
        <v>-2.78</v>
      </c>
      <c r="F537">
        <v>1.2689999999999999E-3</v>
      </c>
      <c r="G537">
        <v>2.5524999999999999E-2</v>
      </c>
      <c r="H537" t="s">
        <v>464</v>
      </c>
      <c r="I537" t="s">
        <v>465</v>
      </c>
    </row>
    <row r="538" spans="1:9" x14ac:dyDescent="0.2">
      <c r="A538" t="s">
        <v>466</v>
      </c>
      <c r="B538" t="s">
        <v>467</v>
      </c>
      <c r="C538">
        <v>5.44</v>
      </c>
      <c r="D538">
        <v>6.92</v>
      </c>
      <c r="E538">
        <v>-2.79</v>
      </c>
      <c r="F538">
        <v>1.94E-4</v>
      </c>
      <c r="G538">
        <v>1.1427E-2</v>
      </c>
      <c r="H538" t="s">
        <v>468</v>
      </c>
      <c r="I538" t="s">
        <v>469</v>
      </c>
    </row>
    <row r="539" spans="1:9" x14ac:dyDescent="0.2">
      <c r="A539" t="s">
        <v>470</v>
      </c>
      <c r="B539" t="s">
        <v>471</v>
      </c>
      <c r="C539">
        <v>5.28</v>
      </c>
      <c r="D539">
        <v>6.76</v>
      </c>
      <c r="E539">
        <v>-2.8</v>
      </c>
      <c r="F539">
        <v>1.0000000000000001E-5</v>
      </c>
      <c r="G539">
        <v>3.5469999999999998E-3</v>
      </c>
      <c r="H539" t="s">
        <v>472</v>
      </c>
      <c r="I539" t="s">
        <v>473</v>
      </c>
    </row>
    <row r="540" spans="1:9" x14ac:dyDescent="0.2">
      <c r="A540" t="s">
        <v>474</v>
      </c>
      <c r="B540" t="s">
        <v>475</v>
      </c>
      <c r="C540">
        <v>6.12</v>
      </c>
      <c r="D540">
        <v>7.61</v>
      </c>
      <c r="E540">
        <v>-2.82</v>
      </c>
      <c r="F540">
        <v>1.322E-3</v>
      </c>
      <c r="G540">
        <v>2.6162999999999999E-2</v>
      </c>
      <c r="H540" t="s">
        <v>476</v>
      </c>
      <c r="I540" t="s">
        <v>477</v>
      </c>
    </row>
    <row r="541" spans="1:9" x14ac:dyDescent="0.2">
      <c r="A541" t="s">
        <v>478</v>
      </c>
      <c r="B541" t="s">
        <v>479</v>
      </c>
      <c r="C541">
        <v>6.9</v>
      </c>
      <c r="D541">
        <v>8.4</v>
      </c>
      <c r="E541">
        <v>-2.84</v>
      </c>
      <c r="F541">
        <v>3.9500000000000001E-4</v>
      </c>
      <c r="G541">
        <v>1.5018999999999999E-2</v>
      </c>
      <c r="H541" t="s">
        <v>480</v>
      </c>
      <c r="I541" t="s">
        <v>481</v>
      </c>
    </row>
    <row r="542" spans="1:9" x14ac:dyDescent="0.2">
      <c r="A542" t="s">
        <v>482</v>
      </c>
      <c r="B542" t="s">
        <v>483</v>
      </c>
      <c r="C542">
        <v>4.6100000000000003</v>
      </c>
      <c r="D542">
        <v>6.14</v>
      </c>
      <c r="E542">
        <v>-2.87</v>
      </c>
      <c r="F542">
        <v>2.9999999999999997E-4</v>
      </c>
      <c r="G542">
        <v>1.3361E-2</v>
      </c>
      <c r="H542" t="s">
        <v>484</v>
      </c>
      <c r="I542" t="s">
        <v>485</v>
      </c>
    </row>
    <row r="543" spans="1:9" x14ac:dyDescent="0.2">
      <c r="A543" t="s">
        <v>486</v>
      </c>
      <c r="B543" t="s">
        <v>487</v>
      </c>
      <c r="C543">
        <v>8.6300000000000008</v>
      </c>
      <c r="D543">
        <v>10.16</v>
      </c>
      <c r="E543">
        <v>-2.89</v>
      </c>
      <c r="F543">
        <v>1.1E-4</v>
      </c>
      <c r="G543">
        <v>9.4900000000000002E-3</v>
      </c>
      <c r="H543" t="s">
        <v>488</v>
      </c>
      <c r="I543" t="s">
        <v>489</v>
      </c>
    </row>
    <row r="544" spans="1:9" x14ac:dyDescent="0.2">
      <c r="A544" t="s">
        <v>490</v>
      </c>
      <c r="B544" t="s">
        <v>491</v>
      </c>
      <c r="C544">
        <v>6.77</v>
      </c>
      <c r="D544">
        <v>8.34</v>
      </c>
      <c r="E544">
        <v>-2.95</v>
      </c>
      <c r="F544">
        <v>1.74E-4</v>
      </c>
      <c r="G544">
        <v>1.0862E-2</v>
      </c>
      <c r="H544" t="s">
        <v>492</v>
      </c>
      <c r="I544" t="s">
        <v>493</v>
      </c>
    </row>
    <row r="545" spans="1:9" x14ac:dyDescent="0.2">
      <c r="A545" t="s">
        <v>494</v>
      </c>
      <c r="B545" t="s">
        <v>495</v>
      </c>
      <c r="C545">
        <v>8.69</v>
      </c>
      <c r="D545">
        <v>10.25</v>
      </c>
      <c r="E545">
        <v>-2.96</v>
      </c>
      <c r="F545">
        <v>3.0000000000000001E-6</v>
      </c>
      <c r="G545">
        <v>2.398E-3</v>
      </c>
      <c r="H545" t="s">
        <v>496</v>
      </c>
      <c r="I545" t="s">
        <v>497</v>
      </c>
    </row>
    <row r="546" spans="1:9" x14ac:dyDescent="0.2">
      <c r="A546" t="s">
        <v>498</v>
      </c>
      <c r="B546" t="s">
        <v>499</v>
      </c>
      <c r="C546">
        <v>8.24</v>
      </c>
      <c r="D546">
        <v>9.8000000000000007</v>
      </c>
      <c r="E546">
        <v>-2.96</v>
      </c>
      <c r="F546">
        <v>4.3449999999999999E-3</v>
      </c>
      <c r="G546">
        <v>4.9896000000000003E-2</v>
      </c>
      <c r="H546" t="s">
        <v>500</v>
      </c>
      <c r="I546" t="s">
        <v>501</v>
      </c>
    </row>
    <row r="547" spans="1:9" x14ac:dyDescent="0.2">
      <c r="A547" t="s">
        <v>502</v>
      </c>
      <c r="B547" t="s">
        <v>503</v>
      </c>
      <c r="C547">
        <v>5.5</v>
      </c>
      <c r="D547">
        <v>7.07</v>
      </c>
      <c r="E547">
        <v>-2.97</v>
      </c>
      <c r="F547">
        <v>4.73E-4</v>
      </c>
      <c r="G547">
        <v>1.6393999999999999E-2</v>
      </c>
      <c r="H547" t="s">
        <v>504</v>
      </c>
      <c r="I547" t="s">
        <v>505</v>
      </c>
    </row>
    <row r="548" spans="1:9" x14ac:dyDescent="0.2">
      <c r="A548" t="s">
        <v>506</v>
      </c>
      <c r="B548" t="s">
        <v>507</v>
      </c>
      <c r="C548">
        <v>9.7200000000000006</v>
      </c>
      <c r="D548">
        <v>11.3</v>
      </c>
      <c r="E548">
        <v>-2.99</v>
      </c>
      <c r="F548">
        <v>6.5200000000000002E-4</v>
      </c>
      <c r="G548">
        <v>1.8009000000000001E-2</v>
      </c>
      <c r="H548" t="s">
        <v>508</v>
      </c>
      <c r="I548" t="s">
        <v>509</v>
      </c>
    </row>
    <row r="549" spans="1:9" x14ac:dyDescent="0.2">
      <c r="A549" t="s">
        <v>510</v>
      </c>
      <c r="B549" t="s">
        <v>511</v>
      </c>
      <c r="C549">
        <v>7.39</v>
      </c>
      <c r="D549">
        <v>9</v>
      </c>
      <c r="E549">
        <v>-3.04</v>
      </c>
      <c r="F549">
        <v>9.7009999999999996E-3</v>
      </c>
      <c r="G549">
        <v>7.7149999999999996E-2</v>
      </c>
      <c r="H549" t="s">
        <v>512</v>
      </c>
      <c r="I549" t="s">
        <v>513</v>
      </c>
    </row>
    <row r="550" spans="1:9" x14ac:dyDescent="0.2">
      <c r="A550" t="s">
        <v>514</v>
      </c>
      <c r="B550" t="s">
        <v>515</v>
      </c>
      <c r="C550">
        <v>8.24</v>
      </c>
      <c r="D550">
        <v>9.85</v>
      </c>
      <c r="E550">
        <v>-3.06</v>
      </c>
      <c r="F550">
        <v>1.2E-5</v>
      </c>
      <c r="G550">
        <v>3.9110000000000004E-3</v>
      </c>
      <c r="H550" t="s">
        <v>516</v>
      </c>
      <c r="I550" t="s">
        <v>517</v>
      </c>
    </row>
    <row r="551" spans="1:9" x14ac:dyDescent="0.2">
      <c r="A551" t="s">
        <v>518</v>
      </c>
      <c r="B551" t="s">
        <v>519</v>
      </c>
      <c r="C551">
        <v>6.78</v>
      </c>
      <c r="D551">
        <v>8.4</v>
      </c>
      <c r="E551">
        <v>-3.07</v>
      </c>
      <c r="F551">
        <v>4.5000000000000003E-5</v>
      </c>
      <c r="G551">
        <v>6.4879999999999998E-3</v>
      </c>
      <c r="H551" t="s">
        <v>520</v>
      </c>
      <c r="I551" t="s">
        <v>521</v>
      </c>
    </row>
    <row r="552" spans="1:9" x14ac:dyDescent="0.2">
      <c r="A552" t="s">
        <v>522</v>
      </c>
      <c r="B552" t="s">
        <v>523</v>
      </c>
      <c r="C552">
        <v>4.93</v>
      </c>
      <c r="D552">
        <v>6.55</v>
      </c>
      <c r="E552">
        <v>-3.08</v>
      </c>
      <c r="F552">
        <v>2.5700000000000001E-4</v>
      </c>
      <c r="G552">
        <v>1.2765E-2</v>
      </c>
      <c r="H552" t="s">
        <v>524</v>
      </c>
      <c r="I552" t="s">
        <v>525</v>
      </c>
    </row>
    <row r="553" spans="1:9" x14ac:dyDescent="0.2">
      <c r="A553" t="s">
        <v>526</v>
      </c>
      <c r="B553" t="s">
        <v>527</v>
      </c>
      <c r="C553">
        <v>8.41</v>
      </c>
      <c r="D553">
        <v>10.06</v>
      </c>
      <c r="E553">
        <v>-3.13</v>
      </c>
      <c r="F553">
        <v>2.31E-3</v>
      </c>
      <c r="G553">
        <v>3.4770000000000002E-2</v>
      </c>
      <c r="H553" t="s">
        <v>528</v>
      </c>
      <c r="I553" t="s">
        <v>529</v>
      </c>
    </row>
    <row r="554" spans="1:9" x14ac:dyDescent="0.2">
      <c r="A554" t="s">
        <v>530</v>
      </c>
      <c r="B554" t="s">
        <v>531</v>
      </c>
      <c r="C554">
        <v>3.34</v>
      </c>
      <c r="D554">
        <v>4.99</v>
      </c>
      <c r="E554">
        <v>-3.13</v>
      </c>
      <c r="F554">
        <v>8.5499999999999997E-4</v>
      </c>
      <c r="G554">
        <v>2.1078E-2</v>
      </c>
      <c r="H554" t="s">
        <v>532</v>
      </c>
      <c r="I554" t="s">
        <v>533</v>
      </c>
    </row>
    <row r="555" spans="1:9" x14ac:dyDescent="0.2">
      <c r="A555" t="s">
        <v>534</v>
      </c>
      <c r="B555" t="s">
        <v>535</v>
      </c>
      <c r="C555">
        <v>8.9</v>
      </c>
      <c r="D555">
        <v>10.55</v>
      </c>
      <c r="E555">
        <v>-3.13</v>
      </c>
      <c r="F555">
        <v>4.2370000000000003E-3</v>
      </c>
      <c r="G555">
        <v>4.9172E-2</v>
      </c>
      <c r="H555" t="s">
        <v>536</v>
      </c>
      <c r="I555" t="s">
        <v>537</v>
      </c>
    </row>
    <row r="556" spans="1:9" x14ac:dyDescent="0.2">
      <c r="A556" t="s">
        <v>538</v>
      </c>
      <c r="B556" t="s">
        <v>539</v>
      </c>
      <c r="C556">
        <v>3.82</v>
      </c>
      <c r="D556">
        <v>5.47</v>
      </c>
      <c r="E556">
        <v>-3.14</v>
      </c>
      <c r="F556">
        <v>4.444E-3</v>
      </c>
      <c r="G556">
        <v>5.0548999999999997E-2</v>
      </c>
      <c r="H556" t="s">
        <v>540</v>
      </c>
      <c r="I556" t="s">
        <v>541</v>
      </c>
    </row>
    <row r="557" spans="1:9" x14ac:dyDescent="0.2">
      <c r="A557" t="s">
        <v>542</v>
      </c>
      <c r="B557" t="s">
        <v>543</v>
      </c>
      <c r="C557">
        <v>3.97</v>
      </c>
      <c r="D557">
        <v>5.63</v>
      </c>
      <c r="E557">
        <v>-3.15</v>
      </c>
      <c r="F557">
        <v>2.3999999999999998E-3</v>
      </c>
      <c r="G557">
        <v>3.5319999999999997E-2</v>
      </c>
      <c r="H557" t="s">
        <v>544</v>
      </c>
      <c r="I557" t="s">
        <v>545</v>
      </c>
    </row>
    <row r="558" spans="1:9" x14ac:dyDescent="0.2">
      <c r="A558" t="s">
        <v>546</v>
      </c>
      <c r="B558" t="s">
        <v>547</v>
      </c>
      <c r="C558">
        <v>5.55</v>
      </c>
      <c r="D558">
        <v>7.21</v>
      </c>
      <c r="E558">
        <v>-3.15</v>
      </c>
      <c r="F558">
        <v>9.3100000000000006E-3</v>
      </c>
      <c r="G558">
        <v>7.5242000000000003E-2</v>
      </c>
      <c r="H558" t="s">
        <v>548</v>
      </c>
      <c r="I558" t="s">
        <v>549</v>
      </c>
    </row>
    <row r="559" spans="1:9" x14ac:dyDescent="0.2">
      <c r="A559" t="s">
        <v>550</v>
      </c>
      <c r="B559" t="s">
        <v>551</v>
      </c>
      <c r="C559">
        <v>7.77</v>
      </c>
      <c r="D559">
        <v>9.43</v>
      </c>
      <c r="E559">
        <v>-3.16</v>
      </c>
      <c r="F559">
        <v>8.6499999999999999E-4</v>
      </c>
      <c r="G559">
        <v>2.1160000000000002E-2</v>
      </c>
      <c r="H559" t="s">
        <v>552</v>
      </c>
      <c r="I559" t="s">
        <v>553</v>
      </c>
    </row>
    <row r="560" spans="1:9" x14ac:dyDescent="0.2">
      <c r="A560" t="s">
        <v>554</v>
      </c>
      <c r="B560" t="s">
        <v>555</v>
      </c>
      <c r="C560">
        <v>3.71</v>
      </c>
      <c r="D560">
        <v>5.37</v>
      </c>
      <c r="E560">
        <v>-3.17</v>
      </c>
      <c r="F560">
        <v>1.8900000000000001E-4</v>
      </c>
      <c r="G560">
        <v>1.1266999999999999E-2</v>
      </c>
      <c r="H560" t="s">
        <v>556</v>
      </c>
      <c r="I560" t="s">
        <v>557</v>
      </c>
    </row>
    <row r="561" spans="1:9" x14ac:dyDescent="0.2">
      <c r="A561" t="s">
        <v>558</v>
      </c>
      <c r="B561" t="s">
        <v>559</v>
      </c>
      <c r="C561">
        <v>4.24</v>
      </c>
      <c r="D561">
        <v>5.9</v>
      </c>
      <c r="E561">
        <v>-3.17</v>
      </c>
      <c r="F561">
        <v>6.4300000000000002E-4</v>
      </c>
      <c r="G561">
        <v>1.7947000000000001E-2</v>
      </c>
      <c r="H561" t="s">
        <v>472</v>
      </c>
      <c r="I561" t="s">
        <v>473</v>
      </c>
    </row>
    <row r="562" spans="1:9" x14ac:dyDescent="0.2">
      <c r="A562" t="s">
        <v>560</v>
      </c>
      <c r="B562" t="s">
        <v>561</v>
      </c>
      <c r="C562">
        <v>7.83</v>
      </c>
      <c r="D562">
        <v>9.49</v>
      </c>
      <c r="E562">
        <v>-3.17</v>
      </c>
      <c r="F562">
        <v>2.9399999999999999E-4</v>
      </c>
      <c r="G562">
        <v>1.3233E-2</v>
      </c>
      <c r="H562" t="s">
        <v>562</v>
      </c>
      <c r="I562" t="s">
        <v>563</v>
      </c>
    </row>
    <row r="563" spans="1:9" x14ac:dyDescent="0.2">
      <c r="A563" t="s">
        <v>564</v>
      </c>
      <c r="B563" t="s">
        <v>565</v>
      </c>
      <c r="C563">
        <v>3.38</v>
      </c>
      <c r="D563">
        <v>5.05</v>
      </c>
      <c r="E563">
        <v>-3.18</v>
      </c>
      <c r="F563">
        <v>4.4999999999999999E-4</v>
      </c>
      <c r="G563">
        <v>1.6003E-2</v>
      </c>
    </row>
    <row r="564" spans="1:9" x14ac:dyDescent="0.2">
      <c r="A564" t="s">
        <v>566</v>
      </c>
      <c r="B564" t="s">
        <v>567</v>
      </c>
      <c r="C564">
        <v>5.91</v>
      </c>
      <c r="D564">
        <v>7.58</v>
      </c>
      <c r="E564">
        <v>-3.18</v>
      </c>
      <c r="F564">
        <v>1.3300000000000001E-4</v>
      </c>
      <c r="G564">
        <v>9.9410000000000002E-3</v>
      </c>
      <c r="H564" t="s">
        <v>568</v>
      </c>
      <c r="I564" t="s">
        <v>569</v>
      </c>
    </row>
    <row r="565" spans="1:9" x14ac:dyDescent="0.2">
      <c r="A565" t="s">
        <v>570</v>
      </c>
      <c r="B565" t="s">
        <v>571</v>
      </c>
      <c r="C565">
        <v>4.99</v>
      </c>
      <c r="D565">
        <v>6.68</v>
      </c>
      <c r="E565">
        <v>-3.22</v>
      </c>
      <c r="F565">
        <v>3.6499999999999998E-4</v>
      </c>
      <c r="G565">
        <v>1.4491E-2</v>
      </c>
      <c r="H565" t="s">
        <v>572</v>
      </c>
      <c r="I565" t="s">
        <v>573</v>
      </c>
    </row>
    <row r="566" spans="1:9" x14ac:dyDescent="0.2">
      <c r="A566" t="s">
        <v>574</v>
      </c>
      <c r="B566" t="s">
        <v>575</v>
      </c>
      <c r="C566">
        <v>6.74</v>
      </c>
      <c r="D566">
        <v>8.43</v>
      </c>
      <c r="E566">
        <v>-3.24</v>
      </c>
      <c r="F566">
        <v>1.08E-4</v>
      </c>
      <c r="G566">
        <v>9.4560000000000009E-3</v>
      </c>
      <c r="H566" t="s">
        <v>576</v>
      </c>
      <c r="I566" t="s">
        <v>577</v>
      </c>
    </row>
    <row r="567" spans="1:9" x14ac:dyDescent="0.2">
      <c r="A567" t="s">
        <v>578</v>
      </c>
      <c r="B567" t="s">
        <v>579</v>
      </c>
      <c r="C567">
        <v>6.12</v>
      </c>
      <c r="D567">
        <v>7.82</v>
      </c>
      <c r="E567">
        <v>-3.24</v>
      </c>
      <c r="F567">
        <v>3.9199999999999999E-4</v>
      </c>
      <c r="G567">
        <v>1.4930000000000001E-2</v>
      </c>
      <c r="H567" t="s">
        <v>580</v>
      </c>
      <c r="I567" t="s">
        <v>581</v>
      </c>
    </row>
    <row r="568" spans="1:9" x14ac:dyDescent="0.2">
      <c r="A568" t="s">
        <v>582</v>
      </c>
      <c r="B568" t="s">
        <v>583</v>
      </c>
      <c r="C568">
        <v>4.0999999999999996</v>
      </c>
      <c r="D568">
        <v>5.8</v>
      </c>
      <c r="E568">
        <v>-3.26</v>
      </c>
      <c r="F568">
        <v>1.65E-4</v>
      </c>
      <c r="G568">
        <v>1.0637000000000001E-2</v>
      </c>
      <c r="H568" t="s">
        <v>584</v>
      </c>
      <c r="I568" t="s">
        <v>585</v>
      </c>
    </row>
    <row r="569" spans="1:9" x14ac:dyDescent="0.2">
      <c r="A569" t="s">
        <v>586</v>
      </c>
      <c r="B569" t="s">
        <v>587</v>
      </c>
      <c r="C569">
        <v>5.27</v>
      </c>
      <c r="D569">
        <v>6.99</v>
      </c>
      <c r="E569">
        <v>-3.29</v>
      </c>
      <c r="F569">
        <v>2.3009000000000002E-2</v>
      </c>
      <c r="G569">
        <v>0.129243</v>
      </c>
      <c r="H569" t="s">
        <v>588</v>
      </c>
      <c r="I569" t="s">
        <v>589</v>
      </c>
    </row>
    <row r="570" spans="1:9" x14ac:dyDescent="0.2">
      <c r="A570" t="s">
        <v>590</v>
      </c>
      <c r="B570" t="s">
        <v>591</v>
      </c>
      <c r="C570">
        <v>3.74</v>
      </c>
      <c r="D570">
        <v>5.48</v>
      </c>
      <c r="E570">
        <v>-3.34</v>
      </c>
      <c r="F570">
        <v>7.4999999999999993E-5</v>
      </c>
      <c r="G570">
        <v>8.0190000000000001E-3</v>
      </c>
      <c r="H570" t="s">
        <v>592</v>
      </c>
      <c r="I570" t="s">
        <v>593</v>
      </c>
    </row>
    <row r="571" spans="1:9" x14ac:dyDescent="0.2">
      <c r="A571" t="s">
        <v>594</v>
      </c>
      <c r="B571" t="s">
        <v>595</v>
      </c>
      <c r="C571">
        <v>7.1</v>
      </c>
      <c r="D571">
        <v>8.86</v>
      </c>
      <c r="E571">
        <v>-3.39</v>
      </c>
      <c r="F571">
        <v>2.42E-4</v>
      </c>
      <c r="G571">
        <v>1.2517E-2</v>
      </c>
      <c r="H571" t="s">
        <v>596</v>
      </c>
      <c r="I571" t="s">
        <v>597</v>
      </c>
    </row>
    <row r="572" spans="1:9" x14ac:dyDescent="0.2">
      <c r="A572" t="s">
        <v>598</v>
      </c>
      <c r="B572" t="s">
        <v>599</v>
      </c>
      <c r="C572">
        <v>4.2699999999999996</v>
      </c>
      <c r="D572">
        <v>6.03</v>
      </c>
      <c r="E572">
        <v>-3.39</v>
      </c>
      <c r="F572">
        <v>5.3600000000000002E-4</v>
      </c>
      <c r="G572">
        <v>1.7003000000000001E-2</v>
      </c>
      <c r="H572" t="s">
        <v>600</v>
      </c>
      <c r="I572" t="s">
        <v>601</v>
      </c>
    </row>
    <row r="573" spans="1:9" x14ac:dyDescent="0.2">
      <c r="A573" t="s">
        <v>602</v>
      </c>
      <c r="B573" t="s">
        <v>603</v>
      </c>
      <c r="C573">
        <v>7.98</v>
      </c>
      <c r="D573">
        <v>9.75</v>
      </c>
      <c r="E573">
        <v>-3.4</v>
      </c>
      <c r="F573">
        <v>7.0600000000000003E-4</v>
      </c>
      <c r="G573">
        <v>1.8815999999999999E-2</v>
      </c>
      <c r="H573" t="s">
        <v>604</v>
      </c>
      <c r="I573" t="s">
        <v>605</v>
      </c>
    </row>
    <row r="574" spans="1:9" x14ac:dyDescent="0.2">
      <c r="A574" t="s">
        <v>606</v>
      </c>
      <c r="B574" t="s">
        <v>607</v>
      </c>
      <c r="C574">
        <v>5.72</v>
      </c>
      <c r="D574">
        <v>7.49</v>
      </c>
      <c r="E574">
        <v>-3.42</v>
      </c>
      <c r="F574">
        <v>4.1100000000000002E-4</v>
      </c>
      <c r="G574">
        <v>1.5339E-2</v>
      </c>
      <c r="H574" t="s">
        <v>608</v>
      </c>
      <c r="I574" t="s">
        <v>609</v>
      </c>
    </row>
    <row r="575" spans="1:9" x14ac:dyDescent="0.2">
      <c r="A575" t="s">
        <v>610</v>
      </c>
      <c r="B575" t="s">
        <v>611</v>
      </c>
      <c r="C575">
        <v>6.76</v>
      </c>
      <c r="D575">
        <v>8.5500000000000007</v>
      </c>
      <c r="E575">
        <v>-3.46</v>
      </c>
      <c r="F575">
        <v>6.4499999999999996E-4</v>
      </c>
      <c r="G575">
        <v>1.7947000000000001E-2</v>
      </c>
      <c r="H575" t="s">
        <v>612</v>
      </c>
      <c r="I575" t="s">
        <v>613</v>
      </c>
    </row>
    <row r="576" spans="1:9" x14ac:dyDescent="0.2">
      <c r="A576" t="s">
        <v>614</v>
      </c>
      <c r="B576" t="s">
        <v>615</v>
      </c>
      <c r="C576">
        <v>3.12</v>
      </c>
      <c r="D576">
        <v>4.91</v>
      </c>
      <c r="E576">
        <v>-3.47</v>
      </c>
      <c r="F576">
        <v>2.3E-5</v>
      </c>
      <c r="G576">
        <v>5.0879999999999996E-3</v>
      </c>
      <c r="H576" t="s">
        <v>616</v>
      </c>
      <c r="I576" t="s">
        <v>617</v>
      </c>
    </row>
    <row r="577" spans="1:9" x14ac:dyDescent="0.2">
      <c r="A577" t="s">
        <v>618</v>
      </c>
      <c r="B577" t="s">
        <v>619</v>
      </c>
      <c r="C577">
        <v>7.37</v>
      </c>
      <c r="D577">
        <v>9.17</v>
      </c>
      <c r="E577">
        <v>-3.48</v>
      </c>
      <c r="F577">
        <v>3.5123000000000001E-2</v>
      </c>
      <c r="G577">
        <v>0.16678599999999999</v>
      </c>
      <c r="H577" t="s">
        <v>620</v>
      </c>
      <c r="I577" t="s">
        <v>621</v>
      </c>
    </row>
    <row r="578" spans="1:9" x14ac:dyDescent="0.2">
      <c r="A578" t="s">
        <v>622</v>
      </c>
      <c r="B578" t="s">
        <v>623</v>
      </c>
      <c r="C578">
        <v>10.8</v>
      </c>
      <c r="D578">
        <v>12.62</v>
      </c>
      <c r="E578">
        <v>-3.52</v>
      </c>
      <c r="F578">
        <v>2.6800000000000001E-4</v>
      </c>
      <c r="G578">
        <v>1.2900999999999999E-2</v>
      </c>
      <c r="H578" t="s">
        <v>624</v>
      </c>
      <c r="I578" t="s">
        <v>625</v>
      </c>
    </row>
    <row r="579" spans="1:9" x14ac:dyDescent="0.2">
      <c r="A579" t="s">
        <v>626</v>
      </c>
      <c r="B579" t="s">
        <v>627</v>
      </c>
      <c r="C579">
        <v>8.25</v>
      </c>
      <c r="D579">
        <v>10.07</v>
      </c>
      <c r="E579">
        <v>-3.53</v>
      </c>
      <c r="F579">
        <v>4.1E-5</v>
      </c>
      <c r="G579">
        <v>6.1770000000000002E-3</v>
      </c>
      <c r="H579" t="s">
        <v>628</v>
      </c>
      <c r="I579" t="s">
        <v>629</v>
      </c>
    </row>
    <row r="580" spans="1:9" x14ac:dyDescent="0.2">
      <c r="A580" t="s">
        <v>630</v>
      </c>
      <c r="B580" t="s">
        <v>631</v>
      </c>
      <c r="C580">
        <v>7.41</v>
      </c>
      <c r="D580">
        <v>9.24</v>
      </c>
      <c r="E580">
        <v>-3.55</v>
      </c>
      <c r="F580">
        <v>1.2999999999999999E-4</v>
      </c>
      <c r="G580">
        <v>9.9410000000000002E-3</v>
      </c>
      <c r="H580" t="s">
        <v>632</v>
      </c>
      <c r="I580" t="s">
        <v>633</v>
      </c>
    </row>
    <row r="581" spans="1:9" x14ac:dyDescent="0.2">
      <c r="A581" t="s">
        <v>634</v>
      </c>
      <c r="B581" t="s">
        <v>635</v>
      </c>
      <c r="C581">
        <v>7.17</v>
      </c>
      <c r="D581">
        <v>9</v>
      </c>
      <c r="E581">
        <v>-3.55</v>
      </c>
      <c r="F581">
        <v>6.0000000000000002E-6</v>
      </c>
      <c r="G581">
        <v>2.8180000000000002E-3</v>
      </c>
      <c r="H581" t="s">
        <v>636</v>
      </c>
      <c r="I581" t="s">
        <v>637</v>
      </c>
    </row>
    <row r="582" spans="1:9" x14ac:dyDescent="0.2">
      <c r="A582" t="s">
        <v>638</v>
      </c>
      <c r="B582" t="s">
        <v>639</v>
      </c>
      <c r="C582">
        <v>6.45</v>
      </c>
      <c r="D582">
        <v>8.2799999999999994</v>
      </c>
      <c r="E582">
        <v>-3.56</v>
      </c>
      <c r="F582">
        <v>8.1899999999999996E-4</v>
      </c>
      <c r="G582">
        <v>2.0593E-2</v>
      </c>
      <c r="H582" t="s">
        <v>640</v>
      </c>
      <c r="I582" t="s">
        <v>641</v>
      </c>
    </row>
    <row r="583" spans="1:9" x14ac:dyDescent="0.2">
      <c r="A583" t="s">
        <v>642</v>
      </c>
      <c r="B583" t="s">
        <v>643</v>
      </c>
      <c r="C583">
        <v>9.7799999999999994</v>
      </c>
      <c r="D583">
        <v>11.64</v>
      </c>
      <c r="E583">
        <v>-3.64</v>
      </c>
      <c r="F583">
        <v>5.0000000000000004E-6</v>
      </c>
      <c r="G583">
        <v>2.6359999999999999E-3</v>
      </c>
      <c r="H583" t="s">
        <v>644</v>
      </c>
      <c r="I583" t="s">
        <v>645</v>
      </c>
    </row>
    <row r="584" spans="1:9" x14ac:dyDescent="0.2">
      <c r="A584" t="s">
        <v>646</v>
      </c>
      <c r="B584" t="s">
        <v>647</v>
      </c>
      <c r="C584">
        <v>5.33</v>
      </c>
      <c r="D584">
        <v>7.2</v>
      </c>
      <c r="E584">
        <v>-3.65</v>
      </c>
      <c r="F584">
        <v>1.7200000000000001E-4</v>
      </c>
      <c r="G584">
        <v>1.085E-2</v>
      </c>
      <c r="H584" t="s">
        <v>648</v>
      </c>
      <c r="I584" t="s">
        <v>649</v>
      </c>
    </row>
    <row r="585" spans="1:9" x14ac:dyDescent="0.2">
      <c r="A585" t="s">
        <v>650</v>
      </c>
      <c r="B585" t="s">
        <v>651</v>
      </c>
      <c r="C585">
        <v>6.69</v>
      </c>
      <c r="D585">
        <v>8.56</v>
      </c>
      <c r="E585">
        <v>-3.66</v>
      </c>
      <c r="F585">
        <v>5.6400000000000005E-4</v>
      </c>
      <c r="G585">
        <v>1.7350000000000001E-2</v>
      </c>
      <c r="H585" t="s">
        <v>652</v>
      </c>
      <c r="I585" t="s">
        <v>653</v>
      </c>
    </row>
    <row r="586" spans="1:9" x14ac:dyDescent="0.2">
      <c r="A586" t="s">
        <v>654</v>
      </c>
      <c r="B586" t="s">
        <v>655</v>
      </c>
      <c r="C586">
        <v>8.17</v>
      </c>
      <c r="D586">
        <v>10.050000000000001</v>
      </c>
      <c r="E586">
        <v>-3.69</v>
      </c>
      <c r="F586">
        <v>3.1199999999999999E-4</v>
      </c>
      <c r="G586">
        <v>1.3523E-2</v>
      </c>
      <c r="H586" t="s">
        <v>656</v>
      </c>
      <c r="I586" t="s">
        <v>657</v>
      </c>
    </row>
    <row r="587" spans="1:9" x14ac:dyDescent="0.2">
      <c r="A587" t="s">
        <v>658</v>
      </c>
      <c r="B587" t="s">
        <v>659</v>
      </c>
      <c r="C587">
        <v>8.4700000000000006</v>
      </c>
      <c r="D587">
        <v>10.35</v>
      </c>
      <c r="E587">
        <v>-3.69</v>
      </c>
      <c r="F587">
        <v>6.5600000000000001E-4</v>
      </c>
      <c r="G587">
        <v>1.8065999999999999E-2</v>
      </c>
      <c r="H587" t="s">
        <v>660</v>
      </c>
      <c r="I587" t="s">
        <v>661</v>
      </c>
    </row>
    <row r="588" spans="1:9" x14ac:dyDescent="0.2">
      <c r="A588" t="s">
        <v>662</v>
      </c>
      <c r="B588" t="s">
        <v>663</v>
      </c>
      <c r="C588">
        <v>9.08</v>
      </c>
      <c r="D588">
        <v>10.96</v>
      </c>
      <c r="E588">
        <v>-3.7</v>
      </c>
      <c r="F588">
        <v>1.8200000000000001E-4</v>
      </c>
      <c r="G588">
        <v>1.1034E-2</v>
      </c>
      <c r="H588" t="s">
        <v>664</v>
      </c>
      <c r="I588" t="s">
        <v>665</v>
      </c>
    </row>
    <row r="589" spans="1:9" x14ac:dyDescent="0.2">
      <c r="A589" t="s">
        <v>666</v>
      </c>
      <c r="B589" t="s">
        <v>667</v>
      </c>
      <c r="C589">
        <v>8.84</v>
      </c>
      <c r="D589">
        <v>10.77</v>
      </c>
      <c r="E589">
        <v>-3.81</v>
      </c>
      <c r="F589">
        <v>7.2999999999999999E-5</v>
      </c>
      <c r="G589">
        <v>7.9660000000000009E-3</v>
      </c>
      <c r="H589" t="s">
        <v>668</v>
      </c>
      <c r="I589" t="s">
        <v>669</v>
      </c>
    </row>
    <row r="590" spans="1:9" x14ac:dyDescent="0.2">
      <c r="A590" t="s">
        <v>670</v>
      </c>
      <c r="B590" t="s">
        <v>671</v>
      </c>
      <c r="C590">
        <v>5.1100000000000003</v>
      </c>
      <c r="D590">
        <v>7.05</v>
      </c>
      <c r="E590">
        <v>-3.85</v>
      </c>
      <c r="F590">
        <v>2.1800000000000001E-4</v>
      </c>
      <c r="G590">
        <v>1.1767E-2</v>
      </c>
      <c r="H590" t="s">
        <v>672</v>
      </c>
      <c r="I590" t="s">
        <v>673</v>
      </c>
    </row>
    <row r="591" spans="1:9" x14ac:dyDescent="0.2">
      <c r="A591" t="s">
        <v>674</v>
      </c>
      <c r="B591" t="s">
        <v>675</v>
      </c>
      <c r="C591">
        <v>3.84</v>
      </c>
      <c r="D591">
        <v>5.82</v>
      </c>
      <c r="E591">
        <v>-3.97</v>
      </c>
      <c r="F591">
        <v>6.5129999999999997E-3</v>
      </c>
      <c r="G591">
        <v>6.1566999999999997E-2</v>
      </c>
      <c r="H591" t="s">
        <v>676</v>
      </c>
      <c r="I591" t="s">
        <v>677</v>
      </c>
    </row>
    <row r="592" spans="1:9" x14ac:dyDescent="0.2">
      <c r="A592" t="s">
        <v>678</v>
      </c>
      <c r="B592" t="s">
        <v>151</v>
      </c>
      <c r="C592">
        <v>6.53</v>
      </c>
      <c r="D592">
        <v>8.5399999999999991</v>
      </c>
      <c r="E592">
        <v>-4.04</v>
      </c>
      <c r="F592">
        <v>1.6699999999999999E-4</v>
      </c>
      <c r="G592">
        <v>1.0685999999999999E-2</v>
      </c>
      <c r="H592" t="s">
        <v>152</v>
      </c>
      <c r="I592" t="s">
        <v>153</v>
      </c>
    </row>
    <row r="593" spans="1:9" x14ac:dyDescent="0.2">
      <c r="A593" t="s">
        <v>679</v>
      </c>
      <c r="B593" t="s">
        <v>680</v>
      </c>
      <c r="C593">
        <v>3.17</v>
      </c>
      <c r="D593">
        <v>5.19</v>
      </c>
      <c r="E593">
        <v>-4.07</v>
      </c>
      <c r="F593">
        <v>1.091E-3</v>
      </c>
      <c r="G593">
        <v>2.3469E-2</v>
      </c>
      <c r="H593" t="s">
        <v>681</v>
      </c>
      <c r="I593" t="s">
        <v>682</v>
      </c>
    </row>
    <row r="594" spans="1:9" x14ac:dyDescent="0.2">
      <c r="A594" t="s">
        <v>683</v>
      </c>
      <c r="B594" t="s">
        <v>684</v>
      </c>
      <c r="C594">
        <v>3.86</v>
      </c>
      <c r="D594">
        <v>5.9</v>
      </c>
      <c r="E594">
        <v>-4.0999999999999996</v>
      </c>
      <c r="F594">
        <v>2.1100000000000001E-4</v>
      </c>
      <c r="G594">
        <v>1.1657000000000001E-2</v>
      </c>
      <c r="H594" t="s">
        <v>685</v>
      </c>
      <c r="I594" t="s">
        <v>686</v>
      </c>
    </row>
    <row r="595" spans="1:9" x14ac:dyDescent="0.2">
      <c r="A595" t="s">
        <v>687</v>
      </c>
      <c r="B595" t="s">
        <v>688</v>
      </c>
      <c r="C595">
        <v>5.88</v>
      </c>
      <c r="D595">
        <v>7.94</v>
      </c>
      <c r="E595">
        <v>-4.16</v>
      </c>
      <c r="F595">
        <v>4.3000000000000002E-5</v>
      </c>
      <c r="G595">
        <v>6.3610000000000003E-3</v>
      </c>
      <c r="H595" t="s">
        <v>689</v>
      </c>
      <c r="I595" t="s">
        <v>690</v>
      </c>
    </row>
    <row r="596" spans="1:9" x14ac:dyDescent="0.2">
      <c r="A596" t="s">
        <v>691</v>
      </c>
      <c r="B596" t="s">
        <v>692</v>
      </c>
      <c r="C596">
        <v>3.57</v>
      </c>
      <c r="D596">
        <v>5.64</v>
      </c>
      <c r="E596">
        <v>-4.21</v>
      </c>
      <c r="F596">
        <v>1.35E-4</v>
      </c>
      <c r="G596">
        <v>9.9410000000000002E-3</v>
      </c>
      <c r="H596" t="s">
        <v>693</v>
      </c>
      <c r="I596" t="s">
        <v>694</v>
      </c>
    </row>
    <row r="597" spans="1:9" x14ac:dyDescent="0.2">
      <c r="A597" t="s">
        <v>695</v>
      </c>
      <c r="B597" t="s">
        <v>696</v>
      </c>
      <c r="C597">
        <v>8.5500000000000007</v>
      </c>
      <c r="D597">
        <v>10.63</v>
      </c>
      <c r="E597">
        <v>-4.22</v>
      </c>
      <c r="F597">
        <v>1.5999999999999999E-5</v>
      </c>
      <c r="G597">
        <v>4.5409999999999999E-3</v>
      </c>
      <c r="H597" t="s">
        <v>697</v>
      </c>
      <c r="I597" t="s">
        <v>698</v>
      </c>
    </row>
    <row r="598" spans="1:9" x14ac:dyDescent="0.2">
      <c r="A598" t="s">
        <v>699</v>
      </c>
      <c r="B598" t="s">
        <v>700</v>
      </c>
      <c r="C598">
        <v>7.26</v>
      </c>
      <c r="D598">
        <v>9.4</v>
      </c>
      <c r="E598">
        <v>-4.42</v>
      </c>
      <c r="F598">
        <v>1.22E-4</v>
      </c>
      <c r="G598">
        <v>9.8200000000000006E-3</v>
      </c>
      <c r="H598" t="s">
        <v>701</v>
      </c>
      <c r="I598" t="s">
        <v>702</v>
      </c>
    </row>
    <row r="599" spans="1:9" x14ac:dyDescent="0.2">
      <c r="A599" t="s">
        <v>703</v>
      </c>
      <c r="B599" t="s">
        <v>704</v>
      </c>
      <c r="C599">
        <v>9.17</v>
      </c>
      <c r="D599">
        <v>11.37</v>
      </c>
      <c r="E599">
        <v>-4.6100000000000003</v>
      </c>
      <c r="F599">
        <v>4.3899999999999999E-4</v>
      </c>
      <c r="G599">
        <v>1.5864E-2</v>
      </c>
      <c r="H599" t="s">
        <v>705</v>
      </c>
      <c r="I599" t="s">
        <v>706</v>
      </c>
    </row>
    <row r="600" spans="1:9" x14ac:dyDescent="0.2">
      <c r="A600" t="s">
        <v>707</v>
      </c>
      <c r="B600" t="s">
        <v>708</v>
      </c>
      <c r="C600">
        <v>3.49</v>
      </c>
      <c r="D600">
        <v>5.7</v>
      </c>
      <c r="E600">
        <v>-4.62</v>
      </c>
      <c r="F600">
        <v>6.3E-5</v>
      </c>
      <c r="G600">
        <v>7.5849999999999997E-3</v>
      </c>
      <c r="H600" t="s">
        <v>709</v>
      </c>
      <c r="I600" t="s">
        <v>710</v>
      </c>
    </row>
    <row r="601" spans="1:9" x14ac:dyDescent="0.2">
      <c r="A601" t="s">
        <v>711</v>
      </c>
      <c r="B601" t="s">
        <v>712</v>
      </c>
      <c r="C601">
        <v>9.0500000000000007</v>
      </c>
      <c r="D601">
        <v>11.35</v>
      </c>
      <c r="E601">
        <v>-4.9000000000000004</v>
      </c>
      <c r="F601">
        <v>1.64E-4</v>
      </c>
      <c r="G601">
        <v>1.0632000000000001E-2</v>
      </c>
      <c r="H601" t="s">
        <v>713</v>
      </c>
      <c r="I601" t="s">
        <v>714</v>
      </c>
    </row>
    <row r="602" spans="1:9" x14ac:dyDescent="0.2">
      <c r="A602" t="s">
        <v>715</v>
      </c>
      <c r="B602" t="s">
        <v>716</v>
      </c>
      <c r="C602">
        <v>6.93</v>
      </c>
      <c r="D602">
        <v>9.24</v>
      </c>
      <c r="E602">
        <v>-4.9400000000000004</v>
      </c>
      <c r="F602">
        <v>8.6300000000000005E-4</v>
      </c>
      <c r="G602">
        <v>2.1135999999999999E-2</v>
      </c>
      <c r="H602" t="s">
        <v>717</v>
      </c>
      <c r="I602" t="s">
        <v>718</v>
      </c>
    </row>
    <row r="603" spans="1:9" x14ac:dyDescent="0.2">
      <c r="A603" t="s">
        <v>719</v>
      </c>
      <c r="B603" t="s">
        <v>720</v>
      </c>
      <c r="C603">
        <v>9.8800000000000008</v>
      </c>
      <c r="D603">
        <v>12.23</v>
      </c>
      <c r="E603">
        <v>-5.09</v>
      </c>
      <c r="F603">
        <v>1.34E-4</v>
      </c>
      <c r="G603">
        <v>9.9410000000000002E-3</v>
      </c>
      <c r="H603" t="s">
        <v>721</v>
      </c>
      <c r="I603" t="s">
        <v>722</v>
      </c>
    </row>
    <row r="604" spans="1:9" x14ac:dyDescent="0.2">
      <c r="A604" t="s">
        <v>723</v>
      </c>
      <c r="B604" t="s">
        <v>724</v>
      </c>
      <c r="C604">
        <v>7.03</v>
      </c>
      <c r="D604">
        <v>9.3800000000000008</v>
      </c>
      <c r="E604">
        <v>-5.13</v>
      </c>
      <c r="F604">
        <v>6.02E-4</v>
      </c>
      <c r="G604">
        <v>1.7760000000000001E-2</v>
      </c>
      <c r="H604" t="s">
        <v>725</v>
      </c>
      <c r="I604" t="s">
        <v>726</v>
      </c>
    </row>
    <row r="605" spans="1:9" x14ac:dyDescent="0.2">
      <c r="A605" t="s">
        <v>727</v>
      </c>
      <c r="B605" t="s">
        <v>728</v>
      </c>
      <c r="C605">
        <v>5.1100000000000003</v>
      </c>
      <c r="D605">
        <v>7.48</v>
      </c>
      <c r="E605">
        <v>-5.18</v>
      </c>
      <c r="F605">
        <v>6.38E-4</v>
      </c>
      <c r="G605">
        <v>1.7940999999999999E-2</v>
      </c>
      <c r="H605" t="s">
        <v>729</v>
      </c>
      <c r="I605" t="s">
        <v>730</v>
      </c>
    </row>
    <row r="606" spans="1:9" x14ac:dyDescent="0.2">
      <c r="A606" t="s">
        <v>731</v>
      </c>
      <c r="B606" t="s">
        <v>732</v>
      </c>
      <c r="C606">
        <v>3.95</v>
      </c>
      <c r="D606">
        <v>6.32</v>
      </c>
      <c r="E606">
        <v>-5.18</v>
      </c>
      <c r="F606">
        <v>1.44E-4</v>
      </c>
      <c r="G606">
        <v>9.9930000000000001E-3</v>
      </c>
      <c r="H606" t="s">
        <v>733</v>
      </c>
      <c r="I606" t="s">
        <v>734</v>
      </c>
    </row>
    <row r="607" spans="1:9" x14ac:dyDescent="0.2">
      <c r="A607" t="s">
        <v>735</v>
      </c>
      <c r="B607" t="s">
        <v>736</v>
      </c>
      <c r="C607">
        <v>2.5099999999999998</v>
      </c>
      <c r="D607">
        <v>4.93</v>
      </c>
      <c r="E607">
        <v>-5.36</v>
      </c>
      <c r="F607">
        <v>4.0945000000000002E-2</v>
      </c>
      <c r="G607">
        <v>0.18143300000000001</v>
      </c>
      <c r="H607" t="s">
        <v>737</v>
      </c>
      <c r="I607" t="s">
        <v>738</v>
      </c>
    </row>
    <row r="608" spans="1:9" x14ac:dyDescent="0.2">
      <c r="A608" t="s">
        <v>739</v>
      </c>
      <c r="B608" t="s">
        <v>740</v>
      </c>
      <c r="C608">
        <v>7.08</v>
      </c>
      <c r="D608">
        <v>9.5299999999999994</v>
      </c>
      <c r="E608">
        <v>-5.5</v>
      </c>
      <c r="F608">
        <v>1.0000000000000001E-5</v>
      </c>
      <c r="G608">
        <v>3.5469999999999998E-3</v>
      </c>
      <c r="H608" t="s">
        <v>741</v>
      </c>
      <c r="I608" t="s">
        <v>742</v>
      </c>
    </row>
    <row r="609" spans="1:9" x14ac:dyDescent="0.2">
      <c r="A609" t="s">
        <v>743</v>
      </c>
      <c r="B609" t="s">
        <v>744</v>
      </c>
      <c r="C609">
        <v>5.41</v>
      </c>
      <c r="D609">
        <v>7.89</v>
      </c>
      <c r="E609">
        <v>-5.59</v>
      </c>
      <c r="F609">
        <v>1.8000000000000001E-4</v>
      </c>
      <c r="G609">
        <v>1.1010000000000001E-2</v>
      </c>
      <c r="H609" t="s">
        <v>745</v>
      </c>
      <c r="I609" t="s">
        <v>746</v>
      </c>
    </row>
    <row r="610" spans="1:9" x14ac:dyDescent="0.2">
      <c r="A610" t="s">
        <v>747</v>
      </c>
      <c r="B610" t="s">
        <v>748</v>
      </c>
      <c r="C610">
        <v>5.7</v>
      </c>
      <c r="D610">
        <v>8.2200000000000006</v>
      </c>
      <c r="E610">
        <v>-5.72</v>
      </c>
      <c r="F610">
        <v>1.9999999999999999E-6</v>
      </c>
      <c r="G610">
        <v>1.9710000000000001E-3</v>
      </c>
      <c r="H610" t="s">
        <v>749</v>
      </c>
      <c r="I610" t="s">
        <v>750</v>
      </c>
    </row>
    <row r="611" spans="1:9" x14ac:dyDescent="0.2">
      <c r="A611" t="s">
        <v>751</v>
      </c>
      <c r="B611" t="s">
        <v>752</v>
      </c>
      <c r="C611">
        <v>4.55</v>
      </c>
      <c r="D611">
        <v>7.07</v>
      </c>
      <c r="E611">
        <v>-5.72</v>
      </c>
      <c r="F611">
        <v>4.0000000000000003E-5</v>
      </c>
      <c r="G611">
        <v>6.1770000000000002E-3</v>
      </c>
      <c r="H611" t="s">
        <v>753</v>
      </c>
      <c r="I611" t="s">
        <v>754</v>
      </c>
    </row>
    <row r="612" spans="1:9" x14ac:dyDescent="0.2">
      <c r="A612" t="s">
        <v>755</v>
      </c>
      <c r="B612" t="s">
        <v>756</v>
      </c>
      <c r="C612">
        <v>5.55</v>
      </c>
      <c r="D612">
        <v>8.09</v>
      </c>
      <c r="E612">
        <v>-5.82</v>
      </c>
      <c r="F612">
        <v>3.8999999999999999E-5</v>
      </c>
      <c r="G612">
        <v>6.1770000000000002E-3</v>
      </c>
      <c r="H612" t="s">
        <v>757</v>
      </c>
      <c r="I612" t="s">
        <v>758</v>
      </c>
    </row>
    <row r="613" spans="1:9" x14ac:dyDescent="0.2">
      <c r="A613" t="s">
        <v>759</v>
      </c>
      <c r="B613" t="s">
        <v>760</v>
      </c>
      <c r="C613">
        <v>5.21</v>
      </c>
      <c r="D613">
        <v>7.79</v>
      </c>
      <c r="E613">
        <v>-5.97</v>
      </c>
      <c r="F613">
        <v>3.5399999999999999E-4</v>
      </c>
      <c r="G613">
        <v>1.4302E-2</v>
      </c>
      <c r="H613" t="s">
        <v>761</v>
      </c>
      <c r="I613" t="s">
        <v>762</v>
      </c>
    </row>
    <row r="614" spans="1:9" x14ac:dyDescent="0.2">
      <c r="A614" t="s">
        <v>763</v>
      </c>
      <c r="B614" t="s">
        <v>764</v>
      </c>
      <c r="C614">
        <v>3.92</v>
      </c>
      <c r="D614">
        <v>6.53</v>
      </c>
      <c r="E614">
        <v>-6.12</v>
      </c>
      <c r="F614">
        <v>6.9999999999999999E-6</v>
      </c>
      <c r="G614">
        <v>2.8770000000000002E-3</v>
      </c>
    </row>
    <row r="615" spans="1:9" x14ac:dyDescent="0.2">
      <c r="A615" t="s">
        <v>765</v>
      </c>
      <c r="B615" t="s">
        <v>766</v>
      </c>
      <c r="C615">
        <v>5.89</v>
      </c>
      <c r="D615">
        <v>8.5399999999999991</v>
      </c>
      <c r="E615">
        <v>-6.26</v>
      </c>
      <c r="F615">
        <v>2.9030000000000002E-3</v>
      </c>
      <c r="G615">
        <v>3.9204999999999997E-2</v>
      </c>
      <c r="H615" t="s">
        <v>767</v>
      </c>
      <c r="I615" t="s">
        <v>768</v>
      </c>
    </row>
    <row r="616" spans="1:9" x14ac:dyDescent="0.2">
      <c r="A616" t="s">
        <v>769</v>
      </c>
      <c r="B616" t="s">
        <v>712</v>
      </c>
      <c r="C616">
        <v>9.3800000000000008</v>
      </c>
      <c r="D616">
        <v>12.11</v>
      </c>
      <c r="E616">
        <v>-6.61</v>
      </c>
      <c r="F616">
        <v>2.0000000000000002E-5</v>
      </c>
      <c r="G616">
        <v>4.8139999999999997E-3</v>
      </c>
      <c r="H616" t="s">
        <v>713</v>
      </c>
      <c r="I616" t="s">
        <v>770</v>
      </c>
    </row>
    <row r="617" spans="1:9" x14ac:dyDescent="0.2">
      <c r="A617" t="s">
        <v>771</v>
      </c>
      <c r="B617" t="s">
        <v>772</v>
      </c>
      <c r="C617">
        <v>5.57</v>
      </c>
      <c r="D617">
        <v>8.35</v>
      </c>
      <c r="E617">
        <v>-6.89</v>
      </c>
      <c r="F617">
        <v>4.6999999999999997E-5</v>
      </c>
      <c r="G617">
        <v>6.5909999999999996E-3</v>
      </c>
      <c r="H617" t="s">
        <v>773</v>
      </c>
      <c r="I617" t="s">
        <v>774</v>
      </c>
    </row>
    <row r="618" spans="1:9" x14ac:dyDescent="0.2">
      <c r="A618" t="s">
        <v>775</v>
      </c>
      <c r="B618" t="s">
        <v>776</v>
      </c>
      <c r="C618">
        <v>2.71</v>
      </c>
      <c r="D618">
        <v>5.56</v>
      </c>
      <c r="E618">
        <v>-7.19</v>
      </c>
      <c r="F618">
        <v>4.8000000000000001E-5</v>
      </c>
      <c r="G618">
        <v>6.5909999999999996E-3</v>
      </c>
      <c r="H618" t="s">
        <v>777</v>
      </c>
      <c r="I618" t="s">
        <v>778</v>
      </c>
    </row>
    <row r="619" spans="1:9" x14ac:dyDescent="0.2">
      <c r="A619" t="s">
        <v>779</v>
      </c>
      <c r="B619" t="s">
        <v>780</v>
      </c>
      <c r="C619">
        <v>5.64</v>
      </c>
      <c r="D619">
        <v>8.5</v>
      </c>
      <c r="E619">
        <v>-7.25</v>
      </c>
      <c r="F619">
        <v>1.34E-4</v>
      </c>
      <c r="G619">
        <v>9.9410000000000002E-3</v>
      </c>
      <c r="H619" t="s">
        <v>781</v>
      </c>
      <c r="I619" t="s">
        <v>782</v>
      </c>
    </row>
    <row r="620" spans="1:9" x14ac:dyDescent="0.2">
      <c r="A620" t="s">
        <v>783</v>
      </c>
      <c r="B620" t="s">
        <v>784</v>
      </c>
      <c r="C620">
        <v>9.3699999999999992</v>
      </c>
      <c r="D620">
        <v>12.24</v>
      </c>
      <c r="E620">
        <v>-7.34</v>
      </c>
      <c r="F620">
        <v>1.9999999999999999E-6</v>
      </c>
      <c r="G620">
        <v>1.7650000000000001E-3</v>
      </c>
      <c r="H620" t="s">
        <v>785</v>
      </c>
      <c r="I620" t="s">
        <v>786</v>
      </c>
    </row>
    <row r="621" spans="1:9" x14ac:dyDescent="0.2">
      <c r="A621" t="s">
        <v>787</v>
      </c>
      <c r="B621" t="s">
        <v>788</v>
      </c>
      <c r="C621">
        <v>5.13</v>
      </c>
      <c r="D621">
        <v>8.08</v>
      </c>
      <c r="E621">
        <v>-7.73</v>
      </c>
      <c r="F621">
        <v>1.9000000000000001E-5</v>
      </c>
      <c r="G621">
        <v>4.8139999999999997E-3</v>
      </c>
      <c r="H621" t="s">
        <v>789</v>
      </c>
      <c r="I621" t="s">
        <v>790</v>
      </c>
    </row>
    <row r="622" spans="1:9" x14ac:dyDescent="0.2">
      <c r="A622" t="s">
        <v>791</v>
      </c>
      <c r="B622" t="s">
        <v>792</v>
      </c>
      <c r="C622">
        <v>5.37</v>
      </c>
      <c r="D622">
        <v>8.39</v>
      </c>
      <c r="E622">
        <v>-8.1</v>
      </c>
      <c r="F622">
        <v>3.9999999999999998E-6</v>
      </c>
      <c r="G622">
        <v>2.4190000000000001E-3</v>
      </c>
      <c r="H622" t="s">
        <v>793</v>
      </c>
      <c r="I622" t="s">
        <v>794</v>
      </c>
    </row>
    <row r="623" spans="1:9" x14ac:dyDescent="0.2">
      <c r="A623" t="s">
        <v>795</v>
      </c>
      <c r="B623" t="s">
        <v>796</v>
      </c>
      <c r="C623">
        <v>9.41</v>
      </c>
      <c r="D623">
        <v>12.64</v>
      </c>
      <c r="E623">
        <v>-9.41</v>
      </c>
      <c r="F623">
        <v>3.9100000000000002E-4</v>
      </c>
      <c r="G623">
        <v>1.4930000000000001E-2</v>
      </c>
      <c r="H623" t="s">
        <v>797</v>
      </c>
      <c r="I623" t="s">
        <v>798</v>
      </c>
    </row>
    <row r="624" spans="1:9" x14ac:dyDescent="0.2">
      <c r="A624" t="s">
        <v>799</v>
      </c>
      <c r="B624" t="s">
        <v>800</v>
      </c>
      <c r="C624">
        <v>8.6199999999999992</v>
      </c>
      <c r="D624">
        <v>11.86</v>
      </c>
      <c r="E624">
        <v>-9.43</v>
      </c>
      <c r="F624">
        <v>3.8999999999999999E-5</v>
      </c>
      <c r="G624">
        <v>6.1770000000000002E-3</v>
      </c>
      <c r="H624" t="s">
        <v>801</v>
      </c>
      <c r="I624" t="s">
        <v>802</v>
      </c>
    </row>
    <row r="625" spans="1:9" x14ac:dyDescent="0.2">
      <c r="A625" t="s">
        <v>803</v>
      </c>
      <c r="B625" t="s">
        <v>804</v>
      </c>
      <c r="C625">
        <v>4.59</v>
      </c>
      <c r="D625">
        <v>7.88</v>
      </c>
      <c r="E625">
        <v>-9.7799999999999994</v>
      </c>
      <c r="F625" s="1">
        <v>9.2299999999999999E-7</v>
      </c>
      <c r="G625">
        <v>1.25E-3</v>
      </c>
    </row>
    <row r="626" spans="1:9" x14ac:dyDescent="0.2">
      <c r="A626" t="s">
        <v>805</v>
      </c>
      <c r="B626" t="s">
        <v>806</v>
      </c>
      <c r="C626">
        <v>4.45</v>
      </c>
      <c r="D626">
        <v>7.74</v>
      </c>
      <c r="E626">
        <v>-9.8000000000000007</v>
      </c>
      <c r="F626">
        <v>3.3021000000000002E-2</v>
      </c>
      <c r="G626">
        <v>0.16162899999999999</v>
      </c>
      <c r="H626" t="s">
        <v>807</v>
      </c>
      <c r="I626" t="s">
        <v>808</v>
      </c>
    </row>
    <row r="627" spans="1:9" x14ac:dyDescent="0.2">
      <c r="A627" t="s">
        <v>809</v>
      </c>
      <c r="B627" t="s">
        <v>810</v>
      </c>
      <c r="C627">
        <v>3.5</v>
      </c>
      <c r="D627">
        <v>6.8</v>
      </c>
      <c r="E627">
        <v>-9.8699999999999992</v>
      </c>
      <c r="F627">
        <v>2.1999999999999999E-5</v>
      </c>
      <c r="G627">
        <v>4.9220000000000002E-3</v>
      </c>
      <c r="H627" t="s">
        <v>811</v>
      </c>
      <c r="I627" t="s">
        <v>812</v>
      </c>
    </row>
    <row r="628" spans="1:9" x14ac:dyDescent="0.2">
      <c r="A628" t="s">
        <v>813</v>
      </c>
      <c r="B628" t="s">
        <v>814</v>
      </c>
      <c r="C628">
        <v>5.03</v>
      </c>
      <c r="D628">
        <v>8.35</v>
      </c>
      <c r="E628">
        <v>-9.9600000000000009</v>
      </c>
      <c r="F628">
        <v>1.9999999999999999E-6</v>
      </c>
      <c r="G628">
        <v>1.7650000000000001E-3</v>
      </c>
      <c r="H628" t="s">
        <v>815</v>
      </c>
      <c r="I628" t="s">
        <v>816</v>
      </c>
    </row>
    <row r="629" spans="1:9" x14ac:dyDescent="0.2">
      <c r="A629" t="s">
        <v>817</v>
      </c>
      <c r="B629" t="s">
        <v>818</v>
      </c>
      <c r="C629">
        <v>3.03</v>
      </c>
      <c r="D629">
        <v>6.46</v>
      </c>
      <c r="E629">
        <v>-10.83</v>
      </c>
      <c r="F629">
        <v>6.4400000000000004E-3</v>
      </c>
      <c r="G629">
        <v>6.1328000000000001E-2</v>
      </c>
      <c r="H629" t="s">
        <v>819</v>
      </c>
      <c r="I629" t="s">
        <v>820</v>
      </c>
    </row>
    <row r="630" spans="1:9" x14ac:dyDescent="0.2">
      <c r="A630" t="s">
        <v>821</v>
      </c>
      <c r="B630" t="s">
        <v>822</v>
      </c>
      <c r="C630">
        <v>4.13</v>
      </c>
      <c r="D630">
        <v>7.78</v>
      </c>
      <c r="E630">
        <v>-12.52</v>
      </c>
      <c r="F630">
        <v>1.9999999999999999E-6</v>
      </c>
      <c r="G630">
        <v>1.7650000000000001E-3</v>
      </c>
      <c r="H630" t="s">
        <v>823</v>
      </c>
      <c r="I630" t="s">
        <v>824</v>
      </c>
    </row>
    <row r="631" spans="1:9" x14ac:dyDescent="0.2">
      <c r="A631" t="s">
        <v>825</v>
      </c>
      <c r="B631" t="s">
        <v>826</v>
      </c>
      <c r="C631">
        <v>9.32</v>
      </c>
      <c r="D631">
        <v>12.97</v>
      </c>
      <c r="E631">
        <v>-12.54</v>
      </c>
      <c r="F631">
        <v>7.9999999999999996E-6</v>
      </c>
      <c r="G631">
        <v>3.0660000000000001E-3</v>
      </c>
      <c r="H631" t="s">
        <v>827</v>
      </c>
      <c r="I631" t="s">
        <v>828</v>
      </c>
    </row>
    <row r="632" spans="1:9" x14ac:dyDescent="0.2">
      <c r="A632" t="s">
        <v>829</v>
      </c>
      <c r="B632" t="s">
        <v>830</v>
      </c>
      <c r="C632">
        <v>6.63</v>
      </c>
      <c r="D632">
        <v>10.31</v>
      </c>
      <c r="E632">
        <v>-12.8</v>
      </c>
      <c r="F632">
        <v>2.1599999999999999E-4</v>
      </c>
      <c r="G632">
        <v>1.1767E-2</v>
      </c>
      <c r="H632" t="s">
        <v>831</v>
      </c>
      <c r="I632" t="s">
        <v>832</v>
      </c>
    </row>
    <row r="633" spans="1:9" x14ac:dyDescent="0.2">
      <c r="A633" t="s">
        <v>833</v>
      </c>
      <c r="B633" t="s">
        <v>834</v>
      </c>
      <c r="C633">
        <v>7.63</v>
      </c>
      <c r="D633">
        <v>11.32</v>
      </c>
      <c r="E633">
        <v>-12.89</v>
      </c>
      <c r="F633">
        <v>6.9999999999999999E-6</v>
      </c>
      <c r="G633">
        <v>2.8180000000000002E-3</v>
      </c>
      <c r="H633" t="s">
        <v>835</v>
      </c>
      <c r="I633" t="s">
        <v>836</v>
      </c>
    </row>
    <row r="634" spans="1:9" x14ac:dyDescent="0.2">
      <c r="A634" t="s">
        <v>837</v>
      </c>
      <c r="B634" t="s">
        <v>838</v>
      </c>
      <c r="C634">
        <v>5.72</v>
      </c>
      <c r="D634">
        <v>9.49</v>
      </c>
      <c r="E634">
        <v>-13.65</v>
      </c>
      <c r="F634">
        <v>3.8499999999999998E-4</v>
      </c>
      <c r="G634">
        <v>1.4801999999999999E-2</v>
      </c>
      <c r="H634" t="s">
        <v>839</v>
      </c>
      <c r="I634" t="s">
        <v>840</v>
      </c>
    </row>
    <row r="635" spans="1:9" x14ac:dyDescent="0.2">
      <c r="A635" t="s">
        <v>841</v>
      </c>
      <c r="B635" t="s">
        <v>842</v>
      </c>
      <c r="C635">
        <v>3.98</v>
      </c>
      <c r="D635">
        <v>7.76</v>
      </c>
      <c r="E635">
        <v>-13.73</v>
      </c>
      <c r="F635">
        <v>9.5E-4</v>
      </c>
      <c r="G635">
        <v>2.2093999999999999E-2</v>
      </c>
      <c r="H635" t="s">
        <v>843</v>
      </c>
      <c r="I635" t="s">
        <v>844</v>
      </c>
    </row>
    <row r="636" spans="1:9" x14ac:dyDescent="0.2">
      <c r="A636" t="s">
        <v>845</v>
      </c>
      <c r="B636" t="s">
        <v>846</v>
      </c>
      <c r="C636">
        <v>2.52</v>
      </c>
      <c r="D636">
        <v>6.46</v>
      </c>
      <c r="E636">
        <v>-15.31</v>
      </c>
      <c r="F636">
        <v>7.1699999999999997E-4</v>
      </c>
      <c r="G636">
        <v>1.8932000000000001E-2</v>
      </c>
      <c r="H636" t="s">
        <v>847</v>
      </c>
      <c r="I636" t="s">
        <v>848</v>
      </c>
    </row>
    <row r="637" spans="1:9" x14ac:dyDescent="0.2">
      <c r="A637" t="s">
        <v>849</v>
      </c>
      <c r="B637" t="s">
        <v>850</v>
      </c>
      <c r="C637">
        <v>7.16</v>
      </c>
      <c r="D637">
        <v>11.11</v>
      </c>
      <c r="E637">
        <v>-15.41</v>
      </c>
      <c r="F637">
        <v>5.0000000000000004E-6</v>
      </c>
      <c r="G637">
        <v>2.6419999999999998E-3</v>
      </c>
      <c r="H637" t="s">
        <v>835</v>
      </c>
      <c r="I637" t="s">
        <v>851</v>
      </c>
    </row>
    <row r="638" spans="1:9" x14ac:dyDescent="0.2">
      <c r="A638" t="s">
        <v>852</v>
      </c>
      <c r="B638" t="s">
        <v>853</v>
      </c>
      <c r="C638">
        <v>5.19</v>
      </c>
      <c r="D638">
        <v>9.15</v>
      </c>
      <c r="E638">
        <v>-15.65</v>
      </c>
      <c r="F638">
        <v>1.9799999999999999E-4</v>
      </c>
      <c r="G638">
        <v>1.1427E-2</v>
      </c>
      <c r="H638" t="s">
        <v>854</v>
      </c>
      <c r="I638" t="s">
        <v>855</v>
      </c>
    </row>
    <row r="639" spans="1:9" x14ac:dyDescent="0.2">
      <c r="A639" t="s">
        <v>856</v>
      </c>
      <c r="B639" t="s">
        <v>857</v>
      </c>
      <c r="C639">
        <v>5.52</v>
      </c>
      <c r="D639">
        <v>10.09</v>
      </c>
      <c r="E639">
        <v>-23.64</v>
      </c>
      <c r="F639" s="1">
        <v>5.5700000000000002E-7</v>
      </c>
      <c r="G639">
        <v>9.6000000000000002E-4</v>
      </c>
      <c r="H639" t="s">
        <v>858</v>
      </c>
      <c r="I639" t="s">
        <v>859</v>
      </c>
    </row>
    <row r="640" spans="1:9" x14ac:dyDescent="0.2">
      <c r="A640" t="s">
        <v>860</v>
      </c>
      <c r="B640" t="s">
        <v>861</v>
      </c>
      <c r="C640">
        <v>3.39</v>
      </c>
      <c r="D640">
        <v>8.06</v>
      </c>
      <c r="E640">
        <v>-25.42</v>
      </c>
      <c r="F640">
        <v>2.0000000000000002E-5</v>
      </c>
      <c r="G640">
        <v>4.8139999999999997E-3</v>
      </c>
      <c r="H640" t="s">
        <v>862</v>
      </c>
      <c r="I640" t="s">
        <v>8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0"/>
  <sheetViews>
    <sheetView workbookViewId="0">
      <selection sqref="A1:XFD1"/>
    </sheetView>
  </sheetViews>
  <sheetFormatPr baseColWidth="10" defaultRowHeight="16" x14ac:dyDescent="0.2"/>
  <cols>
    <col min="1" max="1" width="62.33203125" style="2" bestFit="1" customWidth="1"/>
    <col min="2" max="2" width="13.1640625" style="2" customWidth="1"/>
    <col min="3" max="3" width="15.1640625" style="2" bestFit="1" customWidth="1"/>
    <col min="4" max="5" width="13.1640625" style="2" customWidth="1"/>
    <col min="6" max="6" width="14.33203125" style="2" bestFit="1" customWidth="1"/>
    <col min="7" max="7" width="13.1640625" style="2" customWidth="1"/>
  </cols>
  <sheetData>
    <row r="1" spans="1:7" s="4" customFormat="1" x14ac:dyDescent="0.2">
      <c r="A1" s="4" t="s">
        <v>3253</v>
      </c>
    </row>
    <row r="4" spans="1:7" x14ac:dyDescent="0.2">
      <c r="A4" s="2" t="s">
        <v>880</v>
      </c>
      <c r="B4" s="2" t="s">
        <v>881</v>
      </c>
    </row>
    <row r="5" spans="1:7" x14ac:dyDescent="0.2">
      <c r="A5" s="2" t="s">
        <v>882</v>
      </c>
      <c r="B5" s="2" t="s">
        <v>883</v>
      </c>
    </row>
    <row r="6" spans="1:7" x14ac:dyDescent="0.2">
      <c r="A6" s="2" t="s">
        <v>884</v>
      </c>
      <c r="B6" s="2" t="s">
        <v>885</v>
      </c>
    </row>
    <row r="7" spans="1:7" x14ac:dyDescent="0.2">
      <c r="A7" s="2" t="s">
        <v>886</v>
      </c>
      <c r="B7" s="2" t="s">
        <v>887</v>
      </c>
    </row>
    <row r="8" spans="1:7" x14ac:dyDescent="0.2">
      <c r="A8" s="2" t="s">
        <v>888</v>
      </c>
      <c r="B8" s="2" t="b">
        <v>1</v>
      </c>
    </row>
    <row r="10" spans="1:7" x14ac:dyDescent="0.2">
      <c r="A10" s="2" t="s">
        <v>889</v>
      </c>
      <c r="B10" s="2" t="s">
        <v>890</v>
      </c>
      <c r="C10" s="2" t="s">
        <v>899</v>
      </c>
      <c r="D10" s="2" t="s">
        <v>900</v>
      </c>
      <c r="E10" s="2" t="s">
        <v>903</v>
      </c>
      <c r="F10" s="2" t="s">
        <v>901</v>
      </c>
      <c r="G10" s="2" t="s">
        <v>902</v>
      </c>
    </row>
    <row r="11" spans="1:7" x14ac:dyDescent="0.2">
      <c r="A11" s="2" t="s">
        <v>2615</v>
      </c>
      <c r="B11" s="2">
        <v>14</v>
      </c>
      <c r="C11" s="5">
        <v>7</v>
      </c>
      <c r="D11" s="2">
        <v>0.55000000000000004</v>
      </c>
      <c r="E11" s="2" t="s">
        <v>891</v>
      </c>
      <c r="F11" s="2">
        <v>12.74</v>
      </c>
      <c r="G11" s="3">
        <v>3.7399999999999998E-4</v>
      </c>
    </row>
    <row r="12" spans="1:7" x14ac:dyDescent="0.2">
      <c r="A12" s="2" t="s">
        <v>2616</v>
      </c>
      <c r="B12" s="2">
        <v>31</v>
      </c>
      <c r="C12" s="5">
        <v>12</v>
      </c>
      <c r="D12" s="2">
        <v>1.22</v>
      </c>
      <c r="E12" s="2" t="s">
        <v>891</v>
      </c>
      <c r="F12" s="2">
        <v>9.86</v>
      </c>
      <c r="G12" s="3">
        <v>1.3599999999999999E-6</v>
      </c>
    </row>
    <row r="13" spans="1:7" x14ac:dyDescent="0.2">
      <c r="A13" s="2" t="s">
        <v>2617</v>
      </c>
      <c r="B13" s="2">
        <v>114</v>
      </c>
      <c r="C13" s="5">
        <v>22</v>
      </c>
      <c r="D13" s="2">
        <v>4.47</v>
      </c>
      <c r="E13" s="2" t="s">
        <v>891</v>
      </c>
      <c r="F13" s="2">
        <v>4.92</v>
      </c>
      <c r="G13" s="3">
        <v>4.1399999999999997E-7</v>
      </c>
    </row>
    <row r="14" spans="1:7" x14ac:dyDescent="0.2">
      <c r="A14" s="2" t="s">
        <v>892</v>
      </c>
      <c r="B14" s="2">
        <v>111</v>
      </c>
      <c r="C14" s="5">
        <v>20</v>
      </c>
      <c r="D14" s="2">
        <v>4.3600000000000003</v>
      </c>
      <c r="E14" s="2" t="s">
        <v>891</v>
      </c>
      <c r="F14" s="2">
        <v>4.59</v>
      </c>
      <c r="G14" s="3">
        <v>6.7700000000000004E-6</v>
      </c>
    </row>
    <row r="15" spans="1:7" x14ac:dyDescent="0.2">
      <c r="A15" s="2" t="s">
        <v>2618</v>
      </c>
      <c r="B15" s="2">
        <v>87</v>
      </c>
      <c r="C15" s="5">
        <v>15</v>
      </c>
      <c r="D15" s="2">
        <v>3.41</v>
      </c>
      <c r="E15" s="2" t="s">
        <v>891</v>
      </c>
      <c r="F15" s="2">
        <v>4.3899999999999997</v>
      </c>
      <c r="G15" s="3">
        <v>5.9100000000000005E-4</v>
      </c>
    </row>
    <row r="16" spans="1:7" x14ac:dyDescent="0.2">
      <c r="A16" s="2" t="s">
        <v>896</v>
      </c>
      <c r="B16" s="2">
        <v>356</v>
      </c>
      <c r="C16" s="5">
        <v>54</v>
      </c>
      <c r="D16" s="2">
        <v>13.97</v>
      </c>
      <c r="E16" s="2" t="s">
        <v>891</v>
      </c>
      <c r="F16" s="2">
        <v>3.86</v>
      </c>
      <c r="G16" s="3">
        <v>1.6300000000000001E-14</v>
      </c>
    </row>
    <row r="17" spans="1:7" x14ac:dyDescent="0.2">
      <c r="A17" s="2" t="s">
        <v>893</v>
      </c>
      <c r="B17" s="2">
        <v>163</v>
      </c>
      <c r="C17" s="5">
        <v>22</v>
      </c>
      <c r="D17" s="2">
        <v>6.4</v>
      </c>
      <c r="E17" s="2" t="s">
        <v>891</v>
      </c>
      <c r="F17" s="2">
        <v>3.44</v>
      </c>
      <c r="G17" s="3">
        <v>1.85E-4</v>
      </c>
    </row>
    <row r="18" spans="1:7" x14ac:dyDescent="0.2">
      <c r="A18" s="2" t="s">
        <v>895</v>
      </c>
      <c r="B18" s="2">
        <v>224</v>
      </c>
      <c r="C18" s="5">
        <v>26</v>
      </c>
      <c r="D18" s="2">
        <v>8.7899999999999991</v>
      </c>
      <c r="E18" s="2" t="s">
        <v>891</v>
      </c>
      <c r="F18" s="2">
        <v>2.96</v>
      </c>
      <c r="G18" s="3">
        <v>3.1199999999999999E-4</v>
      </c>
    </row>
    <row r="19" spans="1:7" x14ac:dyDescent="0.2">
      <c r="A19" s="2" t="s">
        <v>894</v>
      </c>
      <c r="B19" s="2">
        <v>216</v>
      </c>
      <c r="C19" s="5">
        <v>24</v>
      </c>
      <c r="D19" s="2">
        <v>8.48</v>
      </c>
      <c r="E19" s="2" t="s">
        <v>891</v>
      </c>
      <c r="F19" s="2">
        <v>2.83</v>
      </c>
      <c r="G19" s="3">
        <v>1.6000000000000001E-3</v>
      </c>
    </row>
    <row r="20" spans="1:7" x14ac:dyDescent="0.2">
      <c r="A20" s="2" t="s">
        <v>2619</v>
      </c>
      <c r="B20" s="2">
        <v>253</v>
      </c>
      <c r="C20" s="5">
        <v>27</v>
      </c>
      <c r="D20" s="2">
        <v>9.93</v>
      </c>
      <c r="E20" s="2" t="s">
        <v>891</v>
      </c>
      <c r="F20" s="2">
        <v>2.72</v>
      </c>
      <c r="G20" s="3">
        <v>9.1E-4</v>
      </c>
    </row>
    <row r="21" spans="1:7" x14ac:dyDescent="0.2">
      <c r="A21" s="2" t="s">
        <v>2620</v>
      </c>
      <c r="B21" s="2">
        <v>334</v>
      </c>
      <c r="C21" s="5">
        <v>33</v>
      </c>
      <c r="D21" s="2">
        <v>13.11</v>
      </c>
      <c r="E21" s="2" t="s">
        <v>891</v>
      </c>
      <c r="F21" s="2">
        <v>2.52</v>
      </c>
      <c r="G21" s="3">
        <v>4.1399999999999998E-4</v>
      </c>
    </row>
    <row r="22" spans="1:7" x14ac:dyDescent="0.2">
      <c r="A22" s="2" t="s">
        <v>2621</v>
      </c>
      <c r="B22" s="2">
        <v>3467</v>
      </c>
      <c r="C22" s="5">
        <v>174</v>
      </c>
      <c r="D22" s="2">
        <v>136.08000000000001</v>
      </c>
      <c r="E22" s="2" t="s">
        <v>891</v>
      </c>
      <c r="F22" s="2">
        <v>1.28</v>
      </c>
      <c r="G22" s="3">
        <v>3.3500000000000002E-2</v>
      </c>
    </row>
    <row r="23" spans="1:7" x14ac:dyDescent="0.2">
      <c r="A23" s="2" t="s">
        <v>2622</v>
      </c>
      <c r="B23" s="2">
        <v>8105</v>
      </c>
      <c r="C23" s="5">
        <v>291</v>
      </c>
      <c r="D23" s="2">
        <v>318.11</v>
      </c>
      <c r="E23" s="2" t="s">
        <v>897</v>
      </c>
      <c r="F23" s="2">
        <v>0.91</v>
      </c>
      <c r="G23" s="3">
        <v>0</v>
      </c>
    </row>
    <row r="24" spans="1:7" x14ac:dyDescent="0.2">
      <c r="A24" s="2" t="s">
        <v>898</v>
      </c>
      <c r="B24" s="2">
        <v>1697</v>
      </c>
      <c r="C24" s="5">
        <v>30</v>
      </c>
      <c r="D24" s="2">
        <v>66.61</v>
      </c>
      <c r="E24" s="2" t="s">
        <v>897</v>
      </c>
      <c r="F24" s="2">
        <v>0.45</v>
      </c>
      <c r="G24" s="3">
        <v>2.1699999999999999E-5</v>
      </c>
    </row>
    <row r="25" spans="1:7" x14ac:dyDescent="0.2">
      <c r="A25" s="2" t="s">
        <v>2623</v>
      </c>
      <c r="B25" s="2">
        <v>1003</v>
      </c>
      <c r="C25" s="5">
        <v>11</v>
      </c>
      <c r="D25" s="2">
        <v>39.369999999999997</v>
      </c>
      <c r="E25" s="2" t="s">
        <v>897</v>
      </c>
      <c r="F25" s="2">
        <v>0.28000000000000003</v>
      </c>
      <c r="G25" s="3">
        <v>9.3000000000000007E-6</v>
      </c>
    </row>
    <row r="26" spans="1:7" x14ac:dyDescent="0.2">
      <c r="A26" s="2" t="s">
        <v>2624</v>
      </c>
      <c r="B26" s="2">
        <v>520</v>
      </c>
      <c r="C26" s="5">
        <v>5</v>
      </c>
      <c r="D26" s="2">
        <v>20.41</v>
      </c>
      <c r="E26" s="2" t="s">
        <v>897</v>
      </c>
      <c r="F26" s="2">
        <v>0.24</v>
      </c>
      <c r="G26" s="3">
        <v>8.7500000000000008E-3</v>
      </c>
    </row>
    <row r="27" spans="1:7" x14ac:dyDescent="0.2">
      <c r="A27" s="2" t="s">
        <v>2625</v>
      </c>
      <c r="B27" s="2">
        <v>603</v>
      </c>
      <c r="C27" s="5">
        <v>5</v>
      </c>
      <c r="D27" s="2">
        <v>23.67</v>
      </c>
      <c r="E27" s="2" t="s">
        <v>897</v>
      </c>
      <c r="F27" s="2">
        <v>0.21</v>
      </c>
      <c r="G27" s="3">
        <v>6.1200000000000002E-4</v>
      </c>
    </row>
    <row r="28" spans="1:7" x14ac:dyDescent="0.2">
      <c r="A28" s="2" t="s">
        <v>2626</v>
      </c>
      <c r="B28" s="2">
        <v>387</v>
      </c>
      <c r="C28" s="2">
        <v>3</v>
      </c>
      <c r="D28" s="2">
        <v>15.19</v>
      </c>
      <c r="E28" s="2" t="s">
        <v>897</v>
      </c>
      <c r="F28" s="2" t="s">
        <v>2627</v>
      </c>
      <c r="G28" s="3">
        <v>3.2800000000000003E-2</v>
      </c>
    </row>
    <row r="29" spans="1:7" x14ac:dyDescent="0.2">
      <c r="A29" s="2" t="s">
        <v>2628</v>
      </c>
      <c r="B29" s="2">
        <v>473</v>
      </c>
      <c r="C29" s="2">
        <v>3</v>
      </c>
      <c r="D29" s="2">
        <v>18.559999999999999</v>
      </c>
      <c r="E29" s="2" t="s">
        <v>897</v>
      </c>
      <c r="F29" s="2" t="s">
        <v>2627</v>
      </c>
      <c r="G29" s="3">
        <v>1.81E-3</v>
      </c>
    </row>
    <row r="30" spans="1:7" x14ac:dyDescent="0.2">
      <c r="A30" s="2" t="s">
        <v>2629</v>
      </c>
      <c r="B30" s="2">
        <v>327</v>
      </c>
      <c r="C30" s="2">
        <v>2</v>
      </c>
      <c r="D30" s="2">
        <v>12.83</v>
      </c>
      <c r="E30" s="2" t="s">
        <v>897</v>
      </c>
      <c r="F30" s="2" t="s">
        <v>2627</v>
      </c>
      <c r="G30" s="3">
        <v>4.7899999999999998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59"/>
  <sheetViews>
    <sheetView zoomScale="99" workbookViewId="0"/>
  </sheetViews>
  <sheetFormatPr baseColWidth="10" defaultRowHeight="16" x14ac:dyDescent="0.2"/>
  <cols>
    <col min="1" max="1" width="44.1640625" bestFit="1" customWidth="1"/>
    <col min="3" max="3" width="42.83203125" bestFit="1" customWidth="1"/>
    <col min="4" max="4" width="44.33203125" bestFit="1" customWidth="1"/>
    <col min="5" max="5" width="39" bestFit="1" customWidth="1"/>
  </cols>
  <sheetData>
    <row r="1" spans="1:6" s="4" customFormat="1" x14ac:dyDescent="0.2">
      <c r="A1" s="4" t="s">
        <v>3254</v>
      </c>
    </row>
    <row r="4" spans="1:6" x14ac:dyDescent="0.2">
      <c r="A4" s="4" t="s">
        <v>2630</v>
      </c>
    </row>
    <row r="5" spans="1:6" x14ac:dyDescent="0.2">
      <c r="A5" t="s">
        <v>2631</v>
      </c>
      <c r="B5" t="s">
        <v>2172</v>
      </c>
      <c r="C5" t="s">
        <v>2632</v>
      </c>
      <c r="D5" t="s">
        <v>2633</v>
      </c>
      <c r="E5" t="s">
        <v>939</v>
      </c>
      <c r="F5" t="s">
        <v>874</v>
      </c>
    </row>
    <row r="6" spans="1:6" x14ac:dyDescent="0.2">
      <c r="A6" t="s">
        <v>2634</v>
      </c>
      <c r="B6" t="s">
        <v>292</v>
      </c>
      <c r="C6" t="s">
        <v>2635</v>
      </c>
      <c r="D6" t="s">
        <v>2636</v>
      </c>
      <c r="E6" t="s">
        <v>947</v>
      </c>
      <c r="F6" t="s">
        <v>874</v>
      </c>
    </row>
    <row r="7" spans="1:6" x14ac:dyDescent="0.2">
      <c r="A7" t="s">
        <v>2637</v>
      </c>
      <c r="B7" t="s">
        <v>2599</v>
      </c>
      <c r="C7" t="s">
        <v>2638</v>
      </c>
      <c r="D7" t="s">
        <v>2639</v>
      </c>
      <c r="E7" t="s">
        <v>939</v>
      </c>
      <c r="F7" t="s">
        <v>874</v>
      </c>
    </row>
    <row r="8" spans="1:6" x14ac:dyDescent="0.2">
      <c r="A8" t="s">
        <v>2640</v>
      </c>
      <c r="B8" t="s">
        <v>2597</v>
      </c>
      <c r="C8" t="s">
        <v>2641</v>
      </c>
      <c r="D8" t="s">
        <v>2642</v>
      </c>
      <c r="F8" t="s">
        <v>874</v>
      </c>
    </row>
    <row r="9" spans="1:6" x14ac:dyDescent="0.2">
      <c r="A9" t="s">
        <v>2643</v>
      </c>
      <c r="B9" t="s">
        <v>2154</v>
      </c>
      <c r="C9" t="s">
        <v>2644</v>
      </c>
      <c r="D9" t="s">
        <v>2645</v>
      </c>
      <c r="E9" t="s">
        <v>939</v>
      </c>
      <c r="F9" t="s">
        <v>874</v>
      </c>
    </row>
    <row r="10" spans="1:6" x14ac:dyDescent="0.2">
      <c r="A10" t="s">
        <v>2646</v>
      </c>
      <c r="B10" t="s">
        <v>971</v>
      </c>
      <c r="C10" t="s">
        <v>2647</v>
      </c>
      <c r="D10" t="s">
        <v>2636</v>
      </c>
      <c r="E10" t="s">
        <v>947</v>
      </c>
      <c r="F10" t="s">
        <v>874</v>
      </c>
    </row>
    <row r="11" spans="1:6" x14ac:dyDescent="0.2">
      <c r="A11" t="s">
        <v>2648</v>
      </c>
      <c r="B11" t="s">
        <v>1617</v>
      </c>
      <c r="C11" t="s">
        <v>2649</v>
      </c>
      <c r="D11" t="s">
        <v>2650</v>
      </c>
      <c r="E11" t="s">
        <v>2651</v>
      </c>
      <c r="F11" t="s">
        <v>874</v>
      </c>
    </row>
    <row r="14" spans="1:6" x14ac:dyDescent="0.2">
      <c r="A14" s="4" t="s">
        <v>2703</v>
      </c>
    </row>
    <row r="15" spans="1:6" x14ac:dyDescent="0.2">
      <c r="A15" t="s">
        <v>944</v>
      </c>
      <c r="B15" t="s">
        <v>815</v>
      </c>
      <c r="C15" t="s">
        <v>945</v>
      </c>
      <c r="D15" t="s">
        <v>946</v>
      </c>
      <c r="E15" t="s">
        <v>947</v>
      </c>
      <c r="F15" t="s">
        <v>874</v>
      </c>
    </row>
    <row r="16" spans="1:6" x14ac:dyDescent="0.2">
      <c r="A16" t="s">
        <v>948</v>
      </c>
      <c r="B16" t="s">
        <v>612</v>
      </c>
      <c r="C16" t="s">
        <v>949</v>
      </c>
      <c r="D16" t="s">
        <v>950</v>
      </c>
      <c r="E16" t="s">
        <v>939</v>
      </c>
      <c r="F16" t="s">
        <v>874</v>
      </c>
    </row>
    <row r="17" spans="1:6" x14ac:dyDescent="0.2">
      <c r="A17" t="s">
        <v>927</v>
      </c>
      <c r="B17" t="s">
        <v>878</v>
      </c>
      <c r="C17" t="s">
        <v>928</v>
      </c>
      <c r="D17" t="s">
        <v>929</v>
      </c>
      <c r="E17" t="s">
        <v>930</v>
      </c>
      <c r="F17" t="s">
        <v>874</v>
      </c>
    </row>
    <row r="18" spans="1:6" x14ac:dyDescent="0.2">
      <c r="A18" t="s">
        <v>2652</v>
      </c>
      <c r="B18" t="s">
        <v>2523</v>
      </c>
      <c r="C18" t="s">
        <v>2653</v>
      </c>
      <c r="D18" t="s">
        <v>2654</v>
      </c>
      <c r="E18" t="s">
        <v>2655</v>
      </c>
      <c r="F18" t="s">
        <v>874</v>
      </c>
    </row>
    <row r="19" spans="1:6" x14ac:dyDescent="0.2">
      <c r="A19" t="s">
        <v>2656</v>
      </c>
      <c r="B19" t="s">
        <v>1835</v>
      </c>
      <c r="C19" t="s">
        <v>2657</v>
      </c>
      <c r="D19" t="s">
        <v>2658</v>
      </c>
      <c r="E19" t="s">
        <v>2659</v>
      </c>
      <c r="F19" t="s">
        <v>874</v>
      </c>
    </row>
    <row r="20" spans="1:6" x14ac:dyDescent="0.2">
      <c r="A20" t="s">
        <v>2660</v>
      </c>
      <c r="B20" t="s">
        <v>1733</v>
      </c>
      <c r="C20" t="s">
        <v>2661</v>
      </c>
      <c r="D20" t="s">
        <v>2658</v>
      </c>
      <c r="E20" t="s">
        <v>2659</v>
      </c>
      <c r="F20" t="s">
        <v>874</v>
      </c>
    </row>
    <row r="21" spans="1:6" x14ac:dyDescent="0.2">
      <c r="A21" t="s">
        <v>2662</v>
      </c>
      <c r="B21" t="s">
        <v>1441</v>
      </c>
      <c r="C21" t="s">
        <v>2663</v>
      </c>
      <c r="D21" t="s">
        <v>2664</v>
      </c>
      <c r="E21" t="s">
        <v>930</v>
      </c>
      <c r="F21" t="s">
        <v>874</v>
      </c>
    </row>
    <row r="22" spans="1:6" x14ac:dyDescent="0.2">
      <c r="A22" t="s">
        <v>2665</v>
      </c>
      <c r="B22" t="s">
        <v>2180</v>
      </c>
      <c r="C22" t="s">
        <v>2666</v>
      </c>
      <c r="D22" t="s">
        <v>2667</v>
      </c>
      <c r="E22" t="s">
        <v>2655</v>
      </c>
      <c r="F22" t="s">
        <v>874</v>
      </c>
    </row>
    <row r="23" spans="1:6" x14ac:dyDescent="0.2">
      <c r="A23" t="s">
        <v>2668</v>
      </c>
      <c r="B23" t="s">
        <v>2162</v>
      </c>
      <c r="C23" t="s">
        <v>2669</v>
      </c>
      <c r="D23" t="s">
        <v>2670</v>
      </c>
      <c r="E23" t="s">
        <v>2671</v>
      </c>
      <c r="F23" t="s">
        <v>874</v>
      </c>
    </row>
    <row r="24" spans="1:6" x14ac:dyDescent="0.2">
      <c r="A24" t="s">
        <v>2672</v>
      </c>
      <c r="B24" t="s">
        <v>1059</v>
      </c>
      <c r="C24" t="s">
        <v>2673</v>
      </c>
      <c r="D24" t="s">
        <v>936</v>
      </c>
      <c r="E24" t="s">
        <v>937</v>
      </c>
      <c r="F24" t="s">
        <v>874</v>
      </c>
    </row>
    <row r="25" spans="1:6" x14ac:dyDescent="0.2">
      <c r="A25" t="s">
        <v>2674</v>
      </c>
      <c r="B25" t="s">
        <v>876</v>
      </c>
      <c r="C25" t="s">
        <v>2675</v>
      </c>
      <c r="D25" t="s">
        <v>2676</v>
      </c>
      <c r="E25" t="s">
        <v>939</v>
      </c>
      <c r="F25" t="s">
        <v>874</v>
      </c>
    </row>
    <row r="26" spans="1:6" x14ac:dyDescent="0.2">
      <c r="A26" t="s">
        <v>934</v>
      </c>
      <c r="B26" t="s">
        <v>386</v>
      </c>
      <c r="C26" t="s">
        <v>935</v>
      </c>
      <c r="D26" t="s">
        <v>936</v>
      </c>
      <c r="E26" t="s">
        <v>937</v>
      </c>
      <c r="F26" t="s">
        <v>874</v>
      </c>
    </row>
    <row r="27" spans="1:6" x14ac:dyDescent="0.2">
      <c r="A27" t="s">
        <v>2677</v>
      </c>
      <c r="B27" t="s">
        <v>1807</v>
      </c>
      <c r="C27" t="s">
        <v>2678</v>
      </c>
      <c r="D27" t="s">
        <v>2679</v>
      </c>
      <c r="E27" t="s">
        <v>2659</v>
      </c>
      <c r="F27" t="s">
        <v>874</v>
      </c>
    </row>
    <row r="28" spans="1:6" x14ac:dyDescent="0.2">
      <c r="A28" t="s">
        <v>2680</v>
      </c>
      <c r="B28" t="s">
        <v>2353</v>
      </c>
      <c r="C28" t="s">
        <v>2681</v>
      </c>
      <c r="D28" t="s">
        <v>2682</v>
      </c>
      <c r="E28" t="s">
        <v>2683</v>
      </c>
      <c r="F28" t="s">
        <v>874</v>
      </c>
    </row>
    <row r="29" spans="1:6" x14ac:dyDescent="0.2">
      <c r="A29" t="s">
        <v>951</v>
      </c>
      <c r="B29" t="s">
        <v>172</v>
      </c>
      <c r="C29" t="s">
        <v>952</v>
      </c>
      <c r="D29" t="s">
        <v>953</v>
      </c>
      <c r="E29" t="s">
        <v>954</v>
      </c>
      <c r="F29" t="s">
        <v>874</v>
      </c>
    </row>
    <row r="30" spans="1:6" x14ac:dyDescent="0.2">
      <c r="A30" t="s">
        <v>2684</v>
      </c>
      <c r="B30" t="s">
        <v>1527</v>
      </c>
      <c r="C30" t="s">
        <v>2685</v>
      </c>
      <c r="D30" t="s">
        <v>2686</v>
      </c>
      <c r="E30" t="s">
        <v>2655</v>
      </c>
      <c r="F30" t="s">
        <v>874</v>
      </c>
    </row>
    <row r="31" spans="1:6" x14ac:dyDescent="0.2">
      <c r="A31" t="s">
        <v>955</v>
      </c>
      <c r="B31" t="s">
        <v>266</v>
      </c>
      <c r="C31" t="s">
        <v>956</v>
      </c>
      <c r="D31" t="s">
        <v>957</v>
      </c>
      <c r="E31" t="s">
        <v>958</v>
      </c>
      <c r="F31" t="s">
        <v>874</v>
      </c>
    </row>
    <row r="32" spans="1:6" x14ac:dyDescent="0.2">
      <c r="A32" t="s">
        <v>959</v>
      </c>
      <c r="B32" t="s">
        <v>672</v>
      </c>
      <c r="C32" t="s">
        <v>960</v>
      </c>
      <c r="D32" t="s">
        <v>946</v>
      </c>
      <c r="E32" t="s">
        <v>947</v>
      </c>
      <c r="F32" t="s">
        <v>874</v>
      </c>
    </row>
    <row r="33" spans="1:6" x14ac:dyDescent="0.2">
      <c r="A33" t="s">
        <v>2687</v>
      </c>
      <c r="B33" t="s">
        <v>1915</v>
      </c>
      <c r="C33" t="s">
        <v>2688</v>
      </c>
      <c r="D33" t="s">
        <v>2689</v>
      </c>
      <c r="E33" t="s">
        <v>2671</v>
      </c>
      <c r="F33" t="s">
        <v>874</v>
      </c>
    </row>
    <row r="34" spans="1:6" x14ac:dyDescent="0.2">
      <c r="A34" t="s">
        <v>2690</v>
      </c>
      <c r="B34" t="s">
        <v>1469</v>
      </c>
      <c r="C34" t="s">
        <v>2691</v>
      </c>
      <c r="D34" t="s">
        <v>2692</v>
      </c>
      <c r="E34" t="s">
        <v>2693</v>
      </c>
      <c r="F34" t="s">
        <v>874</v>
      </c>
    </row>
    <row r="35" spans="1:6" x14ac:dyDescent="0.2">
      <c r="A35" t="s">
        <v>2694</v>
      </c>
      <c r="B35" t="s">
        <v>2369</v>
      </c>
      <c r="C35" t="s">
        <v>2695</v>
      </c>
      <c r="D35" t="s">
        <v>2696</v>
      </c>
      <c r="E35" t="s">
        <v>930</v>
      </c>
      <c r="F35" t="s">
        <v>874</v>
      </c>
    </row>
    <row r="36" spans="1:6" x14ac:dyDescent="0.2">
      <c r="A36" t="s">
        <v>938</v>
      </c>
      <c r="B36" t="s">
        <v>386</v>
      </c>
      <c r="C36" t="s">
        <v>935</v>
      </c>
      <c r="D36" t="s">
        <v>936</v>
      </c>
      <c r="E36" t="s">
        <v>937</v>
      </c>
      <c r="F36" t="s">
        <v>874</v>
      </c>
    </row>
    <row r="37" spans="1:6" x14ac:dyDescent="0.2">
      <c r="A37" t="s">
        <v>2697</v>
      </c>
      <c r="B37" t="s">
        <v>1717</v>
      </c>
      <c r="C37" t="s">
        <v>2698</v>
      </c>
      <c r="D37" t="s">
        <v>2699</v>
      </c>
      <c r="E37" t="s">
        <v>939</v>
      </c>
      <c r="F37" t="s">
        <v>874</v>
      </c>
    </row>
    <row r="38" spans="1:6" x14ac:dyDescent="0.2">
      <c r="A38" t="s">
        <v>961</v>
      </c>
      <c r="B38" t="s">
        <v>366</v>
      </c>
      <c r="C38" t="s">
        <v>962</v>
      </c>
      <c r="D38" t="s">
        <v>963</v>
      </c>
      <c r="E38" t="s">
        <v>964</v>
      </c>
      <c r="F38" t="s">
        <v>874</v>
      </c>
    </row>
    <row r="39" spans="1:6" x14ac:dyDescent="0.2">
      <c r="A39" t="s">
        <v>940</v>
      </c>
      <c r="B39" t="s">
        <v>628</v>
      </c>
      <c r="C39" t="s">
        <v>941</v>
      </c>
      <c r="D39" t="s">
        <v>942</v>
      </c>
      <c r="E39" t="s">
        <v>943</v>
      </c>
      <c r="F39" t="s">
        <v>874</v>
      </c>
    </row>
    <row r="40" spans="1:6" x14ac:dyDescent="0.2">
      <c r="A40" t="s">
        <v>2700</v>
      </c>
      <c r="B40" t="s">
        <v>1531</v>
      </c>
      <c r="C40" t="s">
        <v>2701</v>
      </c>
      <c r="D40" t="s">
        <v>2702</v>
      </c>
      <c r="E40" t="s">
        <v>939</v>
      </c>
      <c r="F40" t="s">
        <v>874</v>
      </c>
    </row>
    <row r="43" spans="1:6" x14ac:dyDescent="0.2">
      <c r="A43" s="4" t="s">
        <v>2740</v>
      </c>
    </row>
    <row r="44" spans="1:6" x14ac:dyDescent="0.2">
      <c r="A44" t="s">
        <v>2704</v>
      </c>
      <c r="B44" t="s">
        <v>1999</v>
      </c>
      <c r="C44" t="s">
        <v>2705</v>
      </c>
      <c r="D44" t="s">
        <v>2706</v>
      </c>
      <c r="E44" t="s">
        <v>2707</v>
      </c>
      <c r="F44" t="s">
        <v>874</v>
      </c>
    </row>
    <row r="45" spans="1:6" x14ac:dyDescent="0.2">
      <c r="A45" t="s">
        <v>2708</v>
      </c>
      <c r="B45" t="s">
        <v>1039</v>
      </c>
      <c r="C45" t="s">
        <v>2709</v>
      </c>
      <c r="D45" t="s">
        <v>2710</v>
      </c>
      <c r="E45" t="s">
        <v>2707</v>
      </c>
      <c r="F45" t="s">
        <v>874</v>
      </c>
    </row>
    <row r="46" spans="1:6" x14ac:dyDescent="0.2">
      <c r="A46" t="s">
        <v>2711</v>
      </c>
      <c r="B46" t="s">
        <v>2345</v>
      </c>
      <c r="C46" t="s">
        <v>2712</v>
      </c>
      <c r="D46" t="s">
        <v>2713</v>
      </c>
      <c r="E46" t="s">
        <v>2714</v>
      </c>
      <c r="F46" t="s">
        <v>874</v>
      </c>
    </row>
    <row r="47" spans="1:6" x14ac:dyDescent="0.2">
      <c r="A47" t="s">
        <v>2715</v>
      </c>
      <c r="B47" t="s">
        <v>1279</v>
      </c>
      <c r="C47" t="s">
        <v>2716</v>
      </c>
      <c r="D47" t="s">
        <v>2717</v>
      </c>
      <c r="E47" t="s">
        <v>2718</v>
      </c>
      <c r="F47" t="s">
        <v>874</v>
      </c>
    </row>
    <row r="48" spans="1:6" x14ac:dyDescent="0.2">
      <c r="A48" t="s">
        <v>2719</v>
      </c>
      <c r="B48" t="s">
        <v>2397</v>
      </c>
      <c r="C48" t="s">
        <v>2720</v>
      </c>
      <c r="D48" t="s">
        <v>2721</v>
      </c>
      <c r="E48" t="s">
        <v>2714</v>
      </c>
      <c r="F48" t="s">
        <v>874</v>
      </c>
    </row>
    <row r="49" spans="1:6" x14ac:dyDescent="0.2">
      <c r="A49" t="s">
        <v>2722</v>
      </c>
      <c r="B49" t="s">
        <v>2027</v>
      </c>
      <c r="C49" t="s">
        <v>2723</v>
      </c>
      <c r="D49" t="s">
        <v>2706</v>
      </c>
      <c r="E49" t="s">
        <v>2707</v>
      </c>
      <c r="F49" t="s">
        <v>874</v>
      </c>
    </row>
    <row r="50" spans="1:6" x14ac:dyDescent="0.2">
      <c r="A50" t="s">
        <v>2724</v>
      </c>
      <c r="B50" t="s">
        <v>2489</v>
      </c>
      <c r="C50" t="s">
        <v>2725</v>
      </c>
      <c r="D50" t="s">
        <v>2726</v>
      </c>
      <c r="E50" t="s">
        <v>2714</v>
      </c>
      <c r="F50" t="s">
        <v>874</v>
      </c>
    </row>
    <row r="51" spans="1:6" x14ac:dyDescent="0.2">
      <c r="A51" t="s">
        <v>2727</v>
      </c>
      <c r="B51" t="s">
        <v>2535</v>
      </c>
      <c r="C51" t="s">
        <v>2728</v>
      </c>
      <c r="D51" t="s">
        <v>2729</v>
      </c>
      <c r="E51" t="s">
        <v>2714</v>
      </c>
      <c r="F51" t="s">
        <v>874</v>
      </c>
    </row>
    <row r="52" spans="1:6" x14ac:dyDescent="0.2">
      <c r="A52" t="s">
        <v>2730</v>
      </c>
      <c r="B52" t="s">
        <v>2365</v>
      </c>
      <c r="C52" t="s">
        <v>2731</v>
      </c>
      <c r="D52" t="s">
        <v>2721</v>
      </c>
      <c r="E52" t="s">
        <v>2714</v>
      </c>
      <c r="F52" t="s">
        <v>874</v>
      </c>
    </row>
    <row r="53" spans="1:6" x14ac:dyDescent="0.2">
      <c r="A53" t="s">
        <v>2732</v>
      </c>
      <c r="B53" t="s">
        <v>2389</v>
      </c>
      <c r="C53" t="s">
        <v>2733</v>
      </c>
      <c r="D53" t="s">
        <v>2734</v>
      </c>
      <c r="E53" t="s">
        <v>2707</v>
      </c>
      <c r="F53" t="s">
        <v>874</v>
      </c>
    </row>
    <row r="54" spans="1:6" x14ac:dyDescent="0.2">
      <c r="A54" t="s">
        <v>2735</v>
      </c>
      <c r="B54" t="s">
        <v>1055</v>
      </c>
      <c r="C54" t="s">
        <v>2736</v>
      </c>
      <c r="D54" t="s">
        <v>2706</v>
      </c>
      <c r="E54" t="s">
        <v>2707</v>
      </c>
      <c r="F54" t="s">
        <v>874</v>
      </c>
    </row>
    <row r="55" spans="1:6" x14ac:dyDescent="0.2">
      <c r="A55" t="s">
        <v>2737</v>
      </c>
      <c r="B55" t="s">
        <v>1051</v>
      </c>
      <c r="C55" t="s">
        <v>2738</v>
      </c>
      <c r="D55" t="s">
        <v>2739</v>
      </c>
      <c r="E55" t="s">
        <v>2707</v>
      </c>
      <c r="F55" t="s">
        <v>874</v>
      </c>
    </row>
    <row r="58" spans="1:6" x14ac:dyDescent="0.2">
      <c r="A58" s="4" t="s">
        <v>2775</v>
      </c>
    </row>
    <row r="59" spans="1:6" x14ac:dyDescent="0.2">
      <c r="A59" t="s">
        <v>904</v>
      </c>
      <c r="B59" t="s">
        <v>568</v>
      </c>
      <c r="C59" t="s">
        <v>905</v>
      </c>
      <c r="D59" t="s">
        <v>906</v>
      </c>
      <c r="E59" t="s">
        <v>907</v>
      </c>
      <c r="F59" t="s">
        <v>874</v>
      </c>
    </row>
    <row r="60" spans="1:6" x14ac:dyDescent="0.2">
      <c r="A60" t="s">
        <v>2741</v>
      </c>
      <c r="B60" t="s">
        <v>2421</v>
      </c>
      <c r="C60" t="s">
        <v>2742</v>
      </c>
      <c r="D60" t="s">
        <v>2743</v>
      </c>
      <c r="E60" t="s">
        <v>914</v>
      </c>
      <c r="F60" t="s">
        <v>874</v>
      </c>
    </row>
    <row r="61" spans="1:6" x14ac:dyDescent="0.2">
      <c r="A61" t="s">
        <v>2744</v>
      </c>
      <c r="B61" t="s">
        <v>1883</v>
      </c>
      <c r="C61" t="s">
        <v>2745</v>
      </c>
      <c r="D61" t="s">
        <v>2746</v>
      </c>
      <c r="E61" t="s">
        <v>914</v>
      </c>
      <c r="F61" t="s">
        <v>874</v>
      </c>
    </row>
    <row r="62" spans="1:6" x14ac:dyDescent="0.2">
      <c r="A62" t="s">
        <v>908</v>
      </c>
      <c r="B62" t="s">
        <v>356</v>
      </c>
      <c r="C62" t="s">
        <v>909</v>
      </c>
      <c r="D62" t="s">
        <v>910</v>
      </c>
      <c r="E62" t="s">
        <v>907</v>
      </c>
      <c r="F62" t="s">
        <v>874</v>
      </c>
    </row>
    <row r="63" spans="1:6" x14ac:dyDescent="0.2">
      <c r="A63" t="s">
        <v>2747</v>
      </c>
      <c r="B63" t="s">
        <v>2413</v>
      </c>
      <c r="C63" t="s">
        <v>2748</v>
      </c>
      <c r="D63" t="s">
        <v>906</v>
      </c>
      <c r="E63" t="s">
        <v>907</v>
      </c>
      <c r="F63" t="s">
        <v>874</v>
      </c>
    </row>
    <row r="64" spans="1:6" x14ac:dyDescent="0.2">
      <c r="A64" t="s">
        <v>2749</v>
      </c>
      <c r="B64" t="s">
        <v>1315</v>
      </c>
      <c r="C64" t="s">
        <v>2750</v>
      </c>
      <c r="D64" t="s">
        <v>924</v>
      </c>
      <c r="E64" t="s">
        <v>907</v>
      </c>
      <c r="F64" t="s">
        <v>874</v>
      </c>
    </row>
    <row r="65" spans="1:6" x14ac:dyDescent="0.2">
      <c r="A65" t="s">
        <v>2751</v>
      </c>
      <c r="B65" t="s">
        <v>1839</v>
      </c>
      <c r="C65" t="s">
        <v>2752</v>
      </c>
      <c r="D65" t="s">
        <v>910</v>
      </c>
      <c r="E65" t="s">
        <v>907</v>
      </c>
      <c r="F65" t="s">
        <v>874</v>
      </c>
    </row>
    <row r="66" spans="1:6" x14ac:dyDescent="0.2">
      <c r="A66" t="s">
        <v>911</v>
      </c>
      <c r="B66" t="s">
        <v>835</v>
      </c>
      <c r="C66" t="s">
        <v>912</v>
      </c>
      <c r="D66" t="s">
        <v>913</v>
      </c>
      <c r="E66" t="s">
        <v>914</v>
      </c>
      <c r="F66" t="s">
        <v>874</v>
      </c>
    </row>
    <row r="67" spans="1:6" x14ac:dyDescent="0.2">
      <c r="A67" t="s">
        <v>2753</v>
      </c>
      <c r="B67" t="s">
        <v>2341</v>
      </c>
      <c r="C67" t="s">
        <v>2754</v>
      </c>
      <c r="D67" t="s">
        <v>910</v>
      </c>
      <c r="E67" t="s">
        <v>907</v>
      </c>
      <c r="F67" t="s">
        <v>874</v>
      </c>
    </row>
    <row r="68" spans="1:6" x14ac:dyDescent="0.2">
      <c r="A68" t="s">
        <v>2755</v>
      </c>
      <c r="B68" t="s">
        <v>1335</v>
      </c>
      <c r="C68" t="s">
        <v>2756</v>
      </c>
      <c r="D68" t="s">
        <v>2757</v>
      </c>
      <c r="E68" t="s">
        <v>907</v>
      </c>
      <c r="F68" t="s">
        <v>874</v>
      </c>
    </row>
    <row r="69" spans="1:6" x14ac:dyDescent="0.2">
      <c r="A69" t="s">
        <v>2758</v>
      </c>
      <c r="B69" t="s">
        <v>1211</v>
      </c>
      <c r="C69" t="s">
        <v>2759</v>
      </c>
      <c r="D69" t="s">
        <v>2760</v>
      </c>
      <c r="E69" t="s">
        <v>914</v>
      </c>
      <c r="F69" t="s">
        <v>874</v>
      </c>
    </row>
    <row r="70" spans="1:6" x14ac:dyDescent="0.2">
      <c r="A70" t="s">
        <v>2761</v>
      </c>
      <c r="B70" t="s">
        <v>1741</v>
      </c>
      <c r="C70" t="s">
        <v>2762</v>
      </c>
      <c r="D70" t="s">
        <v>906</v>
      </c>
      <c r="E70" t="s">
        <v>907</v>
      </c>
      <c r="F70" t="s">
        <v>874</v>
      </c>
    </row>
    <row r="71" spans="1:6" x14ac:dyDescent="0.2">
      <c r="A71" t="s">
        <v>915</v>
      </c>
      <c r="B71" t="s">
        <v>452</v>
      </c>
      <c r="C71" t="s">
        <v>916</v>
      </c>
      <c r="D71" t="s">
        <v>917</v>
      </c>
      <c r="E71" t="s">
        <v>914</v>
      </c>
      <c r="F71" t="s">
        <v>874</v>
      </c>
    </row>
    <row r="72" spans="1:6" x14ac:dyDescent="0.2">
      <c r="A72" t="s">
        <v>918</v>
      </c>
      <c r="B72" t="s">
        <v>843</v>
      </c>
      <c r="C72" t="s">
        <v>919</v>
      </c>
      <c r="D72" t="s">
        <v>920</v>
      </c>
      <c r="E72" t="s">
        <v>921</v>
      </c>
      <c r="F72" t="s">
        <v>874</v>
      </c>
    </row>
    <row r="73" spans="1:6" x14ac:dyDescent="0.2">
      <c r="A73" t="s">
        <v>2763</v>
      </c>
      <c r="B73" t="s">
        <v>2577</v>
      </c>
      <c r="C73" t="s">
        <v>2764</v>
      </c>
      <c r="D73" t="s">
        <v>2765</v>
      </c>
      <c r="E73" t="s">
        <v>914</v>
      </c>
      <c r="F73" t="s">
        <v>874</v>
      </c>
    </row>
    <row r="74" spans="1:6" x14ac:dyDescent="0.2">
      <c r="A74" t="s">
        <v>2766</v>
      </c>
      <c r="B74" t="s">
        <v>1477</v>
      </c>
      <c r="C74" t="s">
        <v>2767</v>
      </c>
      <c r="D74" t="s">
        <v>2768</v>
      </c>
      <c r="E74" t="s">
        <v>914</v>
      </c>
      <c r="F74" t="s">
        <v>874</v>
      </c>
    </row>
    <row r="75" spans="1:6" x14ac:dyDescent="0.2">
      <c r="A75" t="s">
        <v>922</v>
      </c>
      <c r="B75" t="s">
        <v>40</v>
      </c>
      <c r="C75" t="s">
        <v>923</v>
      </c>
      <c r="D75" t="s">
        <v>924</v>
      </c>
      <c r="E75" t="s">
        <v>907</v>
      </c>
      <c r="F75" t="s">
        <v>874</v>
      </c>
    </row>
    <row r="76" spans="1:6" x14ac:dyDescent="0.2">
      <c r="A76" t="s">
        <v>925</v>
      </c>
      <c r="B76" t="s">
        <v>757</v>
      </c>
      <c r="C76" t="s">
        <v>926</v>
      </c>
      <c r="D76" t="s">
        <v>924</v>
      </c>
      <c r="E76" t="s">
        <v>907</v>
      </c>
      <c r="F76" t="s">
        <v>874</v>
      </c>
    </row>
    <row r="77" spans="1:6" x14ac:dyDescent="0.2">
      <c r="A77" t="s">
        <v>2769</v>
      </c>
      <c r="B77" t="s">
        <v>2515</v>
      </c>
      <c r="C77" t="s">
        <v>2770</v>
      </c>
      <c r="D77" t="s">
        <v>2771</v>
      </c>
      <c r="E77" t="s">
        <v>914</v>
      </c>
      <c r="F77" t="s">
        <v>874</v>
      </c>
    </row>
    <row r="78" spans="1:6" x14ac:dyDescent="0.2">
      <c r="A78" t="s">
        <v>2772</v>
      </c>
      <c r="B78" t="s">
        <v>2297</v>
      </c>
      <c r="C78" t="s">
        <v>2773</v>
      </c>
      <c r="D78" t="s">
        <v>2774</v>
      </c>
      <c r="E78" t="s">
        <v>914</v>
      </c>
      <c r="F78" t="s">
        <v>874</v>
      </c>
    </row>
    <row r="81" spans="1:6" x14ac:dyDescent="0.2">
      <c r="A81" s="4" t="s">
        <v>2795</v>
      </c>
    </row>
    <row r="82" spans="1:6" x14ac:dyDescent="0.2">
      <c r="A82" t="s">
        <v>2776</v>
      </c>
      <c r="B82" t="s">
        <v>2595</v>
      </c>
      <c r="C82" t="s">
        <v>2777</v>
      </c>
      <c r="D82" t="s">
        <v>2778</v>
      </c>
      <c r="E82" t="s">
        <v>2779</v>
      </c>
      <c r="F82" t="s">
        <v>874</v>
      </c>
    </row>
    <row r="83" spans="1:6" x14ac:dyDescent="0.2">
      <c r="A83" t="s">
        <v>948</v>
      </c>
      <c r="B83" t="s">
        <v>612</v>
      </c>
      <c r="C83" t="s">
        <v>949</v>
      </c>
      <c r="D83" t="s">
        <v>950</v>
      </c>
      <c r="E83" t="s">
        <v>939</v>
      </c>
      <c r="F83" t="s">
        <v>874</v>
      </c>
    </row>
    <row r="84" spans="1:6" x14ac:dyDescent="0.2">
      <c r="A84" t="s">
        <v>2711</v>
      </c>
      <c r="B84" t="s">
        <v>2345</v>
      </c>
      <c r="C84" t="s">
        <v>2712</v>
      </c>
      <c r="D84" t="s">
        <v>2713</v>
      </c>
      <c r="E84" t="s">
        <v>2714</v>
      </c>
      <c r="F84" t="s">
        <v>874</v>
      </c>
    </row>
    <row r="85" spans="1:6" x14ac:dyDescent="0.2">
      <c r="A85" t="s">
        <v>2631</v>
      </c>
      <c r="B85" t="s">
        <v>2172</v>
      </c>
      <c r="C85" t="s">
        <v>2632</v>
      </c>
      <c r="D85" t="s">
        <v>2633</v>
      </c>
      <c r="E85" t="s">
        <v>939</v>
      </c>
      <c r="F85" t="s">
        <v>874</v>
      </c>
    </row>
    <row r="86" spans="1:6" x14ac:dyDescent="0.2">
      <c r="A86" t="s">
        <v>2719</v>
      </c>
      <c r="B86" t="s">
        <v>2397</v>
      </c>
      <c r="C86" t="s">
        <v>2720</v>
      </c>
      <c r="D86" t="s">
        <v>2721</v>
      </c>
      <c r="E86" t="s">
        <v>2714</v>
      </c>
      <c r="F86" t="s">
        <v>874</v>
      </c>
    </row>
    <row r="87" spans="1:6" x14ac:dyDescent="0.2">
      <c r="A87" t="s">
        <v>2780</v>
      </c>
      <c r="B87" t="s">
        <v>2208</v>
      </c>
      <c r="C87" t="s">
        <v>2781</v>
      </c>
      <c r="D87" t="s">
        <v>2782</v>
      </c>
      <c r="E87" t="s">
        <v>2783</v>
      </c>
      <c r="F87" t="s">
        <v>874</v>
      </c>
    </row>
    <row r="88" spans="1:6" x14ac:dyDescent="0.2">
      <c r="A88" t="s">
        <v>2724</v>
      </c>
      <c r="B88" t="s">
        <v>2489</v>
      </c>
      <c r="C88" t="s">
        <v>2725</v>
      </c>
      <c r="D88" t="s">
        <v>2726</v>
      </c>
      <c r="E88" t="s">
        <v>2714</v>
      </c>
      <c r="F88" t="s">
        <v>874</v>
      </c>
    </row>
    <row r="89" spans="1:6" x14ac:dyDescent="0.2">
      <c r="A89" t="s">
        <v>2680</v>
      </c>
      <c r="B89" t="s">
        <v>2353</v>
      </c>
      <c r="C89" t="s">
        <v>2681</v>
      </c>
      <c r="D89" t="s">
        <v>2682</v>
      </c>
      <c r="E89" t="s">
        <v>2683</v>
      </c>
      <c r="F89" t="s">
        <v>874</v>
      </c>
    </row>
    <row r="90" spans="1:6" x14ac:dyDescent="0.2">
      <c r="A90" t="s">
        <v>2727</v>
      </c>
      <c r="B90" t="s">
        <v>2535</v>
      </c>
      <c r="C90" t="s">
        <v>2728</v>
      </c>
      <c r="D90" t="s">
        <v>2729</v>
      </c>
      <c r="E90" t="s">
        <v>2714</v>
      </c>
      <c r="F90" t="s">
        <v>874</v>
      </c>
    </row>
    <row r="91" spans="1:6" x14ac:dyDescent="0.2">
      <c r="A91" t="s">
        <v>2730</v>
      </c>
      <c r="B91" t="s">
        <v>2365</v>
      </c>
      <c r="C91" t="s">
        <v>2731</v>
      </c>
      <c r="D91" t="s">
        <v>2721</v>
      </c>
      <c r="E91" t="s">
        <v>2714</v>
      </c>
      <c r="F91" t="s">
        <v>874</v>
      </c>
    </row>
    <row r="92" spans="1:6" x14ac:dyDescent="0.2">
      <c r="A92" t="s">
        <v>2637</v>
      </c>
      <c r="B92" t="s">
        <v>2599</v>
      </c>
      <c r="C92" t="s">
        <v>2638</v>
      </c>
      <c r="D92" t="s">
        <v>2639</v>
      </c>
      <c r="E92" t="s">
        <v>939</v>
      </c>
      <c r="F92" t="s">
        <v>874</v>
      </c>
    </row>
    <row r="93" spans="1:6" x14ac:dyDescent="0.2">
      <c r="A93" t="s">
        <v>2784</v>
      </c>
      <c r="B93" t="s">
        <v>1267</v>
      </c>
      <c r="C93" t="s">
        <v>2785</v>
      </c>
      <c r="D93" t="s">
        <v>2786</v>
      </c>
      <c r="E93" t="s">
        <v>2787</v>
      </c>
      <c r="F93" t="s">
        <v>874</v>
      </c>
    </row>
    <row r="94" spans="1:6" x14ac:dyDescent="0.2">
      <c r="A94" t="s">
        <v>2643</v>
      </c>
      <c r="B94" t="s">
        <v>2154</v>
      </c>
      <c r="C94" t="s">
        <v>2644</v>
      </c>
      <c r="D94" t="s">
        <v>2645</v>
      </c>
      <c r="E94" t="s">
        <v>939</v>
      </c>
      <c r="F94" t="s">
        <v>874</v>
      </c>
    </row>
    <row r="95" spans="1:6" x14ac:dyDescent="0.2">
      <c r="A95" t="s">
        <v>2788</v>
      </c>
      <c r="B95" t="s">
        <v>2252</v>
      </c>
      <c r="C95" t="s">
        <v>2789</v>
      </c>
      <c r="D95" t="s">
        <v>2790</v>
      </c>
      <c r="E95" t="s">
        <v>2791</v>
      </c>
      <c r="F95" t="s">
        <v>874</v>
      </c>
    </row>
    <row r="96" spans="1:6" x14ac:dyDescent="0.2">
      <c r="A96" t="s">
        <v>2792</v>
      </c>
      <c r="B96" t="s">
        <v>1283</v>
      </c>
      <c r="C96" t="s">
        <v>2793</v>
      </c>
      <c r="D96" t="s">
        <v>2794</v>
      </c>
      <c r="E96" t="s">
        <v>2783</v>
      </c>
      <c r="F96" t="s">
        <v>874</v>
      </c>
    </row>
    <row r="99" spans="1:6" x14ac:dyDescent="0.2">
      <c r="A99" s="4" t="s">
        <v>2809</v>
      </c>
    </row>
    <row r="100" spans="1:6" x14ac:dyDescent="0.2">
      <c r="A100" t="s">
        <v>904</v>
      </c>
      <c r="B100" t="s">
        <v>568</v>
      </c>
      <c r="C100" t="s">
        <v>905</v>
      </c>
      <c r="D100" t="s">
        <v>906</v>
      </c>
      <c r="E100" t="s">
        <v>907</v>
      </c>
      <c r="F100" t="s">
        <v>874</v>
      </c>
    </row>
    <row r="101" spans="1:6" x14ac:dyDescent="0.2">
      <c r="A101" t="s">
        <v>927</v>
      </c>
      <c r="B101" t="s">
        <v>878</v>
      </c>
      <c r="C101" t="s">
        <v>928</v>
      </c>
      <c r="D101" t="s">
        <v>929</v>
      </c>
      <c r="E101" t="s">
        <v>930</v>
      </c>
      <c r="F101" t="s">
        <v>874</v>
      </c>
    </row>
    <row r="102" spans="1:6" x14ac:dyDescent="0.2">
      <c r="A102" t="s">
        <v>908</v>
      </c>
      <c r="B102" t="s">
        <v>356</v>
      </c>
      <c r="C102" t="s">
        <v>909</v>
      </c>
      <c r="D102" t="s">
        <v>910</v>
      </c>
      <c r="E102" t="s">
        <v>907</v>
      </c>
      <c r="F102" t="s">
        <v>874</v>
      </c>
    </row>
    <row r="103" spans="1:6" x14ac:dyDescent="0.2">
      <c r="A103" t="s">
        <v>2662</v>
      </c>
      <c r="B103" t="s">
        <v>1441</v>
      </c>
      <c r="C103" t="s">
        <v>2663</v>
      </c>
      <c r="D103" t="s">
        <v>2664</v>
      </c>
      <c r="E103" t="s">
        <v>930</v>
      </c>
      <c r="F103" t="s">
        <v>874</v>
      </c>
    </row>
    <row r="104" spans="1:6" x14ac:dyDescent="0.2">
      <c r="A104" t="s">
        <v>931</v>
      </c>
      <c r="B104" t="s">
        <v>60</v>
      </c>
      <c r="C104" t="s">
        <v>932</v>
      </c>
      <c r="D104" t="s">
        <v>933</v>
      </c>
      <c r="E104" t="s">
        <v>921</v>
      </c>
      <c r="F104" t="s">
        <v>874</v>
      </c>
    </row>
    <row r="105" spans="1:6" x14ac:dyDescent="0.2">
      <c r="A105" t="s">
        <v>2747</v>
      </c>
      <c r="B105" t="s">
        <v>2413</v>
      </c>
      <c r="C105" t="s">
        <v>2748</v>
      </c>
      <c r="D105" t="s">
        <v>906</v>
      </c>
      <c r="E105" t="s">
        <v>907</v>
      </c>
      <c r="F105" t="s">
        <v>874</v>
      </c>
    </row>
    <row r="106" spans="1:6" x14ac:dyDescent="0.2">
      <c r="A106" t="s">
        <v>2672</v>
      </c>
      <c r="B106" t="s">
        <v>1059</v>
      </c>
      <c r="C106" t="s">
        <v>2673</v>
      </c>
      <c r="D106" t="s">
        <v>936</v>
      </c>
      <c r="E106" t="s">
        <v>937</v>
      </c>
      <c r="F106" t="s">
        <v>874</v>
      </c>
    </row>
    <row r="107" spans="1:6" x14ac:dyDescent="0.2">
      <c r="A107" t="s">
        <v>934</v>
      </c>
      <c r="B107" t="s">
        <v>386</v>
      </c>
      <c r="C107" t="s">
        <v>935</v>
      </c>
      <c r="D107" t="s">
        <v>936</v>
      </c>
      <c r="E107" t="s">
        <v>937</v>
      </c>
      <c r="F107" t="s">
        <v>874</v>
      </c>
    </row>
    <row r="108" spans="1:6" x14ac:dyDescent="0.2">
      <c r="A108" t="s">
        <v>2796</v>
      </c>
      <c r="B108" t="s">
        <v>1271</v>
      </c>
      <c r="C108" t="s">
        <v>2797</v>
      </c>
      <c r="D108" t="s">
        <v>2798</v>
      </c>
      <c r="E108" t="s">
        <v>2655</v>
      </c>
      <c r="F108" t="s">
        <v>874</v>
      </c>
    </row>
    <row r="109" spans="1:6" x14ac:dyDescent="0.2">
      <c r="A109" t="s">
        <v>2749</v>
      </c>
      <c r="B109" t="s">
        <v>1315</v>
      </c>
      <c r="C109" t="s">
        <v>2750</v>
      </c>
      <c r="D109" t="s">
        <v>924</v>
      </c>
      <c r="E109" t="s">
        <v>907</v>
      </c>
      <c r="F109" t="s">
        <v>874</v>
      </c>
    </row>
    <row r="110" spans="1:6" x14ac:dyDescent="0.2">
      <c r="A110" t="s">
        <v>2799</v>
      </c>
      <c r="B110" t="s">
        <v>2090</v>
      </c>
      <c r="C110" t="s">
        <v>2800</v>
      </c>
      <c r="D110" t="s">
        <v>2801</v>
      </c>
      <c r="E110" t="s">
        <v>2802</v>
      </c>
      <c r="F110" t="s">
        <v>874</v>
      </c>
    </row>
    <row r="111" spans="1:6" x14ac:dyDescent="0.2">
      <c r="A111" t="s">
        <v>2751</v>
      </c>
      <c r="B111" t="s">
        <v>1839</v>
      </c>
      <c r="C111" t="s">
        <v>2752</v>
      </c>
      <c r="D111" t="s">
        <v>910</v>
      </c>
      <c r="E111" t="s">
        <v>907</v>
      </c>
      <c r="F111" t="s">
        <v>874</v>
      </c>
    </row>
    <row r="112" spans="1:6" x14ac:dyDescent="0.2">
      <c r="A112" t="s">
        <v>2803</v>
      </c>
      <c r="B112" t="s">
        <v>2455</v>
      </c>
      <c r="C112" t="s">
        <v>2804</v>
      </c>
      <c r="D112" t="s">
        <v>2805</v>
      </c>
      <c r="E112" t="s">
        <v>921</v>
      </c>
      <c r="F112" t="s">
        <v>874</v>
      </c>
    </row>
    <row r="113" spans="1:6" x14ac:dyDescent="0.2">
      <c r="A113" t="s">
        <v>2753</v>
      </c>
      <c r="B113" t="s">
        <v>2341</v>
      </c>
      <c r="C113" t="s">
        <v>2754</v>
      </c>
      <c r="D113" t="s">
        <v>910</v>
      </c>
      <c r="E113" t="s">
        <v>907</v>
      </c>
      <c r="F113" t="s">
        <v>874</v>
      </c>
    </row>
    <row r="114" spans="1:6" x14ac:dyDescent="0.2">
      <c r="A114" t="s">
        <v>2755</v>
      </c>
      <c r="B114" t="s">
        <v>1335</v>
      </c>
      <c r="C114" t="s">
        <v>2756</v>
      </c>
      <c r="D114" t="s">
        <v>2757</v>
      </c>
      <c r="E114" t="s">
        <v>907</v>
      </c>
      <c r="F114" t="s">
        <v>874</v>
      </c>
    </row>
    <row r="115" spans="1:6" x14ac:dyDescent="0.2">
      <c r="A115" t="s">
        <v>2694</v>
      </c>
      <c r="B115" t="s">
        <v>2369</v>
      </c>
      <c r="C115" t="s">
        <v>2695</v>
      </c>
      <c r="D115" t="s">
        <v>2696</v>
      </c>
      <c r="E115" t="s">
        <v>930</v>
      </c>
      <c r="F115" t="s">
        <v>874</v>
      </c>
    </row>
    <row r="116" spans="1:6" x14ac:dyDescent="0.2">
      <c r="A116" t="s">
        <v>938</v>
      </c>
      <c r="B116" t="s">
        <v>386</v>
      </c>
      <c r="C116" t="s">
        <v>935</v>
      </c>
      <c r="D116" t="s">
        <v>936</v>
      </c>
      <c r="E116" t="s">
        <v>937</v>
      </c>
      <c r="F116" t="s">
        <v>874</v>
      </c>
    </row>
    <row r="117" spans="1:6" x14ac:dyDescent="0.2">
      <c r="A117" t="s">
        <v>2761</v>
      </c>
      <c r="B117" t="s">
        <v>1741</v>
      </c>
      <c r="C117" t="s">
        <v>2762</v>
      </c>
      <c r="D117" t="s">
        <v>906</v>
      </c>
      <c r="E117" t="s">
        <v>907</v>
      </c>
      <c r="F117" t="s">
        <v>874</v>
      </c>
    </row>
    <row r="118" spans="1:6" x14ac:dyDescent="0.2">
      <c r="A118" t="s">
        <v>918</v>
      </c>
      <c r="B118" t="s">
        <v>843</v>
      </c>
      <c r="C118" t="s">
        <v>919</v>
      </c>
      <c r="D118" t="s">
        <v>920</v>
      </c>
      <c r="E118" t="s">
        <v>921</v>
      </c>
      <c r="F118" t="s">
        <v>874</v>
      </c>
    </row>
    <row r="119" spans="1:6" x14ac:dyDescent="0.2">
      <c r="A119" t="s">
        <v>2806</v>
      </c>
      <c r="B119" t="s">
        <v>2596</v>
      </c>
      <c r="C119" t="s">
        <v>2807</v>
      </c>
      <c r="D119" t="s">
        <v>2808</v>
      </c>
      <c r="E119" t="s">
        <v>2802</v>
      </c>
      <c r="F119" t="s">
        <v>874</v>
      </c>
    </row>
    <row r="120" spans="1:6" x14ac:dyDescent="0.2">
      <c r="A120" t="s">
        <v>922</v>
      </c>
      <c r="B120" t="s">
        <v>40</v>
      </c>
      <c r="C120" t="s">
        <v>923</v>
      </c>
      <c r="D120" t="s">
        <v>924</v>
      </c>
      <c r="E120" t="s">
        <v>907</v>
      </c>
      <c r="F120" t="s">
        <v>874</v>
      </c>
    </row>
    <row r="121" spans="1:6" x14ac:dyDescent="0.2">
      <c r="A121" t="s">
        <v>925</v>
      </c>
      <c r="B121" t="s">
        <v>757</v>
      </c>
      <c r="C121" t="s">
        <v>926</v>
      </c>
      <c r="D121" t="s">
        <v>924</v>
      </c>
      <c r="E121" t="s">
        <v>907</v>
      </c>
      <c r="F121" t="s">
        <v>874</v>
      </c>
    </row>
    <row r="124" spans="1:6" x14ac:dyDescent="0.2">
      <c r="A124" s="4" t="s">
        <v>2810</v>
      </c>
    </row>
    <row r="125" spans="1:6" x14ac:dyDescent="0.2">
      <c r="A125" t="s">
        <v>2811</v>
      </c>
      <c r="B125" t="s">
        <v>1959</v>
      </c>
      <c r="C125" t="s">
        <v>2812</v>
      </c>
      <c r="D125" t="s">
        <v>2813</v>
      </c>
      <c r="E125" t="s">
        <v>2814</v>
      </c>
      <c r="F125" t="s">
        <v>874</v>
      </c>
    </row>
    <row r="126" spans="1:6" x14ac:dyDescent="0.2">
      <c r="A126" t="s">
        <v>2815</v>
      </c>
      <c r="B126" t="s">
        <v>1011</v>
      </c>
      <c r="C126" t="s">
        <v>2816</v>
      </c>
      <c r="D126" t="s">
        <v>2817</v>
      </c>
      <c r="E126" t="s">
        <v>2818</v>
      </c>
      <c r="F126" t="s">
        <v>874</v>
      </c>
    </row>
    <row r="127" spans="1:6" x14ac:dyDescent="0.2">
      <c r="A127" t="s">
        <v>2819</v>
      </c>
      <c r="B127" t="s">
        <v>1183</v>
      </c>
      <c r="C127" t="s">
        <v>2820</v>
      </c>
      <c r="D127" t="s">
        <v>2821</v>
      </c>
      <c r="E127" t="s">
        <v>2818</v>
      </c>
      <c r="F127" t="s">
        <v>874</v>
      </c>
    </row>
    <row r="128" spans="1:6" x14ac:dyDescent="0.2">
      <c r="A128" t="s">
        <v>2822</v>
      </c>
      <c r="B128" t="s">
        <v>1595</v>
      </c>
      <c r="C128" t="s">
        <v>2823</v>
      </c>
      <c r="D128" t="s">
        <v>2824</v>
      </c>
      <c r="E128" t="s">
        <v>2814</v>
      </c>
      <c r="F128" t="s">
        <v>874</v>
      </c>
    </row>
    <row r="129" spans="1:6" x14ac:dyDescent="0.2">
      <c r="A129" t="s">
        <v>2715</v>
      </c>
      <c r="B129" t="s">
        <v>1279</v>
      </c>
      <c r="C129" t="s">
        <v>2716</v>
      </c>
      <c r="D129" t="s">
        <v>2717</v>
      </c>
      <c r="E129" t="s">
        <v>2718</v>
      </c>
      <c r="F129" t="s">
        <v>874</v>
      </c>
    </row>
    <row r="130" spans="1:6" x14ac:dyDescent="0.2">
      <c r="A130" t="s">
        <v>2825</v>
      </c>
      <c r="B130" t="s">
        <v>1611</v>
      </c>
      <c r="C130" t="s">
        <v>2826</v>
      </c>
      <c r="D130" t="s">
        <v>2827</v>
      </c>
      <c r="E130" t="s">
        <v>2828</v>
      </c>
      <c r="F130" t="s">
        <v>874</v>
      </c>
    </row>
    <row r="131" spans="1:6" x14ac:dyDescent="0.2">
      <c r="A131" t="s">
        <v>2829</v>
      </c>
      <c r="B131" t="s">
        <v>1203</v>
      </c>
      <c r="C131" t="s">
        <v>2830</v>
      </c>
      <c r="D131" t="s">
        <v>2831</v>
      </c>
      <c r="E131" t="s">
        <v>2818</v>
      </c>
      <c r="F131" t="s">
        <v>874</v>
      </c>
    </row>
    <row r="132" spans="1:6" x14ac:dyDescent="0.2">
      <c r="A132" t="s">
        <v>2832</v>
      </c>
      <c r="B132" t="s">
        <v>104</v>
      </c>
      <c r="C132" t="s">
        <v>2833</v>
      </c>
      <c r="D132" t="s">
        <v>2834</v>
      </c>
      <c r="E132" t="s">
        <v>2818</v>
      </c>
      <c r="F132" t="s">
        <v>874</v>
      </c>
    </row>
    <row r="133" spans="1:6" x14ac:dyDescent="0.2">
      <c r="A133" t="s">
        <v>2835</v>
      </c>
      <c r="B133" t="s">
        <v>1365</v>
      </c>
      <c r="C133" t="s">
        <v>2836</v>
      </c>
      <c r="D133" t="s">
        <v>2837</v>
      </c>
      <c r="E133" t="s">
        <v>2814</v>
      </c>
      <c r="F133" t="s">
        <v>874</v>
      </c>
    </row>
    <row r="134" spans="1:6" x14ac:dyDescent="0.2">
      <c r="A134" t="s">
        <v>2838</v>
      </c>
      <c r="B134" t="s">
        <v>1895</v>
      </c>
      <c r="C134" t="s">
        <v>2839</v>
      </c>
      <c r="D134" t="s">
        <v>2840</v>
      </c>
      <c r="E134" t="s">
        <v>2814</v>
      </c>
      <c r="F134" t="s">
        <v>874</v>
      </c>
    </row>
    <row r="135" spans="1:6" x14ac:dyDescent="0.2">
      <c r="A135" t="s">
        <v>2841</v>
      </c>
      <c r="B135" t="s">
        <v>1385</v>
      </c>
      <c r="C135" t="s">
        <v>2842</v>
      </c>
      <c r="D135" t="s">
        <v>2843</v>
      </c>
      <c r="E135" t="s">
        <v>2814</v>
      </c>
      <c r="F135" t="s">
        <v>874</v>
      </c>
    </row>
    <row r="136" spans="1:6" x14ac:dyDescent="0.2">
      <c r="A136" t="s">
        <v>2844</v>
      </c>
      <c r="B136" t="s">
        <v>1231</v>
      </c>
      <c r="C136" t="s">
        <v>2845</v>
      </c>
      <c r="D136" t="s">
        <v>2846</v>
      </c>
      <c r="E136" t="s">
        <v>2814</v>
      </c>
      <c r="F136" t="s">
        <v>874</v>
      </c>
    </row>
    <row r="137" spans="1:6" x14ac:dyDescent="0.2">
      <c r="A137" t="s">
        <v>2847</v>
      </c>
      <c r="B137" t="s">
        <v>2613</v>
      </c>
      <c r="C137" t="s">
        <v>2848</v>
      </c>
      <c r="D137" t="s">
        <v>2849</v>
      </c>
      <c r="E137" t="s">
        <v>2850</v>
      </c>
      <c r="F137" t="s">
        <v>874</v>
      </c>
    </row>
    <row r="138" spans="1:6" x14ac:dyDescent="0.2">
      <c r="A138" t="s">
        <v>2851</v>
      </c>
      <c r="B138" t="s">
        <v>1175</v>
      </c>
      <c r="C138" t="s">
        <v>2852</v>
      </c>
      <c r="D138" t="s">
        <v>2853</v>
      </c>
      <c r="E138" t="s">
        <v>2854</v>
      </c>
      <c r="F138" t="s">
        <v>874</v>
      </c>
    </row>
    <row r="139" spans="1:6" x14ac:dyDescent="0.2">
      <c r="A139" t="s">
        <v>2855</v>
      </c>
      <c r="B139" t="s">
        <v>20</v>
      </c>
      <c r="C139" t="s">
        <v>2856</v>
      </c>
      <c r="D139" t="s">
        <v>2857</v>
      </c>
      <c r="E139" t="s">
        <v>2818</v>
      </c>
      <c r="F139" t="s">
        <v>874</v>
      </c>
    </row>
    <row r="140" spans="1:6" x14ac:dyDescent="0.2">
      <c r="A140" t="s">
        <v>2858</v>
      </c>
      <c r="B140" t="s">
        <v>1899</v>
      </c>
      <c r="C140" t="s">
        <v>2859</v>
      </c>
      <c r="D140" t="s">
        <v>2860</v>
      </c>
      <c r="E140" t="s">
        <v>2861</v>
      </c>
      <c r="F140" t="s">
        <v>874</v>
      </c>
    </row>
    <row r="141" spans="1:6" x14ac:dyDescent="0.2">
      <c r="A141" t="s">
        <v>2862</v>
      </c>
      <c r="B141" t="s">
        <v>2176</v>
      </c>
      <c r="C141" t="s">
        <v>2863</v>
      </c>
      <c r="D141" t="s">
        <v>2864</v>
      </c>
      <c r="E141" t="s">
        <v>2814</v>
      </c>
      <c r="F141" t="s">
        <v>874</v>
      </c>
    </row>
    <row r="142" spans="1:6" x14ac:dyDescent="0.2">
      <c r="A142" t="s">
        <v>2865</v>
      </c>
      <c r="B142" t="s">
        <v>1179</v>
      </c>
      <c r="C142" t="s">
        <v>2866</v>
      </c>
      <c r="D142" t="s">
        <v>2821</v>
      </c>
      <c r="E142" t="s">
        <v>2818</v>
      </c>
      <c r="F142" t="s">
        <v>874</v>
      </c>
    </row>
    <row r="143" spans="1:6" x14ac:dyDescent="0.2">
      <c r="A143" t="s">
        <v>2867</v>
      </c>
      <c r="B143" t="s">
        <v>1351</v>
      </c>
      <c r="C143" t="s">
        <v>2868</v>
      </c>
      <c r="D143" t="s">
        <v>2869</v>
      </c>
      <c r="E143" t="s">
        <v>2814</v>
      </c>
      <c r="F143" t="s">
        <v>874</v>
      </c>
    </row>
    <row r="144" spans="1:6" x14ac:dyDescent="0.2">
      <c r="A144" t="s">
        <v>2870</v>
      </c>
      <c r="B144" t="s">
        <v>1801</v>
      </c>
      <c r="C144" t="s">
        <v>2871</v>
      </c>
      <c r="D144" t="s">
        <v>2872</v>
      </c>
      <c r="E144" t="s">
        <v>2814</v>
      </c>
      <c r="F144" t="s">
        <v>874</v>
      </c>
    </row>
    <row r="145" spans="1:6" x14ac:dyDescent="0.2">
      <c r="A145" t="s">
        <v>2873</v>
      </c>
      <c r="B145" t="s">
        <v>1347</v>
      </c>
      <c r="C145" t="s">
        <v>2874</v>
      </c>
      <c r="D145" t="s">
        <v>2875</v>
      </c>
      <c r="E145" t="s">
        <v>2876</v>
      </c>
      <c r="F145" t="s">
        <v>874</v>
      </c>
    </row>
    <row r="146" spans="1:6" x14ac:dyDescent="0.2">
      <c r="A146" t="s">
        <v>2877</v>
      </c>
      <c r="B146" t="s">
        <v>1725</v>
      </c>
      <c r="C146" t="s">
        <v>2878</v>
      </c>
      <c r="D146" t="s">
        <v>2879</v>
      </c>
      <c r="E146" t="s">
        <v>2814</v>
      </c>
      <c r="F146" t="s">
        <v>874</v>
      </c>
    </row>
    <row r="147" spans="1:6" x14ac:dyDescent="0.2">
      <c r="A147" t="s">
        <v>2880</v>
      </c>
      <c r="B147" t="s">
        <v>1955</v>
      </c>
      <c r="C147" t="s">
        <v>2881</v>
      </c>
      <c r="D147" t="s">
        <v>2882</v>
      </c>
      <c r="E147" t="s">
        <v>2818</v>
      </c>
      <c r="F147" t="s">
        <v>874</v>
      </c>
    </row>
    <row r="148" spans="1:6" x14ac:dyDescent="0.2">
      <c r="A148" t="s">
        <v>2883</v>
      </c>
      <c r="B148" t="s">
        <v>476</v>
      </c>
      <c r="C148" t="s">
        <v>2884</v>
      </c>
      <c r="D148" t="s">
        <v>2885</v>
      </c>
      <c r="E148" t="s">
        <v>2850</v>
      </c>
      <c r="F148" t="s">
        <v>874</v>
      </c>
    </row>
    <row r="149" spans="1:6" x14ac:dyDescent="0.2">
      <c r="A149" t="s">
        <v>2886</v>
      </c>
      <c r="B149" t="s">
        <v>1417</v>
      </c>
      <c r="C149" t="s">
        <v>2887</v>
      </c>
      <c r="D149" t="s">
        <v>2888</v>
      </c>
      <c r="E149" t="s">
        <v>2818</v>
      </c>
      <c r="F149" t="s">
        <v>874</v>
      </c>
    </row>
    <row r="150" spans="1:6" x14ac:dyDescent="0.2">
      <c r="A150" t="s">
        <v>2889</v>
      </c>
      <c r="B150" t="s">
        <v>2114</v>
      </c>
      <c r="C150" t="s">
        <v>2890</v>
      </c>
      <c r="D150" t="s">
        <v>2891</v>
      </c>
      <c r="E150" t="s">
        <v>2892</v>
      </c>
      <c r="F150" t="s">
        <v>874</v>
      </c>
    </row>
    <row r="151" spans="1:6" x14ac:dyDescent="0.2">
      <c r="A151" t="s">
        <v>2893</v>
      </c>
      <c r="B151" t="s">
        <v>1389</v>
      </c>
      <c r="C151" t="s">
        <v>2894</v>
      </c>
      <c r="D151" t="s">
        <v>2895</v>
      </c>
      <c r="E151" t="s">
        <v>2814</v>
      </c>
      <c r="F151" t="s">
        <v>874</v>
      </c>
    </row>
    <row r="154" spans="1:6" x14ac:dyDescent="0.2">
      <c r="A154" s="4" t="s">
        <v>2915</v>
      </c>
    </row>
    <row r="155" spans="1:6" x14ac:dyDescent="0.2">
      <c r="A155" t="s">
        <v>2896</v>
      </c>
      <c r="B155" t="s">
        <v>2035</v>
      </c>
      <c r="C155" t="s">
        <v>2897</v>
      </c>
      <c r="D155" t="s">
        <v>2898</v>
      </c>
      <c r="E155" t="s">
        <v>2899</v>
      </c>
      <c r="F155" t="s">
        <v>874</v>
      </c>
    </row>
    <row r="156" spans="1:6" x14ac:dyDescent="0.2">
      <c r="A156" t="s">
        <v>2900</v>
      </c>
      <c r="B156" t="s">
        <v>1951</v>
      </c>
      <c r="C156" t="s">
        <v>2901</v>
      </c>
      <c r="D156" t="s">
        <v>2902</v>
      </c>
      <c r="E156" t="s">
        <v>2903</v>
      </c>
      <c r="F156" t="s">
        <v>874</v>
      </c>
    </row>
    <row r="157" spans="1:6" x14ac:dyDescent="0.2">
      <c r="A157" t="s">
        <v>2904</v>
      </c>
      <c r="B157" t="s">
        <v>749</v>
      </c>
      <c r="C157" t="s">
        <v>2905</v>
      </c>
      <c r="D157" t="s">
        <v>2906</v>
      </c>
      <c r="E157" t="s">
        <v>2907</v>
      </c>
      <c r="F157" t="s">
        <v>874</v>
      </c>
    </row>
    <row r="158" spans="1:6" x14ac:dyDescent="0.2">
      <c r="A158" t="s">
        <v>2908</v>
      </c>
      <c r="B158" t="s">
        <v>2393</v>
      </c>
      <c r="C158" t="s">
        <v>2909</v>
      </c>
      <c r="D158" t="s">
        <v>2910</v>
      </c>
      <c r="E158" t="s">
        <v>2911</v>
      </c>
      <c r="F158" t="s">
        <v>874</v>
      </c>
    </row>
    <row r="159" spans="1:6" x14ac:dyDescent="0.2">
      <c r="A159" t="s">
        <v>2912</v>
      </c>
      <c r="B159" t="s">
        <v>1575</v>
      </c>
      <c r="C159" t="s">
        <v>2913</v>
      </c>
      <c r="D159" t="s">
        <v>2914</v>
      </c>
      <c r="F159" t="s">
        <v>87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340"/>
  <sheetViews>
    <sheetView tabSelected="1" workbookViewId="0">
      <selection activeCell="E3" sqref="E3"/>
    </sheetView>
  </sheetViews>
  <sheetFormatPr baseColWidth="10" defaultRowHeight="16" x14ac:dyDescent="0.2"/>
  <cols>
    <col min="1" max="1" width="14.6640625" customWidth="1"/>
    <col min="2" max="2" width="15.83203125" customWidth="1"/>
    <col min="3" max="3" width="22.1640625" customWidth="1"/>
    <col min="4" max="4" width="18" customWidth="1"/>
    <col min="5" max="5" width="29" customWidth="1"/>
    <col min="6" max="6" width="15.6640625" customWidth="1"/>
  </cols>
  <sheetData>
    <row r="1" spans="1:14" x14ac:dyDescent="0.2">
      <c r="A1" s="31" t="s">
        <v>3255</v>
      </c>
      <c r="B1" s="31"/>
      <c r="C1" s="31"/>
      <c r="D1" s="31"/>
      <c r="E1" s="31"/>
      <c r="F1" s="31"/>
      <c r="G1" s="31"/>
    </row>
    <row r="4" spans="1:14" x14ac:dyDescent="0.2">
      <c r="A4" s="6" t="s">
        <v>3226</v>
      </c>
      <c r="B4" s="2"/>
      <c r="C4" s="2"/>
      <c r="D4" s="2"/>
      <c r="E4" s="2"/>
      <c r="F4" s="8"/>
      <c r="G4" s="2"/>
      <c r="H4" s="2"/>
      <c r="I4" s="2"/>
      <c r="J4" s="2"/>
      <c r="K4" s="2"/>
      <c r="L4" s="2"/>
      <c r="M4" s="2"/>
      <c r="N4" s="2"/>
    </row>
    <row r="5" spans="1:14" x14ac:dyDescent="0.2">
      <c r="A5" s="24" t="s">
        <v>3238</v>
      </c>
      <c r="B5" s="25" t="s">
        <v>3239</v>
      </c>
      <c r="C5" s="25" t="s">
        <v>3240</v>
      </c>
      <c r="D5" s="25" t="s">
        <v>3241</v>
      </c>
      <c r="E5" s="25" t="s">
        <v>3242</v>
      </c>
      <c r="F5" s="26" t="s">
        <v>3243</v>
      </c>
      <c r="G5" s="25" t="s">
        <v>3244</v>
      </c>
      <c r="H5" s="25" t="s">
        <v>3245</v>
      </c>
      <c r="I5" s="25" t="s">
        <v>3246</v>
      </c>
      <c r="J5" s="25" t="s">
        <v>3247</v>
      </c>
      <c r="K5" s="25" t="s">
        <v>3248</v>
      </c>
      <c r="L5" s="25" t="s">
        <v>3249</v>
      </c>
      <c r="M5" s="25" t="s">
        <v>3250</v>
      </c>
      <c r="N5" s="27" t="s">
        <v>3251</v>
      </c>
    </row>
    <row r="6" spans="1:14" x14ac:dyDescent="0.2">
      <c r="A6" s="7" t="s">
        <v>1127</v>
      </c>
      <c r="B6" s="9" t="s">
        <v>2966</v>
      </c>
      <c r="C6" s="9" t="s">
        <v>2967</v>
      </c>
      <c r="D6" s="9" t="s">
        <v>2918</v>
      </c>
      <c r="E6" s="9" t="s">
        <v>2919</v>
      </c>
      <c r="F6" s="8">
        <v>-1.53</v>
      </c>
      <c r="G6" s="20">
        <v>0.77</v>
      </c>
      <c r="H6" s="20"/>
      <c r="I6" s="20">
        <v>0.56999999999999995</v>
      </c>
      <c r="J6" s="20">
        <v>0.3</v>
      </c>
      <c r="K6" s="20">
        <v>0.4</v>
      </c>
      <c r="L6" s="20"/>
      <c r="M6" s="20">
        <v>0.79</v>
      </c>
      <c r="N6" s="21">
        <v>0.2</v>
      </c>
    </row>
    <row r="7" spans="1:14" x14ac:dyDescent="0.2">
      <c r="A7" s="7" t="s">
        <v>2236</v>
      </c>
      <c r="B7" s="9" t="s">
        <v>2986</v>
      </c>
      <c r="C7" s="9" t="s">
        <v>2987</v>
      </c>
      <c r="D7" s="9" t="s">
        <v>2918</v>
      </c>
      <c r="E7" s="9" t="s">
        <v>2919</v>
      </c>
      <c r="F7" s="8">
        <v>-1.76</v>
      </c>
      <c r="G7" s="20"/>
      <c r="H7" s="20"/>
      <c r="I7" s="20"/>
      <c r="J7" s="20">
        <v>0.2</v>
      </c>
      <c r="K7" s="20">
        <v>0.35</v>
      </c>
      <c r="L7" s="20"/>
      <c r="M7" s="20"/>
      <c r="N7" s="21">
        <v>0.4</v>
      </c>
    </row>
    <row r="8" spans="1:14" x14ac:dyDescent="0.2">
      <c r="A8" s="7" t="s">
        <v>1187</v>
      </c>
      <c r="B8" s="9" t="s">
        <v>2966</v>
      </c>
      <c r="C8" s="9" t="s">
        <v>2967</v>
      </c>
      <c r="D8" s="9" t="s">
        <v>2918</v>
      </c>
      <c r="E8" s="9" t="s">
        <v>2919</v>
      </c>
      <c r="F8" s="8">
        <v>-1.54</v>
      </c>
      <c r="G8" s="20"/>
      <c r="H8" s="20"/>
      <c r="I8" s="20"/>
      <c r="J8" s="20">
        <v>0.4</v>
      </c>
      <c r="K8" s="20">
        <v>0.48</v>
      </c>
      <c r="L8" s="20"/>
      <c r="M8" s="20"/>
      <c r="N8" s="21">
        <v>0.4</v>
      </c>
    </row>
    <row r="9" spans="1:14" x14ac:dyDescent="0.2">
      <c r="A9" s="7" t="s">
        <v>2176</v>
      </c>
      <c r="B9" s="9" t="s">
        <v>2966</v>
      </c>
      <c r="C9" s="9" t="s">
        <v>2967</v>
      </c>
      <c r="D9" s="9" t="s">
        <v>2918</v>
      </c>
      <c r="E9" s="9" t="s">
        <v>2919</v>
      </c>
      <c r="F9" s="8">
        <v>-1.73</v>
      </c>
      <c r="G9" s="20"/>
      <c r="H9" s="20"/>
      <c r="I9" s="20">
        <v>1.41</v>
      </c>
      <c r="J9" s="20">
        <v>0.1</v>
      </c>
      <c r="K9" s="20">
        <v>0.37</v>
      </c>
      <c r="L9" s="20">
        <v>0.44</v>
      </c>
      <c r="M9" s="20"/>
      <c r="N9" s="21">
        <v>1.6</v>
      </c>
    </row>
    <row r="10" spans="1:14" x14ac:dyDescent="0.2">
      <c r="A10" s="7" t="s">
        <v>1895</v>
      </c>
      <c r="B10" s="9" t="s">
        <v>2966</v>
      </c>
      <c r="C10" s="9" t="s">
        <v>2967</v>
      </c>
      <c r="D10" s="9" t="s">
        <v>2918</v>
      </c>
      <c r="E10" s="9" t="s">
        <v>2919</v>
      </c>
      <c r="F10" s="8">
        <v>-1.65</v>
      </c>
      <c r="G10" s="20"/>
      <c r="H10" s="20">
        <v>1.19</v>
      </c>
      <c r="I10" s="20"/>
      <c r="J10" s="20">
        <v>0.6</v>
      </c>
      <c r="K10" s="20">
        <v>0.5</v>
      </c>
      <c r="L10" s="20">
        <v>1.26</v>
      </c>
      <c r="M10" s="20"/>
      <c r="N10" s="21">
        <v>0.5</v>
      </c>
    </row>
    <row r="11" spans="1:14" x14ac:dyDescent="0.2">
      <c r="A11" s="7" t="s">
        <v>1143</v>
      </c>
      <c r="B11" s="9" t="s">
        <v>2966</v>
      </c>
      <c r="C11" s="9" t="s">
        <v>2967</v>
      </c>
      <c r="D11" s="9" t="s">
        <v>2918</v>
      </c>
      <c r="E11" s="9" t="s">
        <v>2919</v>
      </c>
      <c r="F11" s="8">
        <v>-1.53</v>
      </c>
      <c r="G11" s="20"/>
      <c r="H11" s="20">
        <v>1.63</v>
      </c>
      <c r="I11" s="20"/>
      <c r="J11" s="20">
        <v>0.7</v>
      </c>
      <c r="K11" s="20">
        <v>0.45</v>
      </c>
      <c r="L11" s="20">
        <v>1.27</v>
      </c>
      <c r="M11" s="20"/>
      <c r="N11" s="21">
        <v>0.7</v>
      </c>
    </row>
    <row r="12" spans="1:14" x14ac:dyDescent="0.2">
      <c r="A12" s="7" t="s">
        <v>1095</v>
      </c>
      <c r="B12" s="9" t="s">
        <v>2966</v>
      </c>
      <c r="C12" s="9" t="s">
        <v>2967</v>
      </c>
      <c r="D12" s="9" t="s">
        <v>2918</v>
      </c>
      <c r="E12" s="9" t="s">
        <v>2919</v>
      </c>
      <c r="F12" s="8">
        <v>-1.52</v>
      </c>
      <c r="G12" s="20"/>
      <c r="H12" s="20">
        <v>1.38</v>
      </c>
      <c r="I12" s="20"/>
      <c r="J12" s="20">
        <v>0.5</v>
      </c>
      <c r="K12" s="20">
        <v>0.77</v>
      </c>
      <c r="L12" s="20"/>
      <c r="M12" s="20">
        <v>1.34</v>
      </c>
      <c r="N12" s="21">
        <v>1.7</v>
      </c>
    </row>
    <row r="13" spans="1:14" x14ac:dyDescent="0.2">
      <c r="A13" s="7" t="s">
        <v>2293</v>
      </c>
      <c r="B13" s="9" t="s">
        <v>2986</v>
      </c>
      <c r="C13" s="9" t="s">
        <v>2987</v>
      </c>
      <c r="D13" s="9" t="s">
        <v>2918</v>
      </c>
      <c r="E13" s="9" t="s">
        <v>2919</v>
      </c>
      <c r="F13" s="8">
        <v>-1.78</v>
      </c>
      <c r="G13" s="20">
        <v>1.35</v>
      </c>
      <c r="H13" s="20">
        <v>1.21</v>
      </c>
      <c r="I13" s="20"/>
      <c r="J13" s="20">
        <v>0.6</v>
      </c>
      <c r="K13" s="20"/>
      <c r="L13" s="20">
        <v>0.8</v>
      </c>
      <c r="M13" s="20">
        <v>0.7</v>
      </c>
      <c r="N13" s="21">
        <v>0.6</v>
      </c>
    </row>
    <row r="14" spans="1:14" x14ac:dyDescent="0.2">
      <c r="A14" s="7" t="s">
        <v>1765</v>
      </c>
      <c r="B14" s="9" t="s">
        <v>2966</v>
      </c>
      <c r="C14" s="9" t="s">
        <v>2967</v>
      </c>
      <c r="D14" s="9" t="s">
        <v>2918</v>
      </c>
      <c r="E14" s="9" t="s">
        <v>2919</v>
      </c>
      <c r="F14" s="8">
        <v>-1.62</v>
      </c>
      <c r="G14" s="20"/>
      <c r="H14" s="20">
        <v>1.66</v>
      </c>
      <c r="I14" s="20"/>
      <c r="J14" s="20">
        <v>0.4</v>
      </c>
      <c r="K14" s="20">
        <v>0.56000000000000005</v>
      </c>
      <c r="L14" s="20"/>
      <c r="M14" s="20">
        <v>0.75</v>
      </c>
      <c r="N14" s="21">
        <v>0.4</v>
      </c>
    </row>
    <row r="15" spans="1:14" x14ac:dyDescent="0.2">
      <c r="A15" s="7" t="s">
        <v>2039</v>
      </c>
      <c r="B15" s="9" t="s">
        <v>2966</v>
      </c>
      <c r="C15" s="9" t="s">
        <v>2967</v>
      </c>
      <c r="D15" s="9" t="s">
        <v>2918</v>
      </c>
      <c r="E15" s="9" t="s">
        <v>2919</v>
      </c>
      <c r="F15" s="8">
        <v>-1.69</v>
      </c>
      <c r="G15" s="20">
        <v>1.26</v>
      </c>
      <c r="H15" s="20">
        <v>1.42</v>
      </c>
      <c r="I15" s="20"/>
      <c r="J15" s="20">
        <v>0.3</v>
      </c>
      <c r="K15" s="20">
        <v>0.66</v>
      </c>
      <c r="L15" s="20"/>
      <c r="M15" s="20"/>
      <c r="N15" s="21">
        <v>0.4</v>
      </c>
    </row>
    <row r="16" spans="1:14" x14ac:dyDescent="0.2">
      <c r="A16" s="7" t="s">
        <v>1987</v>
      </c>
      <c r="B16" s="9" t="s">
        <v>2986</v>
      </c>
      <c r="C16" s="9" t="s">
        <v>2987</v>
      </c>
      <c r="D16" s="9" t="s">
        <v>2918</v>
      </c>
      <c r="E16" s="9" t="s">
        <v>2919</v>
      </c>
      <c r="F16" s="8">
        <v>-1.68</v>
      </c>
      <c r="G16" s="20"/>
      <c r="H16" s="20">
        <v>1.5</v>
      </c>
      <c r="I16" s="20">
        <v>0.68</v>
      </c>
      <c r="J16" s="20">
        <v>0.6</v>
      </c>
      <c r="K16" s="20">
        <v>0.51</v>
      </c>
      <c r="L16" s="20"/>
      <c r="M16" s="20"/>
      <c r="N16" s="21"/>
    </row>
    <row r="17" spans="1:14" x14ac:dyDescent="0.2">
      <c r="A17" s="7" t="s">
        <v>1725</v>
      </c>
      <c r="B17" s="9" t="s">
        <v>2966</v>
      </c>
      <c r="C17" s="9" t="s">
        <v>2967</v>
      </c>
      <c r="D17" s="9" t="s">
        <v>2918</v>
      </c>
      <c r="E17" s="9" t="s">
        <v>2919</v>
      </c>
      <c r="F17" s="8">
        <v>-1.62</v>
      </c>
      <c r="G17" s="20">
        <v>0.64</v>
      </c>
      <c r="H17" s="20">
        <v>1.76</v>
      </c>
      <c r="I17" s="20">
        <v>0.68</v>
      </c>
      <c r="J17" s="20">
        <v>0.4</v>
      </c>
      <c r="K17" s="20">
        <v>0.36</v>
      </c>
      <c r="L17" s="20">
        <v>0.82</v>
      </c>
      <c r="M17" s="20">
        <v>0.82</v>
      </c>
      <c r="N17" s="21">
        <v>0.5</v>
      </c>
    </row>
    <row r="18" spans="1:14" x14ac:dyDescent="0.2">
      <c r="A18" s="7" t="s">
        <v>1075</v>
      </c>
      <c r="B18" s="9" t="s">
        <v>2966</v>
      </c>
      <c r="C18" s="9" t="s">
        <v>2967</v>
      </c>
      <c r="D18" s="9" t="s">
        <v>2918</v>
      </c>
      <c r="E18" s="9" t="s">
        <v>2919</v>
      </c>
      <c r="F18" s="8">
        <v>-1.52</v>
      </c>
      <c r="G18" s="20"/>
      <c r="H18" s="20">
        <v>1.33</v>
      </c>
      <c r="I18" s="20">
        <v>0.8</v>
      </c>
      <c r="J18" s="20">
        <v>0.7</v>
      </c>
      <c r="K18" s="20">
        <v>0.49</v>
      </c>
      <c r="L18" s="20">
        <v>0.86</v>
      </c>
      <c r="M18" s="20"/>
      <c r="N18" s="21">
        <v>0.7</v>
      </c>
    </row>
    <row r="19" spans="1:14" x14ac:dyDescent="0.2">
      <c r="A19" s="7" t="s">
        <v>1389</v>
      </c>
      <c r="B19" s="9" t="s">
        <v>2966</v>
      </c>
      <c r="C19" s="9" t="s">
        <v>2967</v>
      </c>
      <c r="D19" s="9" t="s">
        <v>2918</v>
      </c>
      <c r="E19" s="9" t="s">
        <v>2919</v>
      </c>
      <c r="F19" s="8">
        <v>-1.56</v>
      </c>
      <c r="G19" s="20"/>
      <c r="H19" s="20">
        <v>1.23</v>
      </c>
      <c r="I19" s="20">
        <v>0.69</v>
      </c>
      <c r="J19" s="20">
        <v>0.6</v>
      </c>
      <c r="K19" s="20">
        <v>0.39</v>
      </c>
      <c r="L19" s="20"/>
      <c r="M19" s="20"/>
      <c r="N19" s="21">
        <v>0.5</v>
      </c>
    </row>
    <row r="20" spans="1:14" x14ac:dyDescent="0.2">
      <c r="A20" s="7" t="s">
        <v>1385</v>
      </c>
      <c r="B20" s="9" t="s">
        <v>2966</v>
      </c>
      <c r="C20" s="9" t="s">
        <v>2967</v>
      </c>
      <c r="D20" s="9" t="s">
        <v>2918</v>
      </c>
      <c r="E20" s="9" t="s">
        <v>2919</v>
      </c>
      <c r="F20" s="8">
        <v>-1.56</v>
      </c>
      <c r="G20" s="20"/>
      <c r="H20" s="20">
        <v>1.27</v>
      </c>
      <c r="I20" s="20">
        <v>0.7</v>
      </c>
      <c r="J20" s="20">
        <v>0.4</v>
      </c>
      <c r="K20" s="20">
        <v>0.52</v>
      </c>
      <c r="L20" s="20"/>
      <c r="M20" s="20">
        <v>0.82</v>
      </c>
      <c r="N20" s="21">
        <v>0.4</v>
      </c>
    </row>
    <row r="21" spans="1:14" x14ac:dyDescent="0.2">
      <c r="A21" s="7" t="s">
        <v>1377</v>
      </c>
      <c r="B21" s="9" t="s">
        <v>2966</v>
      </c>
      <c r="C21" s="9" t="s">
        <v>2967</v>
      </c>
      <c r="D21" s="9" t="s">
        <v>2918</v>
      </c>
      <c r="E21" s="9" t="s">
        <v>2919</v>
      </c>
      <c r="F21" s="8">
        <v>-1.56</v>
      </c>
      <c r="G21" s="20"/>
      <c r="H21" s="20">
        <v>1.22</v>
      </c>
      <c r="I21" s="20">
        <v>0.62</v>
      </c>
      <c r="J21" s="20">
        <v>0.3</v>
      </c>
      <c r="K21" s="20">
        <v>0.56999999999999995</v>
      </c>
      <c r="L21" s="20"/>
      <c r="M21" s="20"/>
      <c r="N21" s="21">
        <v>0.5</v>
      </c>
    </row>
    <row r="22" spans="1:14" x14ac:dyDescent="0.2">
      <c r="A22" s="7" t="s">
        <v>1231</v>
      </c>
      <c r="B22" s="9" t="s">
        <v>2966</v>
      </c>
      <c r="C22" s="9" t="s">
        <v>2967</v>
      </c>
      <c r="D22" s="9" t="s">
        <v>2918</v>
      </c>
      <c r="E22" s="9" t="s">
        <v>2919</v>
      </c>
      <c r="F22" s="8">
        <v>-1.54</v>
      </c>
      <c r="G22" s="20"/>
      <c r="H22" s="20">
        <v>1.51</v>
      </c>
      <c r="I22" s="20"/>
      <c r="J22" s="20">
        <v>0.4</v>
      </c>
      <c r="K22" s="20">
        <v>0.43</v>
      </c>
      <c r="L22" s="20"/>
      <c r="M22" s="20">
        <v>0.75</v>
      </c>
      <c r="N22" s="21">
        <v>0.5</v>
      </c>
    </row>
    <row r="23" spans="1:14" x14ac:dyDescent="0.2">
      <c r="A23" s="7" t="s">
        <v>1959</v>
      </c>
      <c r="B23" s="9" t="s">
        <v>2966</v>
      </c>
      <c r="C23" s="9" t="s">
        <v>2967</v>
      </c>
      <c r="D23" s="9" t="s">
        <v>2918</v>
      </c>
      <c r="E23" s="9" t="s">
        <v>2919</v>
      </c>
      <c r="F23" s="8">
        <v>-1.68</v>
      </c>
      <c r="G23" s="20"/>
      <c r="H23" s="20"/>
      <c r="I23" s="20"/>
      <c r="J23" s="20">
        <v>0.5</v>
      </c>
      <c r="K23" s="20">
        <v>0.56000000000000005</v>
      </c>
      <c r="L23" s="20"/>
      <c r="M23" s="20"/>
      <c r="N23" s="21">
        <v>0.4</v>
      </c>
    </row>
    <row r="24" spans="1:14" x14ac:dyDescent="0.2">
      <c r="A24" s="7" t="s">
        <v>1611</v>
      </c>
      <c r="B24" s="9" t="s">
        <v>3092</v>
      </c>
      <c r="C24" s="9" t="s">
        <v>3093</v>
      </c>
      <c r="D24" s="9" t="s">
        <v>2918</v>
      </c>
      <c r="E24" s="9" t="s">
        <v>2919</v>
      </c>
      <c r="F24" s="8">
        <v>-1.6</v>
      </c>
      <c r="G24" s="20"/>
      <c r="H24" s="20"/>
      <c r="I24" s="20"/>
      <c r="J24" s="20"/>
      <c r="K24" s="20"/>
      <c r="L24" s="20"/>
      <c r="M24" s="20"/>
      <c r="N24" s="21"/>
    </row>
    <row r="25" spans="1:14" x14ac:dyDescent="0.2">
      <c r="A25" s="7" t="s">
        <v>1421</v>
      </c>
      <c r="B25" s="9" t="s">
        <v>3096</v>
      </c>
      <c r="C25" s="9" t="s">
        <v>3097</v>
      </c>
      <c r="D25" s="9" t="s">
        <v>2918</v>
      </c>
      <c r="E25" s="9" t="s">
        <v>2919</v>
      </c>
      <c r="F25" s="8">
        <v>-1.56</v>
      </c>
      <c r="G25" s="20"/>
      <c r="H25" s="20"/>
      <c r="I25" s="20">
        <v>0.62</v>
      </c>
      <c r="J25" s="20">
        <v>0.2</v>
      </c>
      <c r="K25" s="20">
        <v>0.44</v>
      </c>
      <c r="L25" s="20">
        <v>0.6</v>
      </c>
      <c r="M25" s="20"/>
      <c r="N25" s="21">
        <v>0.3</v>
      </c>
    </row>
    <row r="26" spans="1:14" x14ac:dyDescent="0.2">
      <c r="A26" s="7" t="s">
        <v>1203</v>
      </c>
      <c r="B26" s="9" t="s">
        <v>2966</v>
      </c>
      <c r="C26" s="9" t="s">
        <v>2967</v>
      </c>
      <c r="D26" s="9" t="s">
        <v>2918</v>
      </c>
      <c r="E26" s="9" t="s">
        <v>2919</v>
      </c>
      <c r="F26" s="8">
        <v>-1.54</v>
      </c>
      <c r="G26" s="20"/>
      <c r="H26" s="20"/>
      <c r="I26" s="20"/>
      <c r="J26" s="20">
        <v>0.3</v>
      </c>
      <c r="K26" s="20">
        <v>0.65</v>
      </c>
      <c r="L26" s="20"/>
      <c r="M26" s="20"/>
      <c r="N26" s="21">
        <v>0.2</v>
      </c>
    </row>
    <row r="27" spans="1:14" x14ac:dyDescent="0.2">
      <c r="A27" s="7" t="s">
        <v>1215</v>
      </c>
      <c r="B27" s="9" t="s">
        <v>2966</v>
      </c>
      <c r="C27" s="9" t="s">
        <v>2967</v>
      </c>
      <c r="D27" s="9" t="s">
        <v>2918</v>
      </c>
      <c r="E27" s="9" t="s">
        <v>2919</v>
      </c>
      <c r="F27" s="8">
        <v>-1.54</v>
      </c>
      <c r="G27" s="20"/>
      <c r="H27" s="20"/>
      <c r="I27" s="20">
        <v>0.69</v>
      </c>
      <c r="J27" s="20">
        <v>0.4</v>
      </c>
      <c r="K27" s="20">
        <v>0.45</v>
      </c>
      <c r="L27" s="20">
        <v>0.71</v>
      </c>
      <c r="M27" s="20"/>
      <c r="N27" s="21">
        <v>0.3</v>
      </c>
    </row>
    <row r="28" spans="1:14" x14ac:dyDescent="0.2">
      <c r="A28" s="7" t="s">
        <v>1595</v>
      </c>
      <c r="B28" s="9" t="s">
        <v>2966</v>
      </c>
      <c r="C28" s="9" t="s">
        <v>2967</v>
      </c>
      <c r="D28" s="9" t="s">
        <v>2918</v>
      </c>
      <c r="E28" s="9" t="s">
        <v>2919</v>
      </c>
      <c r="F28" s="8">
        <v>-1.59</v>
      </c>
      <c r="G28" s="20">
        <v>0.56999999999999995</v>
      </c>
      <c r="H28" s="20"/>
      <c r="I28" s="20">
        <v>0.41</v>
      </c>
      <c r="J28" s="20">
        <v>0.3</v>
      </c>
      <c r="K28" s="20">
        <v>0.32</v>
      </c>
      <c r="L28" s="20">
        <v>0.52</v>
      </c>
      <c r="M28" s="20">
        <v>0.77</v>
      </c>
      <c r="N28" s="21">
        <v>0.2</v>
      </c>
    </row>
    <row r="29" spans="1:14" x14ac:dyDescent="0.2">
      <c r="A29" s="7" t="s">
        <v>1359</v>
      </c>
      <c r="B29" s="9" t="s">
        <v>2966</v>
      </c>
      <c r="C29" s="9" t="s">
        <v>2967</v>
      </c>
      <c r="D29" s="9" t="s">
        <v>2918</v>
      </c>
      <c r="E29" s="9" t="s">
        <v>2919</v>
      </c>
      <c r="F29" s="8">
        <v>-1.55</v>
      </c>
      <c r="G29" s="20">
        <v>0.87</v>
      </c>
      <c r="H29" s="20"/>
      <c r="I29" s="20">
        <v>0.64</v>
      </c>
      <c r="J29" s="20">
        <v>0.6</v>
      </c>
      <c r="K29" s="20">
        <v>0.57999999999999996</v>
      </c>
      <c r="L29" s="20"/>
      <c r="M29" s="20"/>
      <c r="N29" s="21">
        <v>0.8</v>
      </c>
    </row>
    <row r="30" spans="1:14" x14ac:dyDescent="0.2">
      <c r="A30" s="7" t="s">
        <v>1311</v>
      </c>
      <c r="B30" s="9" t="s">
        <v>2966</v>
      </c>
      <c r="C30" s="9" t="s">
        <v>2967</v>
      </c>
      <c r="D30" s="9" t="s">
        <v>2918</v>
      </c>
      <c r="E30" s="9" t="s">
        <v>2919</v>
      </c>
      <c r="F30" s="8">
        <v>-1.55</v>
      </c>
      <c r="G30" s="20"/>
      <c r="H30" s="20">
        <v>0.84</v>
      </c>
      <c r="I30" s="20">
        <v>0.69</v>
      </c>
      <c r="J30" s="20">
        <v>0.2</v>
      </c>
      <c r="K30" s="20">
        <v>0.36</v>
      </c>
      <c r="L30" s="20">
        <v>0.67</v>
      </c>
      <c r="M30" s="20">
        <v>0.6</v>
      </c>
      <c r="N30" s="21">
        <v>0.3</v>
      </c>
    </row>
    <row r="31" spans="1:14" x14ac:dyDescent="0.2">
      <c r="A31" s="7" t="s">
        <v>1801</v>
      </c>
      <c r="B31" s="9" t="s">
        <v>2966</v>
      </c>
      <c r="C31" s="9" t="s">
        <v>2967</v>
      </c>
      <c r="D31" s="9" t="s">
        <v>2918</v>
      </c>
      <c r="E31" s="9" t="s">
        <v>2919</v>
      </c>
      <c r="F31" s="8">
        <v>-1.63</v>
      </c>
      <c r="G31" s="20"/>
      <c r="H31" s="20">
        <v>0.87</v>
      </c>
      <c r="I31" s="20">
        <v>0.65</v>
      </c>
      <c r="J31" s="20">
        <v>0.3</v>
      </c>
      <c r="K31" s="20">
        <v>0.6</v>
      </c>
      <c r="L31" s="20">
        <v>0.61</v>
      </c>
      <c r="M31" s="20">
        <v>0.74</v>
      </c>
      <c r="N31" s="21">
        <v>0.4</v>
      </c>
    </row>
    <row r="32" spans="1:14" x14ac:dyDescent="0.2">
      <c r="A32" s="7" t="s">
        <v>1351</v>
      </c>
      <c r="B32" s="9" t="s">
        <v>2966</v>
      </c>
      <c r="C32" s="9" t="s">
        <v>2967</v>
      </c>
      <c r="D32" s="9" t="s">
        <v>2918</v>
      </c>
      <c r="E32" s="9" t="s">
        <v>2919</v>
      </c>
      <c r="F32" s="8">
        <v>-1.55</v>
      </c>
      <c r="G32" s="20"/>
      <c r="H32" s="20"/>
      <c r="I32" s="20">
        <v>0.59</v>
      </c>
      <c r="J32" s="20">
        <v>0.4</v>
      </c>
      <c r="K32" s="20">
        <v>0.47</v>
      </c>
      <c r="L32" s="20">
        <v>0.56000000000000005</v>
      </c>
      <c r="M32" s="20"/>
      <c r="N32" s="21">
        <v>0.6</v>
      </c>
    </row>
    <row r="33" spans="1:14" x14ac:dyDescent="0.2">
      <c r="A33" s="7" t="s">
        <v>1365</v>
      </c>
      <c r="B33" s="9" t="s">
        <v>2966</v>
      </c>
      <c r="C33" s="9" t="s">
        <v>2967</v>
      </c>
      <c r="D33" s="9" t="s">
        <v>2918</v>
      </c>
      <c r="E33" s="9" t="s">
        <v>2919</v>
      </c>
      <c r="F33" s="8">
        <v>-1.56</v>
      </c>
      <c r="G33" s="20"/>
      <c r="H33" s="20"/>
      <c r="I33" s="20">
        <v>0.8</v>
      </c>
      <c r="J33" s="20">
        <v>0.7</v>
      </c>
      <c r="K33" s="20">
        <v>0.61</v>
      </c>
      <c r="L33" s="20"/>
      <c r="M33" s="20">
        <v>0.79</v>
      </c>
      <c r="N33" s="21">
        <v>0.8</v>
      </c>
    </row>
    <row r="34" spans="1:14" x14ac:dyDescent="0.2">
      <c r="A34" s="7" t="s">
        <v>1123</v>
      </c>
      <c r="B34" s="9" t="s">
        <v>2986</v>
      </c>
      <c r="C34" s="9" t="s">
        <v>2987</v>
      </c>
      <c r="D34" s="9" t="s">
        <v>2918</v>
      </c>
      <c r="E34" s="9" t="s">
        <v>2919</v>
      </c>
      <c r="F34" s="8">
        <v>-1.53</v>
      </c>
      <c r="G34" s="20"/>
      <c r="H34" s="20"/>
      <c r="I34" s="20">
        <v>0.63</v>
      </c>
      <c r="J34" s="20">
        <v>0.3</v>
      </c>
      <c r="K34" s="20">
        <v>0.39</v>
      </c>
      <c r="L34" s="20">
        <v>0.77</v>
      </c>
      <c r="M34" s="20">
        <v>0.59</v>
      </c>
      <c r="N34" s="21">
        <v>0.4</v>
      </c>
    </row>
    <row r="35" spans="1:14" x14ac:dyDescent="0.2">
      <c r="A35" s="7" t="s">
        <v>1587</v>
      </c>
      <c r="B35" s="9" t="s">
        <v>2966</v>
      </c>
      <c r="C35" s="9" t="s">
        <v>2967</v>
      </c>
      <c r="D35" s="9" t="s">
        <v>2918</v>
      </c>
      <c r="E35" s="9" t="s">
        <v>2919</v>
      </c>
      <c r="F35" s="8">
        <v>-1.59</v>
      </c>
      <c r="G35" s="20"/>
      <c r="H35" s="20"/>
      <c r="I35" s="20">
        <v>0.48</v>
      </c>
      <c r="J35" s="20"/>
      <c r="K35" s="20">
        <v>0.39</v>
      </c>
      <c r="L35" s="20">
        <v>0.69</v>
      </c>
      <c r="M35" s="20"/>
      <c r="N35" s="21">
        <v>0.4</v>
      </c>
    </row>
    <row r="36" spans="1:14" x14ac:dyDescent="0.2">
      <c r="A36" s="7" t="s">
        <v>2600</v>
      </c>
      <c r="B36" s="9" t="s">
        <v>3020</v>
      </c>
      <c r="C36" s="9" t="s">
        <v>3021</v>
      </c>
      <c r="D36" s="9" t="s">
        <v>2934</v>
      </c>
      <c r="E36" s="9" t="s">
        <v>2935</v>
      </c>
      <c r="F36" s="8">
        <v>-1.64</v>
      </c>
      <c r="G36" s="20"/>
      <c r="H36" s="20"/>
      <c r="I36" s="20"/>
      <c r="J36" s="20">
        <v>0.7</v>
      </c>
      <c r="K36" s="20"/>
      <c r="L36" s="20"/>
      <c r="M36" s="20"/>
      <c r="N36" s="21">
        <v>1.5</v>
      </c>
    </row>
    <row r="37" spans="1:14" x14ac:dyDescent="0.2">
      <c r="A37" s="7" t="s">
        <v>2608</v>
      </c>
      <c r="B37" s="9" t="s">
        <v>3094</v>
      </c>
      <c r="C37" s="9" t="s">
        <v>3095</v>
      </c>
      <c r="D37" s="9" t="s">
        <v>2934</v>
      </c>
      <c r="E37" s="9" t="s">
        <v>2935</v>
      </c>
      <c r="F37" s="8">
        <v>-1.7</v>
      </c>
      <c r="G37" s="20">
        <v>3.97</v>
      </c>
      <c r="H37" s="20">
        <v>1.68</v>
      </c>
      <c r="I37" s="20"/>
      <c r="J37" s="20">
        <v>0.5</v>
      </c>
      <c r="K37" s="20">
        <v>1.98</v>
      </c>
      <c r="L37" s="20">
        <v>1.17</v>
      </c>
      <c r="M37" s="20">
        <v>1.84</v>
      </c>
      <c r="N37" s="21">
        <v>10.7</v>
      </c>
    </row>
    <row r="38" spans="1:14" x14ac:dyDescent="0.2">
      <c r="A38" s="7" t="s">
        <v>1295</v>
      </c>
      <c r="B38" s="9" t="s">
        <v>3148</v>
      </c>
      <c r="C38" s="9" t="s">
        <v>3149</v>
      </c>
      <c r="D38" s="9" t="s">
        <v>2918</v>
      </c>
      <c r="E38" s="9" t="s">
        <v>2919</v>
      </c>
      <c r="F38" s="8">
        <v>-1.55</v>
      </c>
      <c r="G38" s="20">
        <v>1.68</v>
      </c>
      <c r="H38" s="20"/>
      <c r="I38" s="20"/>
      <c r="J38" s="20">
        <v>0.6</v>
      </c>
      <c r="K38" s="20"/>
      <c r="L38" s="20">
        <v>1.23</v>
      </c>
      <c r="M38" s="20"/>
      <c r="N38" s="21">
        <v>0.5</v>
      </c>
    </row>
    <row r="39" spans="1:14" x14ac:dyDescent="0.2">
      <c r="A39" s="7" t="s">
        <v>1315</v>
      </c>
      <c r="B39" s="9" t="s">
        <v>2920</v>
      </c>
      <c r="C39" s="9" t="s">
        <v>2921</v>
      </c>
      <c r="D39" s="9" t="s">
        <v>2918</v>
      </c>
      <c r="E39" s="9" t="s">
        <v>2919</v>
      </c>
      <c r="F39" s="8">
        <v>-1.55</v>
      </c>
      <c r="G39" s="20"/>
      <c r="H39" s="20"/>
      <c r="I39" s="20">
        <v>0.59</v>
      </c>
      <c r="J39" s="20"/>
      <c r="K39" s="20"/>
      <c r="L39" s="20"/>
      <c r="M39" s="20">
        <v>1.47</v>
      </c>
      <c r="N39" s="21"/>
    </row>
    <row r="40" spans="1:14" x14ac:dyDescent="0.2">
      <c r="A40" s="7" t="s">
        <v>1741</v>
      </c>
      <c r="B40" s="9" t="s">
        <v>2920</v>
      </c>
      <c r="C40" s="9" t="s">
        <v>2921</v>
      </c>
      <c r="D40" s="9" t="s">
        <v>2918</v>
      </c>
      <c r="E40" s="9" t="s">
        <v>2919</v>
      </c>
      <c r="F40" s="8">
        <v>-1.62</v>
      </c>
      <c r="G40" s="20"/>
      <c r="H40" s="20"/>
      <c r="I40" s="20"/>
      <c r="J40" s="20"/>
      <c r="K40" s="20"/>
      <c r="L40" s="20"/>
      <c r="M40" s="20"/>
      <c r="N40" s="21"/>
    </row>
    <row r="41" spans="1:14" x14ac:dyDescent="0.2">
      <c r="A41" s="7" t="s">
        <v>1839</v>
      </c>
      <c r="B41" s="9" t="s">
        <v>2920</v>
      </c>
      <c r="C41" s="9" t="s">
        <v>2921</v>
      </c>
      <c r="D41" s="9" t="s">
        <v>2918</v>
      </c>
      <c r="E41" s="9" t="s">
        <v>2919</v>
      </c>
      <c r="F41" s="8">
        <v>-1.64</v>
      </c>
      <c r="G41" s="20">
        <v>0.14000000000000001</v>
      </c>
      <c r="H41" s="20">
        <v>0.08</v>
      </c>
      <c r="I41" s="20"/>
      <c r="J41" s="20"/>
      <c r="K41" s="20"/>
      <c r="L41" s="20"/>
      <c r="M41" s="20">
        <v>0.23</v>
      </c>
      <c r="N41" s="21">
        <v>0.3</v>
      </c>
    </row>
    <row r="42" spans="1:14" x14ac:dyDescent="0.2">
      <c r="A42" s="7" t="s">
        <v>236</v>
      </c>
      <c r="B42" s="9" t="s">
        <v>2920</v>
      </c>
      <c r="C42" s="9" t="s">
        <v>2921</v>
      </c>
      <c r="D42" s="9" t="s">
        <v>2922</v>
      </c>
      <c r="E42" s="9" t="s">
        <v>2923</v>
      </c>
      <c r="F42" s="8">
        <v>-2.25</v>
      </c>
      <c r="G42" s="20"/>
      <c r="H42" s="20"/>
      <c r="I42" s="20"/>
      <c r="J42" s="20">
        <v>0.7</v>
      </c>
      <c r="K42" s="20"/>
      <c r="L42" s="20"/>
      <c r="M42" s="20"/>
      <c r="N42" s="21">
        <v>0.7</v>
      </c>
    </row>
    <row r="43" spans="1:14" x14ac:dyDescent="0.2">
      <c r="A43" s="7" t="s">
        <v>1303</v>
      </c>
      <c r="B43" s="9" t="s">
        <v>2920</v>
      </c>
      <c r="C43" s="9" t="s">
        <v>2921</v>
      </c>
      <c r="D43" s="9" t="s">
        <v>2918</v>
      </c>
      <c r="E43" s="9" t="s">
        <v>2919</v>
      </c>
      <c r="F43" s="8">
        <v>-1.55</v>
      </c>
      <c r="G43" s="20"/>
      <c r="H43" s="20"/>
      <c r="I43" s="20"/>
      <c r="J43" s="20"/>
      <c r="K43" s="20"/>
      <c r="L43" s="20"/>
      <c r="M43" s="20"/>
      <c r="N43" s="21"/>
    </row>
    <row r="44" spans="1:14" x14ac:dyDescent="0.2">
      <c r="A44" s="7" t="s">
        <v>448</v>
      </c>
      <c r="B44" s="9" t="s">
        <v>2920</v>
      </c>
      <c r="C44" s="9" t="s">
        <v>2921</v>
      </c>
      <c r="D44" s="9" t="s">
        <v>2922</v>
      </c>
      <c r="E44" s="9" t="s">
        <v>2923</v>
      </c>
      <c r="F44" s="8">
        <v>-2.71</v>
      </c>
      <c r="G44" s="20">
        <v>1.75</v>
      </c>
      <c r="H44" s="20">
        <v>17.559999999999999</v>
      </c>
      <c r="I44" s="20">
        <v>4.96</v>
      </c>
      <c r="J44" s="20"/>
      <c r="K44" s="20">
        <v>1.56</v>
      </c>
      <c r="L44" s="20">
        <v>0.47</v>
      </c>
      <c r="M44" s="20">
        <v>2.34</v>
      </c>
      <c r="N44" s="21"/>
    </row>
    <row r="45" spans="1:14" x14ac:dyDescent="0.2">
      <c r="A45" s="7" t="s">
        <v>2589</v>
      </c>
      <c r="B45" s="9" t="s">
        <v>2920</v>
      </c>
      <c r="C45" s="9" t="s">
        <v>2921</v>
      </c>
      <c r="D45" s="9" t="s">
        <v>2918</v>
      </c>
      <c r="E45" s="9" t="s">
        <v>2919</v>
      </c>
      <c r="F45" s="8">
        <v>-1.99</v>
      </c>
      <c r="G45" s="20">
        <v>1.79</v>
      </c>
      <c r="H45" s="20"/>
      <c r="I45" s="20"/>
      <c r="J45" s="20"/>
      <c r="K45" s="20">
        <v>32.049999999999997</v>
      </c>
      <c r="L45" s="20"/>
      <c r="M45" s="20">
        <v>3.64</v>
      </c>
      <c r="N45" s="21"/>
    </row>
    <row r="46" spans="1:14" x14ac:dyDescent="0.2">
      <c r="A46" s="7" t="s">
        <v>356</v>
      </c>
      <c r="B46" s="9" t="s">
        <v>2920</v>
      </c>
      <c r="C46" s="9" t="s">
        <v>2921</v>
      </c>
      <c r="D46" s="9" t="s">
        <v>2922</v>
      </c>
      <c r="E46" s="9" t="s">
        <v>2923</v>
      </c>
      <c r="F46" s="8">
        <v>-2.4700000000000002</v>
      </c>
      <c r="G46" s="20"/>
      <c r="H46" s="20"/>
      <c r="I46" s="20">
        <v>3.38</v>
      </c>
      <c r="J46" s="20"/>
      <c r="K46" s="20"/>
      <c r="L46" s="20"/>
      <c r="M46" s="20"/>
      <c r="N46" s="21"/>
    </row>
    <row r="47" spans="1:14" x14ac:dyDescent="0.2">
      <c r="A47" s="7" t="s">
        <v>1335</v>
      </c>
      <c r="B47" s="9" t="s">
        <v>2920</v>
      </c>
      <c r="C47" s="9" t="s">
        <v>2921</v>
      </c>
      <c r="D47" s="9" t="s">
        <v>2918</v>
      </c>
      <c r="E47" s="9" t="s">
        <v>2919</v>
      </c>
      <c r="F47" s="8">
        <v>-1.55</v>
      </c>
      <c r="G47" s="20"/>
      <c r="H47" s="20"/>
      <c r="I47" s="20"/>
      <c r="J47" s="20"/>
      <c r="K47" s="20"/>
      <c r="L47" s="20"/>
      <c r="M47" s="20">
        <v>18.48</v>
      </c>
      <c r="N47" s="21"/>
    </row>
    <row r="48" spans="1:14" x14ac:dyDescent="0.2">
      <c r="A48" s="7" t="s">
        <v>757</v>
      </c>
      <c r="B48" s="9" t="s">
        <v>2920</v>
      </c>
      <c r="C48" s="9" t="s">
        <v>2921</v>
      </c>
      <c r="D48" s="9" t="s">
        <v>2922</v>
      </c>
      <c r="E48" s="9" t="s">
        <v>2923</v>
      </c>
      <c r="F48" s="8">
        <v>-5.82</v>
      </c>
      <c r="G48" s="20"/>
      <c r="H48" s="20">
        <v>0.23</v>
      </c>
      <c r="I48" s="20"/>
      <c r="J48" s="20"/>
      <c r="K48" s="20">
        <v>5.77</v>
      </c>
      <c r="L48" s="20"/>
      <c r="M48" s="20"/>
      <c r="N48" s="21"/>
    </row>
    <row r="49" spans="1:14" x14ac:dyDescent="0.2">
      <c r="A49" s="7" t="s">
        <v>40</v>
      </c>
      <c r="B49" s="9" t="s">
        <v>2920</v>
      </c>
      <c r="C49" s="9" t="s">
        <v>2921</v>
      </c>
      <c r="D49" s="9" t="s">
        <v>2922</v>
      </c>
      <c r="E49" s="9" t="s">
        <v>2923</v>
      </c>
      <c r="F49" s="8">
        <v>-2.02</v>
      </c>
      <c r="G49" s="20"/>
      <c r="H49" s="20"/>
      <c r="I49" s="20"/>
      <c r="J49" s="20"/>
      <c r="K49" s="20">
        <v>15.47</v>
      </c>
      <c r="L49" s="20"/>
      <c r="M49" s="20"/>
      <c r="N49" s="21"/>
    </row>
    <row r="50" spans="1:14" x14ac:dyDescent="0.2">
      <c r="A50" s="7" t="s">
        <v>32</v>
      </c>
      <c r="B50" s="9" t="s">
        <v>2920</v>
      </c>
      <c r="C50" s="9" t="s">
        <v>2921</v>
      </c>
      <c r="D50" s="9" t="s">
        <v>2922</v>
      </c>
      <c r="E50" s="9" t="s">
        <v>2923</v>
      </c>
      <c r="F50" s="8">
        <v>-2.02</v>
      </c>
      <c r="G50" s="20">
        <v>4.5599999999999996</v>
      </c>
      <c r="H50" s="20">
        <v>3.49</v>
      </c>
      <c r="I50" s="20">
        <v>2.25</v>
      </c>
      <c r="J50" s="20">
        <v>10.1</v>
      </c>
      <c r="K50" s="20">
        <v>7.79</v>
      </c>
      <c r="L50" s="20">
        <v>0.59</v>
      </c>
      <c r="M50" s="20">
        <v>15.75</v>
      </c>
      <c r="N50" s="21">
        <v>0.3</v>
      </c>
    </row>
    <row r="51" spans="1:14" x14ac:dyDescent="0.2">
      <c r="A51" s="7" t="s">
        <v>568</v>
      </c>
      <c r="B51" s="9" t="s">
        <v>2920</v>
      </c>
      <c r="C51" s="9" t="s">
        <v>2921</v>
      </c>
      <c r="D51" s="9" t="s">
        <v>2922</v>
      </c>
      <c r="E51" s="9" t="s">
        <v>2923</v>
      </c>
      <c r="F51" s="8">
        <v>-3.18</v>
      </c>
      <c r="G51" s="20">
        <v>0.46</v>
      </c>
      <c r="H51" s="20">
        <v>7.08</v>
      </c>
      <c r="I51" s="20">
        <v>0.31</v>
      </c>
      <c r="J51" s="20">
        <v>2.1</v>
      </c>
      <c r="K51" s="20"/>
      <c r="L51" s="20"/>
      <c r="M51" s="20"/>
      <c r="N51" s="21"/>
    </row>
    <row r="52" spans="1:14" x14ac:dyDescent="0.2">
      <c r="A52" s="7" t="s">
        <v>1975</v>
      </c>
      <c r="B52" s="9" t="s">
        <v>2920</v>
      </c>
      <c r="C52" s="9" t="s">
        <v>2921</v>
      </c>
      <c r="D52" s="9" t="s">
        <v>2920</v>
      </c>
      <c r="E52" s="9" t="s">
        <v>2921</v>
      </c>
      <c r="F52" s="8">
        <v>-1.68</v>
      </c>
      <c r="G52" s="20"/>
      <c r="H52" s="20"/>
      <c r="I52" s="20"/>
      <c r="J52" s="20">
        <v>4.5999999999999996</v>
      </c>
      <c r="K52" s="20">
        <v>9.9</v>
      </c>
      <c r="L52" s="20"/>
      <c r="M52" s="20"/>
      <c r="N52" s="21">
        <v>2.9</v>
      </c>
    </row>
    <row r="53" spans="1:14" x14ac:dyDescent="0.2">
      <c r="A53" s="7" t="s">
        <v>2333</v>
      </c>
      <c r="B53" s="9" t="s">
        <v>2920</v>
      </c>
      <c r="C53" s="9" t="s">
        <v>2921</v>
      </c>
      <c r="D53" s="9" t="s">
        <v>2918</v>
      </c>
      <c r="E53" s="9" t="s">
        <v>2919</v>
      </c>
      <c r="F53" s="8">
        <v>-1.81</v>
      </c>
      <c r="G53" s="20"/>
      <c r="H53" s="20"/>
      <c r="I53" s="20"/>
      <c r="J53" s="20">
        <v>22.5</v>
      </c>
      <c r="K53" s="20"/>
      <c r="L53" s="20"/>
      <c r="M53" s="20"/>
      <c r="N53" s="21">
        <v>4</v>
      </c>
    </row>
    <row r="54" spans="1:14" x14ac:dyDescent="0.2">
      <c r="A54" s="18" t="s">
        <v>2413</v>
      </c>
      <c r="B54" s="14" t="s">
        <v>2920</v>
      </c>
      <c r="C54" s="14" t="s">
        <v>2921</v>
      </c>
      <c r="D54" s="14" t="s">
        <v>2918</v>
      </c>
      <c r="E54" s="14" t="s">
        <v>2919</v>
      </c>
      <c r="F54" s="15">
        <v>-1.85</v>
      </c>
      <c r="G54" s="22"/>
      <c r="H54" s="22"/>
      <c r="I54" s="22"/>
      <c r="J54" s="22"/>
      <c r="K54" s="22"/>
      <c r="L54" s="22"/>
      <c r="M54" s="22">
        <v>0.22</v>
      </c>
      <c r="N54" s="23">
        <v>7.3</v>
      </c>
    </row>
    <row r="55" spans="1:14" x14ac:dyDescent="0.2">
      <c r="A55" s="9"/>
      <c r="B55" s="9"/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</row>
    <row r="56" spans="1:14" x14ac:dyDescent="0.2">
      <c r="A56" s="19" t="s">
        <v>3229</v>
      </c>
      <c r="B56" s="9"/>
      <c r="C56" s="9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</row>
    <row r="57" spans="1:14" x14ac:dyDescent="0.2">
      <c r="A57" s="17" t="s">
        <v>408</v>
      </c>
      <c r="B57" s="11" t="s">
        <v>2916</v>
      </c>
      <c r="C57" s="11" t="s">
        <v>2917</v>
      </c>
      <c r="D57" s="11" t="s">
        <v>2918</v>
      </c>
      <c r="E57" s="11" t="s">
        <v>2919</v>
      </c>
      <c r="F57" s="12">
        <v>-2.56</v>
      </c>
      <c r="G57" s="28"/>
      <c r="H57" s="28"/>
      <c r="I57" s="28"/>
      <c r="J57" s="28"/>
      <c r="K57" s="28"/>
      <c r="L57" s="28"/>
      <c r="M57" s="28"/>
      <c r="N57" s="29">
        <v>144.30000000000001</v>
      </c>
    </row>
    <row r="58" spans="1:14" x14ac:dyDescent="0.2">
      <c r="A58" s="7" t="s">
        <v>2281</v>
      </c>
      <c r="B58" s="9" t="s">
        <v>2916</v>
      </c>
      <c r="C58" s="9" t="s">
        <v>2917</v>
      </c>
      <c r="D58" s="9" t="s">
        <v>2918</v>
      </c>
      <c r="E58" s="9" t="s">
        <v>2919</v>
      </c>
      <c r="F58" s="8">
        <v>-1.77</v>
      </c>
      <c r="G58" s="20">
        <v>4.29</v>
      </c>
      <c r="H58" s="20"/>
      <c r="I58" s="20"/>
      <c r="J58" s="20"/>
      <c r="K58" s="20">
        <v>256.14</v>
      </c>
      <c r="L58" s="20"/>
      <c r="M58" s="20"/>
      <c r="N58" s="21">
        <v>9.8000000000000007</v>
      </c>
    </row>
    <row r="59" spans="1:14" x14ac:dyDescent="0.2">
      <c r="A59" s="7" t="s">
        <v>1685</v>
      </c>
      <c r="B59" s="9" t="s">
        <v>2916</v>
      </c>
      <c r="C59" s="9" t="s">
        <v>2917</v>
      </c>
      <c r="D59" s="9" t="s">
        <v>2918</v>
      </c>
      <c r="E59" s="9" t="s">
        <v>2919</v>
      </c>
      <c r="F59" s="8">
        <v>-1.61</v>
      </c>
      <c r="G59" s="20"/>
      <c r="H59" s="20"/>
      <c r="I59" s="20"/>
      <c r="J59" s="20"/>
      <c r="K59" s="20">
        <v>215.03</v>
      </c>
      <c r="L59" s="20"/>
      <c r="M59" s="20"/>
      <c r="N59" s="21"/>
    </row>
    <row r="60" spans="1:14" x14ac:dyDescent="0.2">
      <c r="A60" s="7" t="s">
        <v>2228</v>
      </c>
      <c r="B60" s="9" t="s">
        <v>2916</v>
      </c>
      <c r="C60" s="9" t="s">
        <v>2917</v>
      </c>
      <c r="D60" s="9" t="s">
        <v>2918</v>
      </c>
      <c r="E60" s="9" t="s">
        <v>2919</v>
      </c>
      <c r="F60" s="8">
        <v>-1.75</v>
      </c>
      <c r="G60" s="20"/>
      <c r="H60" s="20"/>
      <c r="I60" s="20"/>
      <c r="J60" s="20"/>
      <c r="K60" s="20">
        <v>57.73</v>
      </c>
      <c r="L60" s="20"/>
      <c r="M60" s="20"/>
      <c r="N60" s="21"/>
    </row>
    <row r="61" spans="1:14" x14ac:dyDescent="0.2">
      <c r="A61" s="7" t="s">
        <v>80</v>
      </c>
      <c r="B61" s="9" t="s">
        <v>2916</v>
      </c>
      <c r="C61" s="9" t="s">
        <v>2917</v>
      </c>
      <c r="D61" s="9" t="s">
        <v>2918</v>
      </c>
      <c r="E61" s="9" t="s">
        <v>2919</v>
      </c>
      <c r="F61" s="8">
        <v>-2.0699999999999998</v>
      </c>
      <c r="G61" s="20"/>
      <c r="H61" s="20"/>
      <c r="I61" s="20"/>
      <c r="J61" s="20"/>
      <c r="K61" s="20">
        <v>216.34</v>
      </c>
      <c r="L61" s="20"/>
      <c r="M61" s="20"/>
      <c r="N61" s="21"/>
    </row>
    <row r="62" spans="1:14" x14ac:dyDescent="0.2">
      <c r="A62" s="7" t="s">
        <v>1067</v>
      </c>
      <c r="B62" s="9" t="s">
        <v>2916</v>
      </c>
      <c r="C62" s="9" t="s">
        <v>2917</v>
      </c>
      <c r="D62" s="9" t="s">
        <v>2918</v>
      </c>
      <c r="E62" s="9" t="s">
        <v>2919</v>
      </c>
      <c r="F62" s="8">
        <v>-1.52</v>
      </c>
      <c r="G62" s="20"/>
      <c r="H62" s="20"/>
      <c r="I62" s="20"/>
      <c r="J62" s="20"/>
      <c r="K62" s="20">
        <v>542.61</v>
      </c>
      <c r="L62" s="20"/>
      <c r="M62" s="20"/>
      <c r="N62" s="21"/>
    </row>
    <row r="63" spans="1:14" x14ac:dyDescent="0.2">
      <c r="A63" s="18" t="s">
        <v>1603</v>
      </c>
      <c r="B63" s="14" t="s">
        <v>2916</v>
      </c>
      <c r="C63" s="14" t="s">
        <v>2917</v>
      </c>
      <c r="D63" s="14" t="s">
        <v>2918</v>
      </c>
      <c r="E63" s="9" t="s">
        <v>2919</v>
      </c>
      <c r="F63" s="8">
        <v>-1.59</v>
      </c>
      <c r="G63" s="20"/>
      <c r="H63" s="22"/>
      <c r="I63" s="22"/>
      <c r="J63" s="22"/>
      <c r="K63" s="22">
        <v>71.849999999999994</v>
      </c>
      <c r="L63" s="22"/>
      <c r="M63" s="22"/>
      <c r="N63" s="23"/>
    </row>
    <row r="64" spans="1:14" x14ac:dyDescent="0.2">
      <c r="A64" s="2"/>
      <c r="B64" s="2"/>
      <c r="C64" s="2"/>
      <c r="D64" s="2"/>
      <c r="E64" s="11"/>
      <c r="F64" s="11"/>
      <c r="G64" s="11"/>
      <c r="H64" s="2"/>
      <c r="I64" s="2"/>
      <c r="J64" s="2"/>
      <c r="K64" s="2"/>
      <c r="L64" s="2"/>
      <c r="M64" s="2"/>
      <c r="N64" s="2"/>
    </row>
    <row r="65" spans="1:14" x14ac:dyDescent="0.2">
      <c r="A65" s="6" t="s">
        <v>3227</v>
      </c>
      <c r="B65" s="2"/>
      <c r="C65" s="2"/>
      <c r="D65" s="2"/>
      <c r="E65" s="14"/>
      <c r="F65" s="14"/>
      <c r="G65" s="14"/>
      <c r="H65" s="2"/>
      <c r="I65" s="2"/>
      <c r="J65" s="2"/>
      <c r="K65" s="2"/>
      <c r="L65" s="2"/>
      <c r="M65" s="2"/>
      <c r="N65" s="2"/>
    </row>
    <row r="66" spans="1:14" x14ac:dyDescent="0.2">
      <c r="A66" s="17" t="s">
        <v>1891</v>
      </c>
      <c r="B66" s="11" t="s">
        <v>2930</v>
      </c>
      <c r="C66" s="11" t="s">
        <v>2931</v>
      </c>
      <c r="D66" s="11" t="s">
        <v>2918</v>
      </c>
      <c r="E66" s="9" t="s">
        <v>2919</v>
      </c>
      <c r="F66" s="8">
        <v>-1.65</v>
      </c>
      <c r="G66" s="20"/>
      <c r="H66" s="28"/>
      <c r="I66" s="28"/>
      <c r="J66" s="28"/>
      <c r="K66" s="28">
        <v>8.7100000000000009</v>
      </c>
      <c r="L66" s="28"/>
      <c r="M66" s="28"/>
      <c r="N66" s="29"/>
    </row>
    <row r="67" spans="1:14" x14ac:dyDescent="0.2">
      <c r="A67" s="7" t="s">
        <v>1491</v>
      </c>
      <c r="B67" s="9" t="s">
        <v>2930</v>
      </c>
      <c r="C67" s="9" t="s">
        <v>2931</v>
      </c>
      <c r="D67" s="9" t="s">
        <v>2918</v>
      </c>
      <c r="E67" s="9" t="s">
        <v>2919</v>
      </c>
      <c r="F67" s="8">
        <v>-1.58</v>
      </c>
      <c r="G67" s="20">
        <v>0.01</v>
      </c>
      <c r="H67" s="20">
        <v>0.01</v>
      </c>
      <c r="I67" s="20"/>
      <c r="J67" s="20"/>
      <c r="K67" s="20">
        <v>4.6399999999999997</v>
      </c>
      <c r="L67" s="20"/>
      <c r="M67" s="20"/>
      <c r="N67" s="21"/>
    </row>
    <row r="68" spans="1:14" x14ac:dyDescent="0.2">
      <c r="A68" s="7" t="s">
        <v>1405</v>
      </c>
      <c r="B68" s="9" t="s">
        <v>2930</v>
      </c>
      <c r="C68" s="9" t="s">
        <v>2931</v>
      </c>
      <c r="D68" s="9" t="s">
        <v>2918</v>
      </c>
      <c r="E68" s="9" t="s">
        <v>2919</v>
      </c>
      <c r="F68" s="8">
        <v>-1.56</v>
      </c>
      <c r="G68" s="20"/>
      <c r="H68" s="20">
        <v>0.06</v>
      </c>
      <c r="I68" s="20"/>
      <c r="J68" s="20"/>
      <c r="K68" s="20">
        <v>12.37</v>
      </c>
      <c r="L68" s="20"/>
      <c r="M68" s="20"/>
      <c r="N68" s="21"/>
    </row>
    <row r="69" spans="1:14" x14ac:dyDescent="0.2">
      <c r="A69" s="7" t="s">
        <v>1563</v>
      </c>
      <c r="B69" s="9" t="s">
        <v>2930</v>
      </c>
      <c r="C69" s="9" t="s">
        <v>2931</v>
      </c>
      <c r="D69" s="9" t="s">
        <v>2918</v>
      </c>
      <c r="E69" s="9" t="s">
        <v>2919</v>
      </c>
      <c r="F69" s="8">
        <v>-1.59</v>
      </c>
      <c r="G69" s="20">
        <v>0.01</v>
      </c>
      <c r="H69" s="20"/>
      <c r="I69" s="20"/>
      <c r="J69" s="20"/>
      <c r="K69" s="20">
        <v>1.49</v>
      </c>
      <c r="L69" s="20"/>
      <c r="M69" s="20"/>
      <c r="N69" s="21"/>
    </row>
    <row r="70" spans="1:14" x14ac:dyDescent="0.2">
      <c r="A70" s="7" t="s">
        <v>2501</v>
      </c>
      <c r="B70" s="9" t="s">
        <v>2930</v>
      </c>
      <c r="C70" s="9" t="s">
        <v>2931</v>
      </c>
      <c r="D70" s="9" t="s">
        <v>2918</v>
      </c>
      <c r="E70" s="9" t="s">
        <v>2919</v>
      </c>
      <c r="F70" s="8">
        <v>-1.91</v>
      </c>
      <c r="G70" s="20"/>
      <c r="H70" s="20"/>
      <c r="I70" s="20"/>
      <c r="J70" s="20"/>
      <c r="K70" s="20">
        <v>2.4</v>
      </c>
      <c r="L70" s="20"/>
      <c r="M70" s="20"/>
      <c r="N70" s="21"/>
    </row>
    <row r="71" spans="1:14" x14ac:dyDescent="0.2">
      <c r="A71" s="7" t="s">
        <v>2003</v>
      </c>
      <c r="B71" s="9" t="s">
        <v>2930</v>
      </c>
      <c r="C71" s="9" t="s">
        <v>2931</v>
      </c>
      <c r="D71" s="9" t="s">
        <v>2918</v>
      </c>
      <c r="E71" s="9" t="s">
        <v>2919</v>
      </c>
      <c r="F71" s="8">
        <v>-1.68</v>
      </c>
      <c r="G71" s="20"/>
      <c r="H71" s="20"/>
      <c r="I71" s="20"/>
      <c r="J71" s="20"/>
      <c r="K71" s="20">
        <v>7.33</v>
      </c>
      <c r="L71" s="20"/>
      <c r="M71" s="20"/>
      <c r="N71" s="21"/>
    </row>
    <row r="72" spans="1:14" x14ac:dyDescent="0.2">
      <c r="A72" s="7" t="s">
        <v>1243</v>
      </c>
      <c r="B72" s="9" t="s">
        <v>2930</v>
      </c>
      <c r="C72" s="9" t="s">
        <v>2931</v>
      </c>
      <c r="D72" s="9" t="s">
        <v>2918</v>
      </c>
      <c r="E72" s="9" t="s">
        <v>2919</v>
      </c>
      <c r="F72" s="8">
        <v>-1.54</v>
      </c>
      <c r="G72" s="20"/>
      <c r="H72" s="20"/>
      <c r="I72" s="20"/>
      <c r="J72" s="20"/>
      <c r="K72" s="20">
        <v>5.93</v>
      </c>
      <c r="L72" s="20"/>
      <c r="M72" s="20"/>
      <c r="N72" s="21"/>
    </row>
    <row r="73" spans="1:14" x14ac:dyDescent="0.2">
      <c r="A73" s="7" t="s">
        <v>1943</v>
      </c>
      <c r="B73" s="9" t="s">
        <v>2930</v>
      </c>
      <c r="C73" s="9" t="s">
        <v>2931</v>
      </c>
      <c r="D73" s="9" t="s">
        <v>2918</v>
      </c>
      <c r="E73" s="9" t="s">
        <v>2919</v>
      </c>
      <c r="F73" s="8">
        <v>-1.67</v>
      </c>
      <c r="G73" s="20">
        <v>1.44</v>
      </c>
      <c r="H73" s="20"/>
      <c r="I73" s="20"/>
      <c r="J73" s="20"/>
      <c r="K73" s="20">
        <v>3.86</v>
      </c>
      <c r="L73" s="20"/>
      <c r="M73" s="20"/>
      <c r="N73" s="21"/>
    </row>
    <row r="74" spans="1:14" x14ac:dyDescent="0.2">
      <c r="A74" s="7" t="s">
        <v>2439</v>
      </c>
      <c r="B74" s="9" t="s">
        <v>2930</v>
      </c>
      <c r="C74" s="9" t="s">
        <v>2931</v>
      </c>
      <c r="D74" s="9" t="s">
        <v>2918</v>
      </c>
      <c r="E74" s="9" t="s">
        <v>2919</v>
      </c>
      <c r="F74" s="8">
        <v>-1.87</v>
      </c>
      <c r="G74" s="20"/>
      <c r="H74" s="20"/>
      <c r="I74" s="20"/>
      <c r="J74" s="20"/>
      <c r="K74" s="20">
        <v>153.75</v>
      </c>
      <c r="L74" s="20"/>
      <c r="M74" s="20"/>
      <c r="N74" s="21"/>
    </row>
    <row r="75" spans="1:14" x14ac:dyDescent="0.2">
      <c r="A75" s="7" t="s">
        <v>2301</v>
      </c>
      <c r="B75" s="9" t="s">
        <v>2930</v>
      </c>
      <c r="C75" s="9" t="s">
        <v>2931</v>
      </c>
      <c r="D75" s="9" t="s">
        <v>2918</v>
      </c>
      <c r="E75" s="9" t="s">
        <v>2919</v>
      </c>
      <c r="F75" s="8">
        <v>-1.79</v>
      </c>
      <c r="G75" s="20"/>
      <c r="H75" s="20"/>
      <c r="I75" s="20"/>
      <c r="J75" s="20"/>
      <c r="K75" s="20">
        <v>3.52</v>
      </c>
      <c r="L75" s="20"/>
      <c r="M75" s="20"/>
      <c r="N75" s="21"/>
    </row>
    <row r="76" spans="1:14" x14ac:dyDescent="0.2">
      <c r="A76" s="7" t="s">
        <v>640</v>
      </c>
      <c r="B76" s="9" t="s">
        <v>2930</v>
      </c>
      <c r="C76" s="9" t="s">
        <v>2931</v>
      </c>
      <c r="D76" s="9" t="s">
        <v>2930</v>
      </c>
      <c r="E76" s="9" t="s">
        <v>2931</v>
      </c>
      <c r="F76" s="8">
        <v>-3.56</v>
      </c>
      <c r="G76" s="20"/>
      <c r="H76" s="20"/>
      <c r="I76" s="20"/>
      <c r="J76" s="20"/>
      <c r="K76" s="20">
        <v>4.8099999999999996</v>
      </c>
      <c r="L76" s="20"/>
      <c r="M76" s="20"/>
      <c r="N76" s="21"/>
    </row>
    <row r="77" spans="1:14" x14ac:dyDescent="0.2">
      <c r="A77" s="7" t="s">
        <v>436</v>
      </c>
      <c r="B77" s="9" t="s">
        <v>2930</v>
      </c>
      <c r="C77" s="9" t="s">
        <v>2931</v>
      </c>
      <c r="D77" s="9" t="s">
        <v>2930</v>
      </c>
      <c r="E77" s="9" t="s">
        <v>2931</v>
      </c>
      <c r="F77" s="8">
        <v>-2.66</v>
      </c>
      <c r="G77" s="20"/>
      <c r="H77" s="20"/>
      <c r="I77" s="20"/>
      <c r="J77" s="20"/>
      <c r="K77" s="20">
        <v>2.39</v>
      </c>
      <c r="L77" s="20"/>
      <c r="M77" s="20"/>
      <c r="N77" s="21"/>
    </row>
    <row r="78" spans="1:14" x14ac:dyDescent="0.2">
      <c r="A78" s="7" t="s">
        <v>500</v>
      </c>
      <c r="B78" s="9" t="s">
        <v>2930</v>
      </c>
      <c r="C78" s="9" t="s">
        <v>2931</v>
      </c>
      <c r="D78" s="9" t="s">
        <v>2930</v>
      </c>
      <c r="E78" s="9" t="s">
        <v>2931</v>
      </c>
      <c r="F78" s="8">
        <v>-2.96</v>
      </c>
      <c r="G78" s="20"/>
      <c r="H78" s="20"/>
      <c r="I78" s="20"/>
      <c r="J78" s="20"/>
      <c r="K78" s="20">
        <v>5.67</v>
      </c>
      <c r="L78" s="20"/>
      <c r="M78" s="20"/>
      <c r="N78" s="21"/>
    </row>
    <row r="79" spans="1:14" x14ac:dyDescent="0.2">
      <c r="A79" s="7" t="s">
        <v>112</v>
      </c>
      <c r="B79" s="9" t="s">
        <v>2930</v>
      </c>
      <c r="C79" s="9" t="s">
        <v>2931</v>
      </c>
      <c r="D79" s="9" t="s">
        <v>2930</v>
      </c>
      <c r="E79" s="9" t="s">
        <v>2931</v>
      </c>
      <c r="F79" s="8">
        <v>-2.13</v>
      </c>
      <c r="G79" s="20"/>
      <c r="H79" s="20"/>
      <c r="I79" s="20"/>
      <c r="J79" s="20"/>
      <c r="K79" s="20">
        <v>7.78</v>
      </c>
      <c r="L79" s="20"/>
      <c r="M79" s="20"/>
      <c r="N79" s="21"/>
    </row>
    <row r="80" spans="1:14" x14ac:dyDescent="0.2">
      <c r="A80" s="7" t="s">
        <v>88</v>
      </c>
      <c r="B80" s="9" t="s">
        <v>2930</v>
      </c>
      <c r="C80" s="9" t="s">
        <v>2931</v>
      </c>
      <c r="D80" s="9" t="s">
        <v>2930</v>
      </c>
      <c r="E80" s="9" t="s">
        <v>2931</v>
      </c>
      <c r="F80" s="8">
        <v>-2.08</v>
      </c>
      <c r="G80" s="20"/>
      <c r="H80" s="20"/>
      <c r="I80" s="20"/>
      <c r="J80" s="20"/>
      <c r="K80" s="20">
        <v>17.350000000000001</v>
      </c>
      <c r="L80" s="20"/>
      <c r="M80" s="20"/>
      <c r="N80" s="21"/>
    </row>
    <row r="81" spans="1:14" x14ac:dyDescent="0.2">
      <c r="A81" s="7" t="s">
        <v>1343</v>
      </c>
      <c r="B81" s="9" t="s">
        <v>2930</v>
      </c>
      <c r="C81" s="9" t="s">
        <v>2931</v>
      </c>
      <c r="D81" s="9" t="s">
        <v>2918</v>
      </c>
      <c r="E81" s="9" t="s">
        <v>2919</v>
      </c>
      <c r="F81" s="8">
        <v>-1.55</v>
      </c>
      <c r="G81" s="20"/>
      <c r="H81" s="20"/>
      <c r="I81" s="20"/>
      <c r="J81" s="20">
        <v>648.9</v>
      </c>
      <c r="K81" s="20"/>
      <c r="L81" s="20">
        <v>9.0399999999999991</v>
      </c>
      <c r="M81" s="20"/>
      <c r="N81" s="21"/>
    </row>
    <row r="82" spans="1:14" x14ac:dyDescent="0.2">
      <c r="A82" s="7" t="s">
        <v>729</v>
      </c>
      <c r="B82" s="9" t="s">
        <v>2930</v>
      </c>
      <c r="C82" s="9" t="s">
        <v>2931</v>
      </c>
      <c r="D82" s="9" t="s">
        <v>2930</v>
      </c>
      <c r="E82" s="9" t="s">
        <v>2931</v>
      </c>
      <c r="F82" s="8">
        <v>-5.18</v>
      </c>
      <c r="G82" s="20">
        <v>2.74</v>
      </c>
      <c r="H82" s="20"/>
      <c r="I82" s="20"/>
      <c r="J82" s="20">
        <v>57.9</v>
      </c>
      <c r="K82" s="20">
        <v>12.61</v>
      </c>
      <c r="L82" s="20">
        <v>1.87</v>
      </c>
      <c r="M82" s="20"/>
      <c r="N82" s="21"/>
    </row>
    <row r="83" spans="1:14" x14ac:dyDescent="0.2">
      <c r="A83" s="7" t="s">
        <v>811</v>
      </c>
      <c r="B83" s="9" t="s">
        <v>2930</v>
      </c>
      <c r="C83" s="9" t="s">
        <v>2931</v>
      </c>
      <c r="D83" s="9" t="s">
        <v>2930</v>
      </c>
      <c r="E83" s="9" t="s">
        <v>2931</v>
      </c>
      <c r="F83" s="8">
        <v>-9.8699999999999992</v>
      </c>
      <c r="G83" s="20"/>
      <c r="H83" s="20"/>
      <c r="I83" s="20"/>
      <c r="J83" s="20">
        <v>904.3</v>
      </c>
      <c r="K83" s="20"/>
      <c r="L83" s="20"/>
      <c r="M83" s="20"/>
      <c r="N83" s="21"/>
    </row>
    <row r="84" spans="1:14" x14ac:dyDescent="0.2">
      <c r="A84" s="7" t="s">
        <v>338</v>
      </c>
      <c r="B84" s="9" t="s">
        <v>2930</v>
      </c>
      <c r="C84" s="9" t="s">
        <v>2931</v>
      </c>
      <c r="D84" s="9" t="s">
        <v>2930</v>
      </c>
      <c r="E84" s="9" t="s">
        <v>2931</v>
      </c>
      <c r="F84" s="8">
        <v>-2.44</v>
      </c>
      <c r="G84" s="20">
        <v>7.09</v>
      </c>
      <c r="H84" s="20"/>
      <c r="I84" s="20">
        <v>6.77</v>
      </c>
      <c r="J84" s="20">
        <v>28.2</v>
      </c>
      <c r="K84" s="20"/>
      <c r="L84" s="20">
        <v>4.82</v>
      </c>
      <c r="M84" s="20">
        <v>4.1100000000000003</v>
      </c>
      <c r="N84" s="21"/>
    </row>
    <row r="85" spans="1:14" x14ac:dyDescent="0.2">
      <c r="A85" s="7" t="s">
        <v>2224</v>
      </c>
      <c r="B85" s="9" t="s">
        <v>2930</v>
      </c>
      <c r="C85" s="9" t="s">
        <v>2931</v>
      </c>
      <c r="D85" s="9" t="s">
        <v>2918</v>
      </c>
      <c r="E85" s="9" t="s">
        <v>2919</v>
      </c>
      <c r="F85" s="8">
        <v>-1.75</v>
      </c>
      <c r="G85" s="20">
        <v>6.31</v>
      </c>
      <c r="H85" s="20">
        <v>0.28999999999999998</v>
      </c>
      <c r="I85" s="20">
        <v>5.67</v>
      </c>
      <c r="J85" s="20">
        <v>17.8</v>
      </c>
      <c r="K85" s="20">
        <v>0.68</v>
      </c>
      <c r="L85" s="20">
        <v>0.52</v>
      </c>
      <c r="M85" s="20">
        <v>16.18</v>
      </c>
      <c r="N85" s="21"/>
    </row>
    <row r="86" spans="1:14" x14ac:dyDescent="0.2">
      <c r="A86" s="7" t="s">
        <v>1645</v>
      </c>
      <c r="B86" s="9" t="s">
        <v>2930</v>
      </c>
      <c r="C86" s="9" t="s">
        <v>2931</v>
      </c>
      <c r="D86" s="9" t="s">
        <v>2918</v>
      </c>
      <c r="E86" s="9" t="s">
        <v>2919</v>
      </c>
      <c r="F86" s="8">
        <v>-1.6</v>
      </c>
      <c r="G86" s="20"/>
      <c r="H86" s="20"/>
      <c r="I86" s="20"/>
      <c r="J86" s="20">
        <v>8.1999999999999993</v>
      </c>
      <c r="K86" s="20"/>
      <c r="L86" s="20"/>
      <c r="M86" s="20">
        <v>0.4</v>
      </c>
      <c r="N86" s="21"/>
    </row>
    <row r="87" spans="1:14" x14ac:dyDescent="0.2">
      <c r="A87" s="7" t="s">
        <v>616</v>
      </c>
      <c r="B87" s="9" t="s">
        <v>3162</v>
      </c>
      <c r="C87" s="9" t="s">
        <v>3163</v>
      </c>
      <c r="D87" s="9" t="s">
        <v>2930</v>
      </c>
      <c r="E87" s="9" t="s">
        <v>2931</v>
      </c>
      <c r="F87" s="8">
        <v>-3.47</v>
      </c>
      <c r="G87" s="20"/>
      <c r="H87" s="20"/>
      <c r="I87" s="20"/>
      <c r="J87" s="20">
        <v>15.5</v>
      </c>
      <c r="K87" s="20"/>
      <c r="L87" s="20"/>
      <c r="M87" s="20"/>
      <c r="N87" s="21">
        <v>3.4</v>
      </c>
    </row>
    <row r="88" spans="1:14" x14ac:dyDescent="0.2">
      <c r="A88" s="7" t="s">
        <v>398</v>
      </c>
      <c r="B88" s="9" t="s">
        <v>2930</v>
      </c>
      <c r="C88" s="9" t="s">
        <v>2931</v>
      </c>
      <c r="D88" s="9" t="s">
        <v>2930</v>
      </c>
      <c r="E88" s="9" t="s">
        <v>2931</v>
      </c>
      <c r="F88" s="8">
        <v>-2.5499999999999998</v>
      </c>
      <c r="G88" s="20"/>
      <c r="H88" s="20"/>
      <c r="I88" s="20"/>
      <c r="J88" s="20">
        <v>3.9</v>
      </c>
      <c r="K88" s="20"/>
      <c r="L88" s="20"/>
      <c r="M88" s="20"/>
      <c r="N88" s="21">
        <v>0.5</v>
      </c>
    </row>
    <row r="89" spans="1:14" x14ac:dyDescent="0.2">
      <c r="A89" s="7" t="s">
        <v>460</v>
      </c>
      <c r="B89" s="9" t="s">
        <v>2930</v>
      </c>
      <c r="C89" s="9" t="s">
        <v>2931</v>
      </c>
      <c r="D89" s="9" t="s">
        <v>2930</v>
      </c>
      <c r="E89" s="9" t="s">
        <v>2931</v>
      </c>
      <c r="F89" s="8">
        <v>-2.77</v>
      </c>
      <c r="G89" s="20">
        <v>0.51</v>
      </c>
      <c r="H89" s="20"/>
      <c r="I89" s="20">
        <v>0.11</v>
      </c>
      <c r="J89" s="20">
        <v>18.8</v>
      </c>
      <c r="K89" s="20">
        <v>0.09</v>
      </c>
      <c r="L89" s="20">
        <v>0.39</v>
      </c>
      <c r="M89" s="20">
        <v>0.21</v>
      </c>
      <c r="N89" s="21">
        <v>0.1</v>
      </c>
    </row>
    <row r="90" spans="1:14" x14ac:dyDescent="0.2">
      <c r="A90" s="7" t="s">
        <v>2477</v>
      </c>
      <c r="B90" s="9" t="s">
        <v>2930</v>
      </c>
      <c r="C90" s="9" t="s">
        <v>2931</v>
      </c>
      <c r="D90" s="9" t="s">
        <v>2918</v>
      </c>
      <c r="E90" s="9" t="s">
        <v>2919</v>
      </c>
      <c r="F90" s="8">
        <v>-1.9</v>
      </c>
      <c r="G90" s="20">
        <v>0.55000000000000004</v>
      </c>
      <c r="H90" s="20"/>
      <c r="I90" s="20"/>
      <c r="J90" s="20">
        <v>43.6</v>
      </c>
      <c r="K90" s="20">
        <v>1.89</v>
      </c>
      <c r="L90" s="20">
        <v>0.66</v>
      </c>
      <c r="M90" s="20"/>
      <c r="N90" s="21"/>
    </row>
    <row r="91" spans="1:14" x14ac:dyDescent="0.2">
      <c r="A91" s="7" t="s">
        <v>28</v>
      </c>
      <c r="B91" s="9" t="s">
        <v>2930</v>
      </c>
      <c r="C91" s="9" t="s">
        <v>2931</v>
      </c>
      <c r="D91" s="9" t="s">
        <v>2930</v>
      </c>
      <c r="E91" s="9" t="s">
        <v>2931</v>
      </c>
      <c r="F91" s="8">
        <v>-2.02</v>
      </c>
      <c r="G91" s="20"/>
      <c r="H91" s="20"/>
      <c r="I91" s="20"/>
      <c r="J91" s="20">
        <v>21.2</v>
      </c>
      <c r="K91" s="20"/>
      <c r="L91" s="20"/>
      <c r="M91" s="20"/>
      <c r="N91" s="21"/>
    </row>
    <row r="92" spans="1:14" x14ac:dyDescent="0.2">
      <c r="A92" s="7" t="s">
        <v>1091</v>
      </c>
      <c r="B92" s="9" t="s">
        <v>2930</v>
      </c>
      <c r="C92" s="9" t="s">
        <v>2931</v>
      </c>
      <c r="D92" s="9" t="s">
        <v>2918</v>
      </c>
      <c r="E92" s="9" t="s">
        <v>2919</v>
      </c>
      <c r="F92" s="8">
        <v>-1.52</v>
      </c>
      <c r="G92" s="20">
        <v>0.19</v>
      </c>
      <c r="H92" s="20">
        <v>0.16</v>
      </c>
      <c r="I92" s="20">
        <v>0.12</v>
      </c>
      <c r="J92" s="20">
        <v>10.6</v>
      </c>
      <c r="K92" s="20">
        <v>0.09</v>
      </c>
      <c r="L92" s="20">
        <v>0.11</v>
      </c>
      <c r="M92" s="20">
        <v>0.05</v>
      </c>
      <c r="N92" s="21">
        <v>0.1</v>
      </c>
    </row>
    <row r="93" spans="1:14" x14ac:dyDescent="0.2">
      <c r="A93" s="7" t="s">
        <v>1673</v>
      </c>
      <c r="B93" s="9" t="s">
        <v>2930</v>
      </c>
      <c r="C93" s="9" t="s">
        <v>2931</v>
      </c>
      <c r="D93" s="9" t="s">
        <v>2918</v>
      </c>
      <c r="E93" s="9" t="s">
        <v>2919</v>
      </c>
      <c r="F93" s="8">
        <v>-1.61</v>
      </c>
      <c r="G93" s="20">
        <v>2.21</v>
      </c>
      <c r="H93" s="20"/>
      <c r="I93" s="20"/>
      <c r="J93" s="20">
        <v>14.9</v>
      </c>
      <c r="K93" s="20"/>
      <c r="L93" s="20">
        <v>3.27</v>
      </c>
      <c r="M93" s="20">
        <v>3.98</v>
      </c>
      <c r="N93" s="21"/>
    </row>
    <row r="94" spans="1:14" x14ac:dyDescent="0.2">
      <c r="A94" s="7" t="s">
        <v>1251</v>
      </c>
      <c r="B94" s="9" t="s">
        <v>2930</v>
      </c>
      <c r="C94" s="9" t="s">
        <v>2931</v>
      </c>
      <c r="D94" s="9" t="s">
        <v>2918</v>
      </c>
      <c r="E94" s="9" t="s">
        <v>2919</v>
      </c>
      <c r="F94" s="8">
        <v>-1.54</v>
      </c>
      <c r="G94" s="20"/>
      <c r="H94" s="20"/>
      <c r="I94" s="20">
        <v>2.2599999999999998</v>
      </c>
      <c r="J94" s="20">
        <v>8.5</v>
      </c>
      <c r="K94" s="20"/>
      <c r="L94" s="20"/>
      <c r="M94" s="20"/>
      <c r="N94" s="21"/>
    </row>
    <row r="95" spans="1:14" x14ac:dyDescent="0.2">
      <c r="A95" s="7" t="s">
        <v>1911</v>
      </c>
      <c r="B95" s="9" t="s">
        <v>2930</v>
      </c>
      <c r="C95" s="9" t="s">
        <v>2931</v>
      </c>
      <c r="D95" s="9" t="s">
        <v>2918</v>
      </c>
      <c r="E95" s="9" t="s">
        <v>2919</v>
      </c>
      <c r="F95" s="8">
        <v>-1.65</v>
      </c>
      <c r="G95" s="20"/>
      <c r="H95" s="20"/>
      <c r="I95" s="20"/>
      <c r="J95" s="20">
        <v>15</v>
      </c>
      <c r="K95" s="20"/>
      <c r="L95" s="20"/>
      <c r="M95" s="20"/>
      <c r="N95" s="21"/>
    </row>
    <row r="96" spans="1:14" x14ac:dyDescent="0.2">
      <c r="A96" s="7" t="s">
        <v>1815</v>
      </c>
      <c r="B96" s="9" t="s">
        <v>2930</v>
      </c>
      <c r="C96" s="9" t="s">
        <v>2931</v>
      </c>
      <c r="D96" s="9" t="s">
        <v>2918</v>
      </c>
      <c r="E96" s="9" t="s">
        <v>2919</v>
      </c>
      <c r="F96" s="8">
        <v>-1.63</v>
      </c>
      <c r="G96" s="20"/>
      <c r="H96" s="20"/>
      <c r="I96" s="20"/>
      <c r="J96" s="20">
        <v>6.2</v>
      </c>
      <c r="K96" s="20"/>
      <c r="L96" s="20"/>
      <c r="M96" s="20"/>
      <c r="N96" s="21"/>
    </row>
    <row r="97" spans="1:14" x14ac:dyDescent="0.2">
      <c r="A97" s="7" t="s">
        <v>2192</v>
      </c>
      <c r="B97" s="9" t="s">
        <v>2930</v>
      </c>
      <c r="C97" s="9" t="s">
        <v>2931</v>
      </c>
      <c r="D97" s="9" t="s">
        <v>2918</v>
      </c>
      <c r="E97" s="9" t="s">
        <v>2919</v>
      </c>
      <c r="F97" s="8">
        <v>-1.75</v>
      </c>
      <c r="G97" s="20">
        <v>0.36</v>
      </c>
      <c r="H97" s="20"/>
      <c r="I97" s="20">
        <v>1.32</v>
      </c>
      <c r="J97" s="20"/>
      <c r="K97" s="20">
        <v>0.47</v>
      </c>
      <c r="L97" s="20"/>
      <c r="M97" s="20">
        <v>0.64</v>
      </c>
      <c r="N97" s="21"/>
    </row>
    <row r="98" spans="1:14" x14ac:dyDescent="0.2">
      <c r="A98" s="7" t="s">
        <v>1519</v>
      </c>
      <c r="B98" s="9" t="s">
        <v>2930</v>
      </c>
      <c r="C98" s="9" t="s">
        <v>2931</v>
      </c>
      <c r="D98" s="9" t="s">
        <v>2918</v>
      </c>
      <c r="E98" s="9" t="s">
        <v>2919</v>
      </c>
      <c r="F98" s="8">
        <v>-1.58</v>
      </c>
      <c r="G98" s="20"/>
      <c r="H98" s="20"/>
      <c r="I98" s="20"/>
      <c r="J98" s="20"/>
      <c r="K98" s="20"/>
      <c r="L98" s="20">
        <v>48</v>
      </c>
      <c r="M98" s="20">
        <v>3.72</v>
      </c>
      <c r="N98" s="21"/>
    </row>
    <row r="99" spans="1:14" x14ac:dyDescent="0.2">
      <c r="A99" s="7" t="s">
        <v>753</v>
      </c>
      <c r="B99" s="9" t="s">
        <v>2930</v>
      </c>
      <c r="C99" s="9" t="s">
        <v>2931</v>
      </c>
      <c r="D99" s="9" t="s">
        <v>2930</v>
      </c>
      <c r="E99" s="9" t="s">
        <v>2931</v>
      </c>
      <c r="F99" s="8">
        <v>-5.72</v>
      </c>
      <c r="G99" s="20"/>
      <c r="H99" s="20"/>
      <c r="I99" s="20"/>
      <c r="J99" s="20"/>
      <c r="K99" s="20"/>
      <c r="L99" s="20">
        <v>909.95</v>
      </c>
      <c r="M99" s="20"/>
      <c r="N99" s="21">
        <v>2.6</v>
      </c>
    </row>
    <row r="100" spans="1:14" x14ac:dyDescent="0.2">
      <c r="A100" s="7" t="s">
        <v>648</v>
      </c>
      <c r="B100" s="9" t="s">
        <v>2930</v>
      </c>
      <c r="C100" s="9" t="s">
        <v>2931</v>
      </c>
      <c r="D100" s="9" t="s">
        <v>2930</v>
      </c>
      <c r="E100" s="9" t="s">
        <v>2931</v>
      </c>
      <c r="F100" s="8">
        <v>-3.65</v>
      </c>
      <c r="G100" s="20"/>
      <c r="H100" s="20"/>
      <c r="I100" s="20"/>
      <c r="J100" s="20"/>
      <c r="K100" s="20"/>
      <c r="L100" s="20"/>
      <c r="M100" s="20"/>
      <c r="N100" s="21"/>
    </row>
    <row r="101" spans="1:14" x14ac:dyDescent="0.2">
      <c r="A101" s="7" t="s">
        <v>132</v>
      </c>
      <c r="B101" s="9" t="s">
        <v>2930</v>
      </c>
      <c r="C101" s="9" t="s">
        <v>2931</v>
      </c>
      <c r="D101" s="9" t="s">
        <v>2930</v>
      </c>
      <c r="E101" s="9" t="s">
        <v>2931</v>
      </c>
      <c r="F101" s="8">
        <v>-2.15</v>
      </c>
      <c r="G101" s="20"/>
      <c r="H101" s="20"/>
      <c r="I101" s="20"/>
      <c r="J101" s="20"/>
      <c r="K101" s="20"/>
      <c r="L101" s="20"/>
      <c r="M101" s="20"/>
      <c r="N101" s="21"/>
    </row>
    <row r="102" spans="1:14" x14ac:dyDescent="0.2">
      <c r="A102" s="7" t="s">
        <v>366</v>
      </c>
      <c r="B102" s="9" t="s">
        <v>2940</v>
      </c>
      <c r="C102" s="9" t="s">
        <v>2941</v>
      </c>
      <c r="D102" s="9" t="s">
        <v>2934</v>
      </c>
      <c r="E102" s="9" t="s">
        <v>2935</v>
      </c>
      <c r="F102" s="8">
        <v>-2.5099999999999998</v>
      </c>
      <c r="G102" s="20"/>
      <c r="H102" s="20"/>
      <c r="I102" s="20"/>
      <c r="J102" s="20"/>
      <c r="K102" s="20"/>
      <c r="L102" s="20"/>
      <c r="M102" s="20"/>
      <c r="N102" s="21">
        <v>9.3000000000000007</v>
      </c>
    </row>
    <row r="103" spans="1:14" x14ac:dyDescent="0.2">
      <c r="A103" s="7" t="s">
        <v>52</v>
      </c>
      <c r="B103" s="9" t="s">
        <v>2930</v>
      </c>
      <c r="C103" s="9" t="s">
        <v>2931</v>
      </c>
      <c r="D103" s="9" t="s">
        <v>2930</v>
      </c>
      <c r="E103" s="9" t="s">
        <v>2931</v>
      </c>
      <c r="F103" s="8">
        <v>-2.04</v>
      </c>
      <c r="G103" s="20"/>
      <c r="H103" s="20"/>
      <c r="I103" s="20"/>
      <c r="J103" s="20"/>
      <c r="K103" s="20"/>
      <c r="L103" s="20"/>
      <c r="M103" s="20">
        <v>0.22</v>
      </c>
      <c r="N103" s="21"/>
    </row>
    <row r="104" spans="1:14" x14ac:dyDescent="0.2">
      <c r="A104" s="7" t="s">
        <v>164</v>
      </c>
      <c r="B104" s="9" t="s">
        <v>3168</v>
      </c>
      <c r="C104" s="9" t="s">
        <v>3169</v>
      </c>
      <c r="D104" s="9" t="s">
        <v>2930</v>
      </c>
      <c r="E104" s="9" t="s">
        <v>2931</v>
      </c>
      <c r="F104" s="8">
        <v>-2.17</v>
      </c>
      <c r="G104" s="20">
        <v>3.01</v>
      </c>
      <c r="H104" s="20">
        <v>0.84</v>
      </c>
      <c r="I104" s="20"/>
      <c r="J104" s="20"/>
      <c r="K104" s="20">
        <v>0.56000000000000005</v>
      </c>
      <c r="L104" s="20">
        <v>3.47</v>
      </c>
      <c r="M104" s="20">
        <v>3.11</v>
      </c>
      <c r="N104" s="21">
        <v>0.6</v>
      </c>
    </row>
    <row r="105" spans="1:14" x14ac:dyDescent="0.2">
      <c r="A105" s="7" t="s">
        <v>717</v>
      </c>
      <c r="B105" s="9" t="s">
        <v>2974</v>
      </c>
      <c r="C105" s="9" t="s">
        <v>2975</v>
      </c>
      <c r="D105" s="9" t="s">
        <v>2930</v>
      </c>
      <c r="E105" s="9" t="s">
        <v>2931</v>
      </c>
      <c r="F105" s="8">
        <v>-4.9400000000000004</v>
      </c>
      <c r="G105" s="20">
        <v>0.43</v>
      </c>
      <c r="H105" s="20">
        <v>7.65</v>
      </c>
      <c r="I105" s="20"/>
      <c r="J105" s="20"/>
      <c r="K105" s="20">
        <v>0.77</v>
      </c>
      <c r="L105" s="20"/>
      <c r="M105" s="20"/>
      <c r="N105" s="21"/>
    </row>
    <row r="106" spans="1:14" x14ac:dyDescent="0.2">
      <c r="A106" s="7" t="s">
        <v>693</v>
      </c>
      <c r="B106" s="9" t="s">
        <v>2930</v>
      </c>
      <c r="C106" s="9" t="s">
        <v>2931</v>
      </c>
      <c r="D106" s="9" t="s">
        <v>2930</v>
      </c>
      <c r="E106" s="9" t="s">
        <v>2931</v>
      </c>
      <c r="F106" s="8">
        <v>-4.21</v>
      </c>
      <c r="G106" s="20"/>
      <c r="H106" s="20"/>
      <c r="I106" s="20"/>
      <c r="J106" s="20"/>
      <c r="K106" s="20"/>
      <c r="L106" s="20"/>
      <c r="M106" s="20"/>
      <c r="N106" s="21"/>
    </row>
    <row r="107" spans="1:14" x14ac:dyDescent="0.2">
      <c r="A107" s="11"/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</row>
    <row r="108" spans="1:14" x14ac:dyDescent="0.2">
      <c r="A108" s="19" t="s">
        <v>3228</v>
      </c>
      <c r="B108" s="9"/>
      <c r="C108" s="9"/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</row>
    <row r="109" spans="1:14" x14ac:dyDescent="0.2">
      <c r="A109" s="17" t="s">
        <v>2309</v>
      </c>
      <c r="B109" s="11" t="s">
        <v>2920</v>
      </c>
      <c r="C109" s="11" t="s">
        <v>2921</v>
      </c>
      <c r="D109" s="11" t="s">
        <v>2918</v>
      </c>
      <c r="E109" s="11" t="s">
        <v>2919</v>
      </c>
      <c r="F109" s="12">
        <v>-1.79</v>
      </c>
      <c r="G109" s="28">
        <v>2.0499999999999998</v>
      </c>
      <c r="H109" s="28">
        <v>0.35</v>
      </c>
      <c r="I109" s="28">
        <v>1.63</v>
      </c>
      <c r="J109" s="28">
        <v>3.9</v>
      </c>
      <c r="K109" s="28">
        <v>4.0599999999999996</v>
      </c>
      <c r="L109" s="28">
        <v>2.15</v>
      </c>
      <c r="M109" s="28">
        <v>1.18</v>
      </c>
      <c r="N109" s="29">
        <v>2.5</v>
      </c>
    </row>
    <row r="110" spans="1:14" x14ac:dyDescent="0.2">
      <c r="A110" s="7" t="s">
        <v>1717</v>
      </c>
      <c r="B110" s="9" t="s">
        <v>3026</v>
      </c>
      <c r="C110" s="9" t="s">
        <v>3027</v>
      </c>
      <c r="D110" s="9" t="s">
        <v>2934</v>
      </c>
      <c r="E110" s="9" t="s">
        <v>2935</v>
      </c>
      <c r="F110" s="8">
        <v>-1.61</v>
      </c>
      <c r="G110" s="20">
        <v>4.74</v>
      </c>
      <c r="H110" s="20">
        <v>2.4700000000000002</v>
      </c>
      <c r="I110" s="20">
        <v>1.91</v>
      </c>
      <c r="J110" s="20">
        <v>0.3</v>
      </c>
      <c r="K110" s="20">
        <v>2.79</v>
      </c>
      <c r="L110" s="20">
        <v>7.0000000000000007E-2</v>
      </c>
      <c r="M110" s="20">
        <v>6.1</v>
      </c>
      <c r="N110" s="21">
        <v>1.9</v>
      </c>
    </row>
    <row r="111" spans="1:14" x14ac:dyDescent="0.2">
      <c r="A111" s="7" t="s">
        <v>2607</v>
      </c>
      <c r="B111" s="9" t="s">
        <v>3088</v>
      </c>
      <c r="C111" s="9" t="s">
        <v>3089</v>
      </c>
      <c r="D111" s="9" t="s">
        <v>2934</v>
      </c>
      <c r="E111" s="9" t="s">
        <v>2935</v>
      </c>
      <c r="F111" s="8">
        <v>-1.95</v>
      </c>
      <c r="G111" s="20">
        <v>7.8</v>
      </c>
      <c r="H111" s="20">
        <v>1.32</v>
      </c>
      <c r="I111" s="20"/>
      <c r="J111" s="20"/>
      <c r="K111" s="20"/>
      <c r="L111" s="20">
        <v>0.08</v>
      </c>
      <c r="M111" s="20">
        <v>0.25</v>
      </c>
      <c r="N111" s="21"/>
    </row>
    <row r="112" spans="1:14" x14ac:dyDescent="0.2">
      <c r="A112" s="7" t="s">
        <v>2609</v>
      </c>
      <c r="B112" s="9" t="s">
        <v>3100</v>
      </c>
      <c r="C112" s="9" t="s">
        <v>3101</v>
      </c>
      <c r="D112" s="9" t="s">
        <v>2918</v>
      </c>
      <c r="E112" s="9" t="s">
        <v>2919</v>
      </c>
      <c r="F112" s="8">
        <v>-1.62</v>
      </c>
      <c r="G112" s="20">
        <v>0.55000000000000004</v>
      </c>
      <c r="H112" s="20">
        <v>0.85</v>
      </c>
      <c r="I112" s="20">
        <v>0.5</v>
      </c>
      <c r="J112" s="20">
        <v>2.7</v>
      </c>
      <c r="K112" s="20">
        <v>0.83</v>
      </c>
      <c r="L112" s="20">
        <v>1.27</v>
      </c>
      <c r="M112" s="20"/>
      <c r="N112" s="21">
        <v>2.4</v>
      </c>
    </row>
    <row r="113" spans="1:14" x14ac:dyDescent="0.2">
      <c r="A113" s="7" t="s">
        <v>2118</v>
      </c>
      <c r="B113" s="9" t="s">
        <v>2950</v>
      </c>
      <c r="C113" s="9" t="s">
        <v>2951</v>
      </c>
      <c r="D113" s="9" t="s">
        <v>2934</v>
      </c>
      <c r="E113" s="9" t="s">
        <v>2935</v>
      </c>
      <c r="F113" s="8">
        <v>-1.71</v>
      </c>
      <c r="G113" s="20">
        <v>1.32</v>
      </c>
      <c r="H113" s="20"/>
      <c r="I113" s="20">
        <v>0.64</v>
      </c>
      <c r="J113" s="20">
        <v>1.9</v>
      </c>
      <c r="K113" s="20"/>
      <c r="L113" s="20">
        <v>2.13</v>
      </c>
      <c r="M113" s="20"/>
      <c r="N113" s="21">
        <v>5.5</v>
      </c>
    </row>
    <row r="114" spans="1:14" x14ac:dyDescent="0.2">
      <c r="A114" s="7" t="s">
        <v>2377</v>
      </c>
      <c r="B114" s="9" t="s">
        <v>3066</v>
      </c>
      <c r="C114" s="9" t="s">
        <v>3067</v>
      </c>
      <c r="D114" s="9" t="s">
        <v>2934</v>
      </c>
      <c r="E114" s="9" t="s">
        <v>2935</v>
      </c>
      <c r="F114" s="8">
        <v>-1.82</v>
      </c>
      <c r="G114" s="20">
        <v>2.98</v>
      </c>
      <c r="H114" s="20">
        <v>0.6</v>
      </c>
      <c r="I114" s="20"/>
      <c r="J114" s="20">
        <v>0.4</v>
      </c>
      <c r="K114" s="20"/>
      <c r="L114" s="20">
        <v>1.48</v>
      </c>
      <c r="M114" s="20">
        <v>1.3</v>
      </c>
      <c r="N114" s="21">
        <v>0.7</v>
      </c>
    </row>
    <row r="115" spans="1:14" x14ac:dyDescent="0.2">
      <c r="A115" s="7" t="s">
        <v>1915</v>
      </c>
      <c r="B115" s="9" t="s">
        <v>3018</v>
      </c>
      <c r="C115" s="9" t="s">
        <v>3019</v>
      </c>
      <c r="D115" s="9" t="s">
        <v>2934</v>
      </c>
      <c r="E115" s="9" t="s">
        <v>2935</v>
      </c>
      <c r="F115" s="8">
        <v>-1.65</v>
      </c>
      <c r="G115" s="20"/>
      <c r="H115" s="20">
        <v>0.28999999999999998</v>
      </c>
      <c r="I115" s="20">
        <v>4.08</v>
      </c>
      <c r="J115" s="20">
        <v>0.3</v>
      </c>
      <c r="K115" s="20"/>
      <c r="L115" s="20">
        <v>1.81</v>
      </c>
      <c r="M115" s="20"/>
      <c r="N115" s="21">
        <v>0.1</v>
      </c>
    </row>
    <row r="116" spans="1:14" x14ac:dyDescent="0.2">
      <c r="A116" s="7" t="s">
        <v>2154</v>
      </c>
      <c r="B116" s="9" t="s">
        <v>3048</v>
      </c>
      <c r="C116" s="9" t="s">
        <v>3049</v>
      </c>
      <c r="D116" s="9" t="s">
        <v>2934</v>
      </c>
      <c r="E116" s="9" t="s">
        <v>2935</v>
      </c>
      <c r="F116" s="8">
        <v>-1.72</v>
      </c>
      <c r="G116" s="20">
        <v>1.5</v>
      </c>
      <c r="H116" s="20">
        <v>0.62</v>
      </c>
      <c r="I116" s="20"/>
      <c r="J116" s="20">
        <v>0.5</v>
      </c>
      <c r="K116" s="20">
        <v>0.43</v>
      </c>
      <c r="L116" s="20">
        <v>1.68</v>
      </c>
      <c r="M116" s="20"/>
      <c r="N116" s="21">
        <v>0.6</v>
      </c>
    </row>
    <row r="117" spans="1:14" x14ac:dyDescent="0.2">
      <c r="A117" s="7" t="s">
        <v>2523</v>
      </c>
      <c r="B117" s="9" t="s">
        <v>3118</v>
      </c>
      <c r="C117" s="9" t="s">
        <v>3119</v>
      </c>
      <c r="D117" s="9" t="s">
        <v>2952</v>
      </c>
      <c r="E117" s="9" t="s">
        <v>2953</v>
      </c>
      <c r="F117" s="8">
        <v>-1.92</v>
      </c>
      <c r="G117" s="20">
        <v>2.5499999999999998</v>
      </c>
      <c r="H117" s="20">
        <v>0.68</v>
      </c>
      <c r="I117" s="20"/>
      <c r="J117" s="20">
        <v>0.4</v>
      </c>
      <c r="K117" s="20"/>
      <c r="L117" s="20">
        <v>1.78</v>
      </c>
      <c r="M117" s="20"/>
      <c r="N117" s="21"/>
    </row>
    <row r="118" spans="1:14" x14ac:dyDescent="0.2">
      <c r="A118" s="7" t="s">
        <v>1331</v>
      </c>
      <c r="B118" s="9" t="s">
        <v>3028</v>
      </c>
      <c r="C118" s="9" t="s">
        <v>3029</v>
      </c>
      <c r="D118" s="9" t="s">
        <v>2918</v>
      </c>
      <c r="E118" s="9" t="s">
        <v>2919</v>
      </c>
      <c r="F118" s="8">
        <v>-1.55</v>
      </c>
      <c r="G118" s="20">
        <v>0.82</v>
      </c>
      <c r="H118" s="20">
        <v>0.52</v>
      </c>
      <c r="I118" s="20"/>
      <c r="J118" s="20">
        <v>0.6</v>
      </c>
      <c r="K118" s="20"/>
      <c r="L118" s="20"/>
      <c r="M118" s="20">
        <v>0.57999999999999996</v>
      </c>
      <c r="N118" s="21">
        <v>1.2</v>
      </c>
    </row>
    <row r="119" spans="1:14" x14ac:dyDescent="0.2">
      <c r="A119" s="7" t="s">
        <v>2497</v>
      </c>
      <c r="B119" s="9" t="s">
        <v>3166</v>
      </c>
      <c r="C119" s="9" t="s">
        <v>3167</v>
      </c>
      <c r="D119" s="9" t="s">
        <v>2934</v>
      </c>
      <c r="E119" s="9" t="s">
        <v>2935</v>
      </c>
      <c r="F119" s="8">
        <v>-1.91</v>
      </c>
      <c r="G119" s="20"/>
      <c r="H119" s="20">
        <v>2.41</v>
      </c>
      <c r="I119" s="20">
        <v>10.71</v>
      </c>
      <c r="J119" s="20">
        <v>11.5</v>
      </c>
      <c r="K119" s="20">
        <v>0.71</v>
      </c>
      <c r="L119" s="20">
        <v>2.13</v>
      </c>
      <c r="M119" s="20">
        <v>1.21</v>
      </c>
      <c r="N119" s="21">
        <v>0.8</v>
      </c>
    </row>
    <row r="120" spans="1:14" x14ac:dyDescent="0.2">
      <c r="A120" s="7" t="s">
        <v>2162</v>
      </c>
      <c r="B120" s="9" t="s">
        <v>3078</v>
      </c>
      <c r="C120" s="9" t="s">
        <v>3079</v>
      </c>
      <c r="D120" s="9" t="s">
        <v>2934</v>
      </c>
      <c r="E120" s="9" t="s">
        <v>2935</v>
      </c>
      <c r="F120" s="8">
        <v>-1.72</v>
      </c>
      <c r="G120" s="20">
        <v>0.25</v>
      </c>
      <c r="H120" s="20">
        <v>0.05</v>
      </c>
      <c r="I120" s="20"/>
      <c r="J120" s="20">
        <v>6.4</v>
      </c>
      <c r="K120" s="20"/>
      <c r="L120" s="20">
        <v>0.17</v>
      </c>
      <c r="M120" s="20"/>
      <c r="N120" s="21">
        <v>14.8</v>
      </c>
    </row>
    <row r="121" spans="1:14" x14ac:dyDescent="0.2">
      <c r="A121" s="7" t="s">
        <v>1155</v>
      </c>
      <c r="B121" s="9" t="s">
        <v>3032</v>
      </c>
      <c r="C121" s="9" t="s">
        <v>3033</v>
      </c>
      <c r="D121" s="9" t="s">
        <v>2934</v>
      </c>
      <c r="E121" s="9" t="s">
        <v>2935</v>
      </c>
      <c r="F121" s="8">
        <v>-1.53</v>
      </c>
      <c r="G121" s="20">
        <v>0.35</v>
      </c>
      <c r="H121" s="20">
        <v>0.76</v>
      </c>
      <c r="I121" s="20"/>
      <c r="J121" s="20">
        <v>0.1</v>
      </c>
      <c r="K121" s="20">
        <v>0.37</v>
      </c>
      <c r="L121" s="20"/>
      <c r="M121" s="20"/>
      <c r="N121" s="21"/>
    </row>
    <row r="122" spans="1:14" x14ac:dyDescent="0.2">
      <c r="A122" s="7" t="s">
        <v>2612</v>
      </c>
      <c r="B122" s="9" t="s">
        <v>3112</v>
      </c>
      <c r="C122" s="9" t="s">
        <v>3113</v>
      </c>
      <c r="D122" s="9" t="s">
        <v>2934</v>
      </c>
      <c r="E122" s="9" t="s">
        <v>2935</v>
      </c>
      <c r="F122" s="8">
        <v>-1.53</v>
      </c>
      <c r="G122" s="20">
        <v>0.64</v>
      </c>
      <c r="H122" s="20">
        <v>0.08</v>
      </c>
      <c r="I122" s="20">
        <v>0.12</v>
      </c>
      <c r="J122" s="20">
        <v>5.8</v>
      </c>
      <c r="K122" s="20">
        <v>2.33</v>
      </c>
      <c r="L122" s="20">
        <v>0.28999999999999998</v>
      </c>
      <c r="M122" s="20">
        <v>0.13</v>
      </c>
      <c r="N122" s="21">
        <v>6.5</v>
      </c>
    </row>
    <row r="123" spans="1:14" x14ac:dyDescent="0.2">
      <c r="A123" s="7" t="s">
        <v>2369</v>
      </c>
      <c r="B123" s="9" t="s">
        <v>3082</v>
      </c>
      <c r="C123" s="9" t="s">
        <v>3083</v>
      </c>
      <c r="D123" s="9" t="s">
        <v>2934</v>
      </c>
      <c r="E123" s="9" t="s">
        <v>2935</v>
      </c>
      <c r="F123" s="8">
        <v>-1.82</v>
      </c>
      <c r="G123" s="20">
        <v>0.33</v>
      </c>
      <c r="H123" s="20"/>
      <c r="I123" s="20"/>
      <c r="J123" s="20">
        <v>8.5</v>
      </c>
      <c r="K123" s="20"/>
      <c r="L123" s="20"/>
      <c r="M123" s="20">
        <v>0.19</v>
      </c>
      <c r="N123" s="21"/>
    </row>
    <row r="124" spans="1:14" x14ac:dyDescent="0.2">
      <c r="A124" s="7" t="s">
        <v>2180</v>
      </c>
      <c r="B124" s="9" t="s">
        <v>3082</v>
      </c>
      <c r="C124" s="9" t="s">
        <v>3083</v>
      </c>
      <c r="D124" s="9" t="s">
        <v>2934</v>
      </c>
      <c r="E124" s="9" t="s">
        <v>2935</v>
      </c>
      <c r="F124" s="8">
        <v>-1.74</v>
      </c>
      <c r="G124" s="20"/>
      <c r="H124" s="20"/>
      <c r="I124" s="20"/>
      <c r="J124" s="20">
        <v>82.1</v>
      </c>
      <c r="K124" s="20"/>
      <c r="L124" s="20"/>
      <c r="M124" s="20"/>
      <c r="N124" s="21">
        <v>0.6</v>
      </c>
    </row>
    <row r="125" spans="1:14" x14ac:dyDescent="0.2">
      <c r="A125" s="7" t="s">
        <v>2168</v>
      </c>
      <c r="B125" s="9" t="s">
        <v>3102</v>
      </c>
      <c r="C125" s="9" t="s">
        <v>3103</v>
      </c>
      <c r="D125" s="9" t="s">
        <v>2918</v>
      </c>
      <c r="E125" s="9" t="s">
        <v>2919</v>
      </c>
      <c r="F125" s="8">
        <v>-1.73</v>
      </c>
      <c r="G125" s="20">
        <v>0.73</v>
      </c>
      <c r="H125" s="20">
        <v>0.6</v>
      </c>
      <c r="I125" s="20"/>
      <c r="J125" s="20">
        <v>2.4</v>
      </c>
      <c r="K125" s="20">
        <v>0.49</v>
      </c>
      <c r="L125" s="20"/>
      <c r="M125" s="20">
        <v>1.52</v>
      </c>
      <c r="N125" s="21">
        <v>0.6</v>
      </c>
    </row>
    <row r="126" spans="1:14" x14ac:dyDescent="0.2">
      <c r="A126" s="7" t="s">
        <v>2541</v>
      </c>
      <c r="B126" s="9" t="s">
        <v>3084</v>
      </c>
      <c r="C126" s="9" t="s">
        <v>3085</v>
      </c>
      <c r="D126" s="9" t="s">
        <v>2934</v>
      </c>
      <c r="E126" s="9" t="s">
        <v>2935</v>
      </c>
      <c r="F126" s="8">
        <v>-1.94</v>
      </c>
      <c r="G126" s="20">
        <v>1.44</v>
      </c>
      <c r="H126" s="20">
        <v>0.13</v>
      </c>
      <c r="I126" s="20">
        <v>0.23</v>
      </c>
      <c r="J126" s="20">
        <v>13.5</v>
      </c>
      <c r="K126" s="20"/>
      <c r="L126" s="20">
        <v>0.27</v>
      </c>
      <c r="M126" s="20">
        <v>0.17</v>
      </c>
      <c r="N126" s="21">
        <v>0.2</v>
      </c>
    </row>
    <row r="127" spans="1:14" x14ac:dyDescent="0.2">
      <c r="A127" s="7" t="s">
        <v>1327</v>
      </c>
      <c r="B127" s="9" t="s">
        <v>3140</v>
      </c>
      <c r="C127" s="9" t="s">
        <v>3141</v>
      </c>
      <c r="D127" s="9" t="s">
        <v>2934</v>
      </c>
      <c r="E127" s="9" t="s">
        <v>2935</v>
      </c>
      <c r="F127" s="8">
        <v>-1.55</v>
      </c>
      <c r="G127" s="20">
        <v>0.1</v>
      </c>
      <c r="H127" s="20"/>
      <c r="I127" s="20"/>
      <c r="J127" s="20">
        <v>13.9</v>
      </c>
      <c r="K127" s="20"/>
      <c r="L127" s="20">
        <v>0.15</v>
      </c>
      <c r="M127" s="20">
        <v>0.18</v>
      </c>
      <c r="N127" s="21"/>
    </row>
    <row r="128" spans="1:14" x14ac:dyDescent="0.2">
      <c r="A128" s="7" t="s">
        <v>878</v>
      </c>
      <c r="B128" s="9" t="s">
        <v>3124</v>
      </c>
      <c r="C128" s="9" t="s">
        <v>3125</v>
      </c>
      <c r="D128" s="9" t="s">
        <v>2934</v>
      </c>
      <c r="E128" s="9" t="s">
        <v>2935</v>
      </c>
      <c r="F128" s="8">
        <v>-2.16</v>
      </c>
      <c r="G128" s="20"/>
      <c r="H128" s="20"/>
      <c r="I128" s="20"/>
      <c r="J128" s="20">
        <v>45.2</v>
      </c>
      <c r="K128" s="20"/>
      <c r="L128" s="20"/>
      <c r="M128" s="20"/>
      <c r="N128" s="21"/>
    </row>
    <row r="129" spans="1:14" x14ac:dyDescent="0.2">
      <c r="A129" s="7" t="s">
        <v>24</v>
      </c>
      <c r="B129" s="9" t="s">
        <v>3082</v>
      </c>
      <c r="C129" s="9" t="s">
        <v>3083</v>
      </c>
      <c r="D129" s="9" t="s">
        <v>2934</v>
      </c>
      <c r="E129" s="9" t="s">
        <v>2935</v>
      </c>
      <c r="F129" s="8">
        <v>-2.0099999999999998</v>
      </c>
      <c r="G129" s="20">
        <v>0.63</v>
      </c>
      <c r="H129" s="20">
        <v>0.55000000000000004</v>
      </c>
      <c r="I129" s="20">
        <v>0.47</v>
      </c>
      <c r="J129" s="20">
        <v>8.6</v>
      </c>
      <c r="K129" s="20">
        <v>0.28999999999999998</v>
      </c>
      <c r="L129" s="20">
        <v>0.42</v>
      </c>
      <c r="M129" s="20">
        <v>0.41</v>
      </c>
      <c r="N129" s="21">
        <v>0.8</v>
      </c>
    </row>
    <row r="130" spans="1:14" x14ac:dyDescent="0.2">
      <c r="A130" s="7" t="s">
        <v>672</v>
      </c>
      <c r="B130" s="9" t="s">
        <v>3150</v>
      </c>
      <c r="C130" s="9" t="s">
        <v>3151</v>
      </c>
      <c r="D130" s="9" t="s">
        <v>3216</v>
      </c>
      <c r="E130" s="9" t="s">
        <v>3217</v>
      </c>
      <c r="F130" s="8">
        <v>-3.85</v>
      </c>
      <c r="G130" s="20"/>
      <c r="H130" s="20"/>
      <c r="I130" s="20"/>
      <c r="J130" s="20">
        <v>24.2</v>
      </c>
      <c r="K130" s="20"/>
      <c r="L130" s="20"/>
      <c r="M130" s="20"/>
      <c r="N130" s="21"/>
    </row>
    <row r="131" spans="1:14" x14ac:dyDescent="0.2">
      <c r="A131" s="7" t="s">
        <v>815</v>
      </c>
      <c r="B131" s="9" t="s">
        <v>3150</v>
      </c>
      <c r="C131" s="9" t="s">
        <v>3151</v>
      </c>
      <c r="D131" s="9" t="s">
        <v>3216</v>
      </c>
      <c r="E131" s="9" t="s">
        <v>3217</v>
      </c>
      <c r="F131" s="8">
        <v>-9.9600000000000009</v>
      </c>
      <c r="G131" s="20"/>
      <c r="H131" s="20"/>
      <c r="I131" s="20"/>
      <c r="J131" s="20">
        <v>9.6</v>
      </c>
      <c r="K131" s="20"/>
      <c r="L131" s="20"/>
      <c r="M131" s="20"/>
      <c r="N131" s="21">
        <v>0.1</v>
      </c>
    </row>
    <row r="132" spans="1:14" x14ac:dyDescent="0.2">
      <c r="A132" s="7" t="s">
        <v>172</v>
      </c>
      <c r="B132" s="9" t="s">
        <v>3040</v>
      </c>
      <c r="C132" s="9" t="s">
        <v>3041</v>
      </c>
      <c r="D132" s="9" t="s">
        <v>3194</v>
      </c>
      <c r="E132" s="9" t="s">
        <v>3195</v>
      </c>
      <c r="F132" s="8">
        <v>-2.17</v>
      </c>
      <c r="G132" s="20">
        <v>0.28000000000000003</v>
      </c>
      <c r="H132" s="20">
        <v>0.22</v>
      </c>
      <c r="I132" s="20">
        <v>0.22</v>
      </c>
      <c r="J132" s="20">
        <v>3</v>
      </c>
      <c r="K132" s="20"/>
      <c r="L132" s="20">
        <v>0.28999999999999998</v>
      </c>
      <c r="M132" s="20">
        <v>0.23</v>
      </c>
      <c r="N132" s="21"/>
    </row>
    <row r="133" spans="1:14" x14ac:dyDescent="0.2">
      <c r="A133" s="7" t="s">
        <v>1899</v>
      </c>
      <c r="B133" s="9" t="s">
        <v>3044</v>
      </c>
      <c r="C133" s="9" t="s">
        <v>3045</v>
      </c>
      <c r="D133" s="9" t="s">
        <v>2934</v>
      </c>
      <c r="E133" s="9" t="s">
        <v>2935</v>
      </c>
      <c r="F133" s="8">
        <v>-1.65</v>
      </c>
      <c r="G133" s="20"/>
      <c r="H133" s="20">
        <v>1.44</v>
      </c>
      <c r="I133" s="20"/>
      <c r="J133" s="20"/>
      <c r="K133" s="20">
        <v>0.63</v>
      </c>
      <c r="L133" s="20"/>
      <c r="M133" s="20">
        <v>1.91</v>
      </c>
      <c r="N133" s="21"/>
    </row>
    <row r="134" spans="1:14" x14ac:dyDescent="0.2">
      <c r="A134" s="7" t="s">
        <v>444</v>
      </c>
      <c r="B134" s="9" t="s">
        <v>3152</v>
      </c>
      <c r="C134" s="9" t="s">
        <v>3153</v>
      </c>
      <c r="D134" s="9" t="s">
        <v>2934</v>
      </c>
      <c r="E134" s="9" t="s">
        <v>2935</v>
      </c>
      <c r="F134" s="8">
        <v>-2.71</v>
      </c>
      <c r="G134" s="20"/>
      <c r="H134" s="20"/>
      <c r="I134" s="20"/>
      <c r="J134" s="20">
        <v>16.3</v>
      </c>
      <c r="K134" s="20"/>
      <c r="L134" s="20">
        <v>0.19</v>
      </c>
      <c r="M134" s="20">
        <v>0.14000000000000001</v>
      </c>
      <c r="N134" s="21">
        <v>2.2000000000000002</v>
      </c>
    </row>
    <row r="135" spans="1:14" x14ac:dyDescent="0.2">
      <c r="A135" s="7" t="s">
        <v>2313</v>
      </c>
      <c r="B135" s="9" t="s">
        <v>3144</v>
      </c>
      <c r="C135" s="9" t="s">
        <v>3145</v>
      </c>
      <c r="D135" s="9" t="s">
        <v>2934</v>
      </c>
      <c r="E135" s="9" t="s">
        <v>2935</v>
      </c>
      <c r="F135" s="8">
        <v>-1.79</v>
      </c>
      <c r="G135" s="20">
        <v>1.9</v>
      </c>
      <c r="H135" s="20"/>
      <c r="I135" s="20"/>
      <c r="J135" s="20"/>
      <c r="K135" s="20"/>
      <c r="L135" s="20"/>
      <c r="M135" s="20"/>
      <c r="N135" s="21"/>
    </row>
    <row r="136" spans="1:14" x14ac:dyDescent="0.2">
      <c r="A136" s="11"/>
      <c r="B136" s="11"/>
      <c r="C136" s="11"/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11"/>
    </row>
    <row r="137" spans="1:14" x14ac:dyDescent="0.2">
      <c r="A137" s="19" t="s">
        <v>3230</v>
      </c>
      <c r="B137" s="9"/>
      <c r="C137" s="9"/>
      <c r="D137" s="9"/>
      <c r="E137" s="9"/>
      <c r="F137" s="9"/>
      <c r="G137" s="9"/>
      <c r="H137" s="9"/>
      <c r="I137" s="9"/>
      <c r="J137" s="9"/>
      <c r="K137" s="9"/>
      <c r="L137" s="9"/>
      <c r="M137" s="9"/>
      <c r="N137" s="9"/>
    </row>
    <row r="138" spans="1:14" x14ac:dyDescent="0.2">
      <c r="A138" s="17" t="s">
        <v>2489</v>
      </c>
      <c r="B138" s="11" t="s">
        <v>2982</v>
      </c>
      <c r="C138" s="11" t="s">
        <v>2983</v>
      </c>
      <c r="D138" s="11" t="s">
        <v>2934</v>
      </c>
      <c r="E138" s="11" t="s">
        <v>2935</v>
      </c>
      <c r="F138" s="12">
        <v>-1.9</v>
      </c>
      <c r="G138" s="28">
        <v>1.51</v>
      </c>
      <c r="H138" s="28">
        <v>1.34</v>
      </c>
      <c r="I138" s="28">
        <v>1.73</v>
      </c>
      <c r="J138" s="28">
        <v>12.3</v>
      </c>
      <c r="K138" s="28">
        <v>3.22</v>
      </c>
      <c r="L138" s="28">
        <v>2.08</v>
      </c>
      <c r="M138" s="28">
        <v>1.83</v>
      </c>
      <c r="N138" s="29">
        <v>3.3</v>
      </c>
    </row>
    <row r="139" spans="1:14" x14ac:dyDescent="0.2">
      <c r="A139" s="7" t="s">
        <v>2345</v>
      </c>
      <c r="B139" s="9" t="s">
        <v>2982</v>
      </c>
      <c r="C139" s="9" t="s">
        <v>2983</v>
      </c>
      <c r="D139" s="9" t="s">
        <v>2934</v>
      </c>
      <c r="E139" s="9" t="s">
        <v>2935</v>
      </c>
      <c r="F139" s="8">
        <v>-1.81</v>
      </c>
      <c r="G139" s="20">
        <v>2.5299999999999998</v>
      </c>
      <c r="H139" s="20"/>
      <c r="I139" s="20">
        <v>2.5299999999999998</v>
      </c>
      <c r="J139" s="20"/>
      <c r="K139" s="20">
        <v>1.44</v>
      </c>
      <c r="L139" s="20">
        <v>2.88</v>
      </c>
      <c r="M139" s="20">
        <v>2.59</v>
      </c>
      <c r="N139" s="21"/>
    </row>
    <row r="140" spans="1:14" x14ac:dyDescent="0.2">
      <c r="A140" s="7" t="s">
        <v>1373</v>
      </c>
      <c r="B140" s="9" t="s">
        <v>3158</v>
      </c>
      <c r="C140" s="9" t="s">
        <v>3159</v>
      </c>
      <c r="D140" s="9" t="s">
        <v>2934</v>
      </c>
      <c r="E140" s="9" t="s">
        <v>2935</v>
      </c>
      <c r="F140" s="8">
        <v>-1.56</v>
      </c>
      <c r="G140" s="20"/>
      <c r="H140" s="20">
        <v>2.87</v>
      </c>
      <c r="I140" s="20">
        <v>0.52</v>
      </c>
      <c r="J140" s="20">
        <v>4.3</v>
      </c>
      <c r="K140" s="20"/>
      <c r="L140" s="20"/>
      <c r="M140" s="20">
        <v>1.3</v>
      </c>
      <c r="N140" s="21">
        <v>1.6</v>
      </c>
    </row>
    <row r="141" spans="1:14" x14ac:dyDescent="0.2">
      <c r="A141" s="7" t="s">
        <v>1449</v>
      </c>
      <c r="B141" s="9" t="s">
        <v>3160</v>
      </c>
      <c r="C141" s="9" t="s">
        <v>3161</v>
      </c>
      <c r="D141" s="9" t="s">
        <v>2934</v>
      </c>
      <c r="E141" s="9" t="s">
        <v>2935</v>
      </c>
      <c r="F141" s="8">
        <v>-1.57</v>
      </c>
      <c r="G141" s="20"/>
      <c r="H141" s="20"/>
      <c r="I141" s="20">
        <v>0.69</v>
      </c>
      <c r="J141" s="20">
        <v>3.6</v>
      </c>
      <c r="K141" s="20"/>
      <c r="L141" s="20"/>
      <c r="M141" s="20"/>
      <c r="N141" s="21">
        <v>1.9</v>
      </c>
    </row>
    <row r="142" spans="1:14" x14ac:dyDescent="0.2">
      <c r="A142" s="7" t="s">
        <v>1433</v>
      </c>
      <c r="B142" s="9" t="s">
        <v>2982</v>
      </c>
      <c r="C142" s="9" t="s">
        <v>2983</v>
      </c>
      <c r="D142" s="9" t="s">
        <v>2934</v>
      </c>
      <c r="E142" s="9" t="s">
        <v>2935</v>
      </c>
      <c r="F142" s="8">
        <v>-1.57</v>
      </c>
      <c r="G142" s="20"/>
      <c r="H142" s="20">
        <v>0.53</v>
      </c>
      <c r="I142" s="20">
        <v>1.2</v>
      </c>
      <c r="J142" s="20">
        <v>5.0999999999999996</v>
      </c>
      <c r="K142" s="20">
        <v>1.78</v>
      </c>
      <c r="L142" s="20"/>
      <c r="M142" s="20"/>
      <c r="N142" s="21">
        <v>2.1</v>
      </c>
    </row>
    <row r="143" spans="1:14" x14ac:dyDescent="0.2">
      <c r="A143" s="7" t="s">
        <v>1279</v>
      </c>
      <c r="B143" s="9" t="s">
        <v>2982</v>
      </c>
      <c r="C143" s="9" t="s">
        <v>2983</v>
      </c>
      <c r="D143" s="9" t="s">
        <v>2934</v>
      </c>
      <c r="E143" s="9" t="s">
        <v>2935</v>
      </c>
      <c r="F143" s="8">
        <v>-1.55</v>
      </c>
      <c r="G143" s="20"/>
      <c r="H143" s="20">
        <v>0.65</v>
      </c>
      <c r="I143" s="20">
        <v>1.21</v>
      </c>
      <c r="J143" s="20">
        <v>1.9</v>
      </c>
      <c r="K143" s="20">
        <v>1.24</v>
      </c>
      <c r="L143" s="20">
        <v>1.39</v>
      </c>
      <c r="M143" s="20"/>
      <c r="N143" s="21">
        <v>0.8</v>
      </c>
    </row>
    <row r="144" spans="1:14" x14ac:dyDescent="0.2">
      <c r="A144" s="7" t="s">
        <v>1039</v>
      </c>
      <c r="B144" s="9" t="s">
        <v>2920</v>
      </c>
      <c r="C144" s="9" t="s">
        <v>2921</v>
      </c>
      <c r="D144" s="9" t="s">
        <v>2918</v>
      </c>
      <c r="E144" s="9" t="s">
        <v>2919</v>
      </c>
      <c r="F144" s="8">
        <v>-1.52</v>
      </c>
      <c r="G144" s="20"/>
      <c r="H144" s="20">
        <v>0.53</v>
      </c>
      <c r="I144" s="20">
        <v>1.25</v>
      </c>
      <c r="J144" s="20">
        <v>1.4</v>
      </c>
      <c r="K144" s="20"/>
      <c r="L144" s="20"/>
      <c r="M144" s="20"/>
      <c r="N144" s="21">
        <v>0.6</v>
      </c>
    </row>
    <row r="145" spans="1:14" x14ac:dyDescent="0.2">
      <c r="A145" s="7" t="s">
        <v>2397</v>
      </c>
      <c r="B145" s="9" t="s">
        <v>2918</v>
      </c>
      <c r="C145" s="9" t="s">
        <v>2919</v>
      </c>
      <c r="D145" s="9" t="s">
        <v>2918</v>
      </c>
      <c r="E145" s="9" t="s">
        <v>2919</v>
      </c>
      <c r="F145" s="8">
        <v>-1.84</v>
      </c>
      <c r="G145" s="20">
        <v>0.88</v>
      </c>
      <c r="H145" s="20">
        <v>0.73</v>
      </c>
      <c r="I145" s="20"/>
      <c r="J145" s="20">
        <v>2.5</v>
      </c>
      <c r="K145" s="20"/>
      <c r="L145" s="20">
        <v>3.79</v>
      </c>
      <c r="M145" s="20">
        <v>1.45</v>
      </c>
      <c r="N145" s="21">
        <v>1.8</v>
      </c>
    </row>
    <row r="146" spans="1:14" x14ac:dyDescent="0.2">
      <c r="A146" s="7" t="s">
        <v>1999</v>
      </c>
      <c r="B146" s="9" t="s">
        <v>2982</v>
      </c>
      <c r="C146" s="9" t="s">
        <v>2983</v>
      </c>
      <c r="D146" s="9" t="s">
        <v>2934</v>
      </c>
      <c r="E146" s="9" t="s">
        <v>2935</v>
      </c>
      <c r="F146" s="8">
        <v>-1.68</v>
      </c>
      <c r="G146" s="20"/>
      <c r="H146" s="20"/>
      <c r="I146" s="20"/>
      <c r="J146" s="20">
        <v>4.9000000000000004</v>
      </c>
      <c r="K146" s="20"/>
      <c r="L146" s="20"/>
      <c r="M146" s="20"/>
      <c r="N146" s="21">
        <v>2.6</v>
      </c>
    </row>
    <row r="147" spans="1:14" x14ac:dyDescent="0.2">
      <c r="A147" s="7" t="s">
        <v>2365</v>
      </c>
      <c r="B147" s="9" t="s">
        <v>2918</v>
      </c>
      <c r="C147" s="9" t="s">
        <v>2919</v>
      </c>
      <c r="D147" s="9" t="s">
        <v>2918</v>
      </c>
      <c r="E147" s="9" t="s">
        <v>2919</v>
      </c>
      <c r="F147" s="8">
        <v>-1.82</v>
      </c>
      <c r="G147" s="20">
        <v>2.4</v>
      </c>
      <c r="H147" s="20">
        <v>0.38</v>
      </c>
      <c r="I147" s="20"/>
      <c r="J147" s="20">
        <v>0.7</v>
      </c>
      <c r="K147" s="20">
        <v>0.83</v>
      </c>
      <c r="L147" s="20">
        <v>9.81</v>
      </c>
      <c r="M147" s="20"/>
      <c r="N147" s="21">
        <v>0.8</v>
      </c>
    </row>
    <row r="148" spans="1:14" x14ac:dyDescent="0.2">
      <c r="A148" s="7" t="s">
        <v>1051</v>
      </c>
      <c r="B148" s="9" t="s">
        <v>2982</v>
      </c>
      <c r="C148" s="9" t="s">
        <v>2983</v>
      </c>
      <c r="D148" s="9" t="s">
        <v>2934</v>
      </c>
      <c r="E148" s="9" t="s">
        <v>2935</v>
      </c>
      <c r="F148" s="8">
        <v>-1.52</v>
      </c>
      <c r="G148" s="20">
        <v>1.52</v>
      </c>
      <c r="H148" s="20"/>
      <c r="I148" s="20"/>
      <c r="J148" s="20">
        <v>0.5</v>
      </c>
      <c r="K148" s="20"/>
      <c r="L148" s="20"/>
      <c r="M148" s="20"/>
      <c r="N148" s="21">
        <v>0.6</v>
      </c>
    </row>
    <row r="149" spans="1:14" x14ac:dyDescent="0.2">
      <c r="A149" s="7" t="s">
        <v>1055</v>
      </c>
      <c r="B149" s="9" t="s">
        <v>2982</v>
      </c>
      <c r="C149" s="9" t="s">
        <v>2983</v>
      </c>
      <c r="D149" s="9" t="s">
        <v>2934</v>
      </c>
      <c r="E149" s="9" t="s">
        <v>2935</v>
      </c>
      <c r="F149" s="8">
        <v>-1.52</v>
      </c>
      <c r="G149" s="20"/>
      <c r="H149" s="20">
        <v>0.12</v>
      </c>
      <c r="I149" s="20">
        <v>0.18</v>
      </c>
      <c r="J149" s="20">
        <v>1.8</v>
      </c>
      <c r="K149" s="20">
        <v>2.4500000000000002</v>
      </c>
      <c r="L149" s="20">
        <v>0.2</v>
      </c>
      <c r="M149" s="20">
        <v>0.16</v>
      </c>
      <c r="N149" s="21">
        <v>1.2</v>
      </c>
    </row>
    <row r="150" spans="1:14" x14ac:dyDescent="0.2">
      <c r="A150" s="7" t="s">
        <v>2027</v>
      </c>
      <c r="B150" s="9" t="s">
        <v>2982</v>
      </c>
      <c r="C150" s="9" t="s">
        <v>2983</v>
      </c>
      <c r="D150" s="9" t="s">
        <v>2934</v>
      </c>
      <c r="E150" s="9" t="s">
        <v>2935</v>
      </c>
      <c r="F150" s="8">
        <v>-1.69</v>
      </c>
      <c r="G150" s="20">
        <v>0.63</v>
      </c>
      <c r="H150" s="20">
        <v>0.15</v>
      </c>
      <c r="I150" s="20"/>
      <c r="J150" s="20">
        <v>0.3</v>
      </c>
      <c r="K150" s="20">
        <v>2.7</v>
      </c>
      <c r="L150" s="20">
        <v>0.3</v>
      </c>
      <c r="M150" s="20">
        <v>0.26</v>
      </c>
      <c r="N150" s="21">
        <v>0.5</v>
      </c>
    </row>
    <row r="151" spans="1:14" x14ac:dyDescent="0.2">
      <c r="A151" s="7" t="s">
        <v>508</v>
      </c>
      <c r="B151" s="9" t="s">
        <v>2918</v>
      </c>
      <c r="C151" s="9" t="s">
        <v>2919</v>
      </c>
      <c r="D151" s="9" t="s">
        <v>2918</v>
      </c>
      <c r="E151" s="9" t="s">
        <v>2919</v>
      </c>
      <c r="F151" s="8">
        <v>-2.99</v>
      </c>
      <c r="G151" s="20"/>
      <c r="H151" s="20"/>
      <c r="I151" s="20"/>
      <c r="J151" s="20"/>
      <c r="K151" s="20">
        <v>33.159999999999997</v>
      </c>
      <c r="L151" s="20"/>
      <c r="M151" s="20"/>
      <c r="N151" s="21"/>
    </row>
    <row r="152" spans="1:14" x14ac:dyDescent="0.2">
      <c r="A152" s="7" t="s">
        <v>36</v>
      </c>
      <c r="B152" s="9" t="s">
        <v>2962</v>
      </c>
      <c r="C152" s="9" t="s">
        <v>2963</v>
      </c>
      <c r="D152" s="9" t="s">
        <v>2934</v>
      </c>
      <c r="E152" s="9" t="s">
        <v>2935</v>
      </c>
      <c r="F152" s="8">
        <v>-2.02</v>
      </c>
      <c r="G152" s="20">
        <v>1.58</v>
      </c>
      <c r="H152" s="20">
        <v>1.25</v>
      </c>
      <c r="I152" s="20">
        <v>1.67</v>
      </c>
      <c r="J152" s="20">
        <v>0.6</v>
      </c>
      <c r="K152" s="20">
        <v>0.41</v>
      </c>
      <c r="L152" s="20">
        <v>0.78</v>
      </c>
      <c r="M152" s="20"/>
      <c r="N152" s="21">
        <v>2</v>
      </c>
    </row>
    <row r="153" spans="1:14" x14ac:dyDescent="0.2">
      <c r="A153" s="7" t="s">
        <v>733</v>
      </c>
      <c r="B153" s="9" t="s">
        <v>2926</v>
      </c>
      <c r="C153" s="9" t="s">
        <v>2927</v>
      </c>
      <c r="D153" s="9" t="s">
        <v>2922</v>
      </c>
      <c r="E153" s="9" t="s">
        <v>2923</v>
      </c>
      <c r="F153" s="8">
        <v>-5.18</v>
      </c>
      <c r="G153" s="20"/>
      <c r="H153" s="20"/>
      <c r="I153" s="20"/>
      <c r="J153" s="20"/>
      <c r="K153" s="20">
        <v>11.06</v>
      </c>
      <c r="L153" s="20"/>
      <c r="M153" s="20"/>
      <c r="N153" s="21"/>
    </row>
    <row r="154" spans="1:14" x14ac:dyDescent="0.2">
      <c r="A154" s="7" t="s">
        <v>382</v>
      </c>
      <c r="B154" s="9" t="s">
        <v>2926</v>
      </c>
      <c r="C154" s="9" t="s">
        <v>2927</v>
      </c>
      <c r="D154" s="9" t="s">
        <v>2922</v>
      </c>
      <c r="E154" s="9" t="s">
        <v>2923</v>
      </c>
      <c r="F154" s="8">
        <v>-2.5299999999999998</v>
      </c>
      <c r="G154" s="20"/>
      <c r="H154" s="20"/>
      <c r="I154" s="20"/>
      <c r="J154" s="20"/>
      <c r="K154" s="20">
        <v>3.98</v>
      </c>
      <c r="L154" s="20"/>
      <c r="M154" s="20"/>
      <c r="N154" s="21"/>
    </row>
    <row r="155" spans="1:14" x14ac:dyDescent="0.2">
      <c r="A155" s="7" t="s">
        <v>2094</v>
      </c>
      <c r="B155" s="9" t="s">
        <v>2926</v>
      </c>
      <c r="C155" s="9" t="s">
        <v>2927</v>
      </c>
      <c r="D155" s="9" t="s">
        <v>2926</v>
      </c>
      <c r="E155" s="9" t="s">
        <v>2927</v>
      </c>
      <c r="F155" s="8">
        <v>-1.71</v>
      </c>
      <c r="G155" s="20">
        <v>0.4</v>
      </c>
      <c r="H155" s="20">
        <v>0.38</v>
      </c>
      <c r="I155" s="20">
        <v>0.17</v>
      </c>
      <c r="J155" s="20">
        <v>0.3</v>
      </c>
      <c r="K155" s="20">
        <v>1.54</v>
      </c>
      <c r="L155" s="20">
        <v>0.14000000000000001</v>
      </c>
      <c r="M155" s="20">
        <v>0.27</v>
      </c>
      <c r="N155" s="21">
        <v>1.4</v>
      </c>
    </row>
    <row r="156" spans="1:14" x14ac:dyDescent="0.2">
      <c r="A156" s="7" t="s">
        <v>999</v>
      </c>
      <c r="B156" s="9" t="s">
        <v>3080</v>
      </c>
      <c r="C156" s="9" t="s">
        <v>3081</v>
      </c>
      <c r="D156" s="9" t="s">
        <v>2934</v>
      </c>
      <c r="E156" s="9" t="s">
        <v>2935</v>
      </c>
      <c r="F156" s="8">
        <v>-1.51</v>
      </c>
      <c r="G156" s="20">
        <v>0.31</v>
      </c>
      <c r="H156" s="20">
        <v>0.39</v>
      </c>
      <c r="I156" s="20"/>
      <c r="J156" s="20">
        <v>8.5</v>
      </c>
      <c r="K156" s="20">
        <v>0.37</v>
      </c>
      <c r="L156" s="20">
        <v>0.17</v>
      </c>
      <c r="M156" s="20">
        <v>0.14000000000000001</v>
      </c>
      <c r="N156" s="21">
        <v>1.8</v>
      </c>
    </row>
    <row r="157" spans="1:14" x14ac:dyDescent="0.2">
      <c r="A157" s="7" t="s">
        <v>1175</v>
      </c>
      <c r="B157" s="9" t="s">
        <v>2964</v>
      </c>
      <c r="C157" s="9" t="s">
        <v>2965</v>
      </c>
      <c r="D157" s="9" t="s">
        <v>2926</v>
      </c>
      <c r="E157" s="9" t="s">
        <v>2927</v>
      </c>
      <c r="F157" s="8">
        <v>-1.54</v>
      </c>
      <c r="G157" s="20"/>
      <c r="H157" s="20">
        <v>0.47</v>
      </c>
      <c r="I157" s="20"/>
      <c r="J157" s="20">
        <v>1.9</v>
      </c>
      <c r="K157" s="20">
        <v>0.51</v>
      </c>
      <c r="L157" s="20"/>
      <c r="M157" s="20">
        <v>0.35</v>
      </c>
      <c r="N157" s="21"/>
    </row>
    <row r="158" spans="1:14" x14ac:dyDescent="0.2">
      <c r="A158" s="7" t="s">
        <v>2389</v>
      </c>
      <c r="B158" s="9" t="s">
        <v>3098</v>
      </c>
      <c r="C158" s="9" t="s">
        <v>3099</v>
      </c>
      <c r="D158" s="9" t="s">
        <v>2918</v>
      </c>
      <c r="E158" s="9" t="s">
        <v>2919</v>
      </c>
      <c r="F158" s="8">
        <v>-1.83</v>
      </c>
      <c r="G158" s="20"/>
      <c r="H158" s="20">
        <v>0.7</v>
      </c>
      <c r="I158" s="20"/>
      <c r="J158" s="20">
        <v>3.1</v>
      </c>
      <c r="K158" s="20">
        <v>0.55000000000000004</v>
      </c>
      <c r="L158" s="20">
        <v>0.48</v>
      </c>
      <c r="M158" s="20"/>
      <c r="N158" s="21"/>
    </row>
    <row r="159" spans="1:14" x14ac:dyDescent="0.2">
      <c r="A159" s="7" t="s">
        <v>524</v>
      </c>
      <c r="B159" s="9" t="s">
        <v>3108</v>
      </c>
      <c r="C159" s="9" t="s">
        <v>3109</v>
      </c>
      <c r="D159" s="9" t="s">
        <v>3108</v>
      </c>
      <c r="E159" s="9" t="s">
        <v>3109</v>
      </c>
      <c r="F159" s="8">
        <v>-3.08</v>
      </c>
      <c r="G159" s="20"/>
      <c r="H159" s="20">
        <v>0.15</v>
      </c>
      <c r="I159" s="20"/>
      <c r="J159" s="20">
        <v>2.1</v>
      </c>
      <c r="K159" s="20"/>
      <c r="L159" s="20"/>
      <c r="M159" s="20"/>
      <c r="N159" s="21"/>
    </row>
    <row r="160" spans="1:14" x14ac:dyDescent="0.2">
      <c r="A160" s="7" t="s">
        <v>2565</v>
      </c>
      <c r="B160" s="9" t="s">
        <v>2924</v>
      </c>
      <c r="C160" s="9" t="s">
        <v>2925</v>
      </c>
      <c r="D160" s="9" t="s">
        <v>2926</v>
      </c>
      <c r="E160" s="9" t="s">
        <v>2927</v>
      </c>
      <c r="F160" s="8">
        <v>-1.96</v>
      </c>
      <c r="G160" s="20">
        <v>0.28999999999999998</v>
      </c>
      <c r="H160" s="20">
        <v>7.0000000000000007E-2</v>
      </c>
      <c r="I160" s="20">
        <v>0.12</v>
      </c>
      <c r="J160" s="20">
        <v>18.600000000000001</v>
      </c>
      <c r="K160" s="20">
        <v>0.69</v>
      </c>
      <c r="L160" s="20">
        <v>0.24</v>
      </c>
      <c r="M160" s="20">
        <v>0.47</v>
      </c>
      <c r="N160" s="21"/>
    </row>
    <row r="161" spans="1:14" x14ac:dyDescent="0.2">
      <c r="A161" s="7" t="s">
        <v>2405</v>
      </c>
      <c r="B161" s="9" t="s">
        <v>2926</v>
      </c>
      <c r="C161" s="9" t="s">
        <v>2927</v>
      </c>
      <c r="D161" s="9" t="s">
        <v>2926</v>
      </c>
      <c r="E161" s="9" t="s">
        <v>2927</v>
      </c>
      <c r="F161" s="8">
        <v>-1.84</v>
      </c>
      <c r="G161" s="20">
        <v>0.36</v>
      </c>
      <c r="H161" s="20">
        <v>0.33</v>
      </c>
      <c r="I161" s="20">
        <v>0.19</v>
      </c>
      <c r="J161" s="20"/>
      <c r="K161" s="20"/>
      <c r="L161" s="20"/>
      <c r="M161" s="20">
        <v>0.28000000000000003</v>
      </c>
      <c r="N161" s="21"/>
    </row>
    <row r="162" spans="1:14" x14ac:dyDescent="0.2">
      <c r="A162" s="7" t="s">
        <v>2373</v>
      </c>
      <c r="B162" s="9" t="s">
        <v>2926</v>
      </c>
      <c r="C162" s="9" t="s">
        <v>2927</v>
      </c>
      <c r="D162" s="9" t="s">
        <v>2926</v>
      </c>
      <c r="E162" s="9" t="s">
        <v>2927</v>
      </c>
      <c r="F162" s="8">
        <v>-1.82</v>
      </c>
      <c r="G162" s="20"/>
      <c r="H162" s="20"/>
      <c r="I162" s="20"/>
      <c r="J162" s="20"/>
      <c r="K162" s="20"/>
      <c r="L162" s="20"/>
      <c r="M162" s="20"/>
      <c r="N162" s="21"/>
    </row>
    <row r="163" spans="1:14" x14ac:dyDescent="0.2">
      <c r="A163" s="18" t="s">
        <v>1757</v>
      </c>
      <c r="B163" s="14" t="s">
        <v>3080</v>
      </c>
      <c r="C163" s="14" t="s">
        <v>3081</v>
      </c>
      <c r="D163" s="14" t="s">
        <v>2934</v>
      </c>
      <c r="E163" s="9" t="s">
        <v>2935</v>
      </c>
      <c r="F163" s="8">
        <v>-1.62</v>
      </c>
      <c r="G163" s="20">
        <v>0.63</v>
      </c>
      <c r="H163" s="22">
        <v>0.48</v>
      </c>
      <c r="I163" s="22">
        <v>0.25</v>
      </c>
      <c r="J163" s="22">
        <v>0.6</v>
      </c>
      <c r="K163" s="22">
        <v>2.1800000000000002</v>
      </c>
      <c r="L163" s="22">
        <v>0.28999999999999998</v>
      </c>
      <c r="M163" s="22">
        <v>0.22</v>
      </c>
      <c r="N163" s="23"/>
    </row>
    <row r="164" spans="1:14" x14ac:dyDescent="0.2">
      <c r="A164" s="2"/>
      <c r="B164" s="2"/>
      <c r="C164" s="2"/>
      <c r="D164" s="2"/>
      <c r="E164" s="11"/>
      <c r="F164" s="11"/>
      <c r="G164" s="11"/>
      <c r="H164" s="2"/>
      <c r="I164" s="2"/>
      <c r="J164" s="2"/>
      <c r="K164" s="2"/>
      <c r="L164" s="2"/>
      <c r="M164" s="2"/>
      <c r="N164" s="2"/>
    </row>
    <row r="165" spans="1:14" x14ac:dyDescent="0.2">
      <c r="A165" s="6" t="s">
        <v>3234</v>
      </c>
      <c r="B165" s="2"/>
      <c r="C165" s="2"/>
      <c r="D165" s="2"/>
      <c r="E165" s="9"/>
      <c r="F165" s="9"/>
      <c r="G165" s="9"/>
      <c r="H165" s="2"/>
      <c r="I165" s="2"/>
      <c r="J165" s="2"/>
      <c r="K165" s="2"/>
      <c r="L165" s="2"/>
      <c r="M165" s="2"/>
      <c r="N165" s="2"/>
    </row>
    <row r="166" spans="1:14" x14ac:dyDescent="0.2">
      <c r="A166" s="17" t="s">
        <v>1653</v>
      </c>
      <c r="B166" s="11" t="s">
        <v>3038</v>
      </c>
      <c r="C166" s="11" t="s">
        <v>3039</v>
      </c>
      <c r="D166" s="11" t="s">
        <v>2918</v>
      </c>
      <c r="E166" s="11" t="s">
        <v>2919</v>
      </c>
      <c r="F166" s="12">
        <v>-1.6</v>
      </c>
      <c r="G166" s="28">
        <v>3.54</v>
      </c>
      <c r="H166" s="28">
        <v>0.66</v>
      </c>
      <c r="I166" s="28">
        <v>1.85</v>
      </c>
      <c r="J166" s="28">
        <v>0.3</v>
      </c>
      <c r="K166" s="28">
        <v>3.26</v>
      </c>
      <c r="L166" s="28">
        <v>0.28999999999999998</v>
      </c>
      <c r="M166" s="28">
        <v>0.5</v>
      </c>
      <c r="N166" s="29">
        <v>3.9</v>
      </c>
    </row>
    <row r="167" spans="1:14" x14ac:dyDescent="0.2">
      <c r="A167" s="7" t="s">
        <v>1793</v>
      </c>
      <c r="B167" s="9" t="s">
        <v>2944</v>
      </c>
      <c r="C167" s="9" t="s">
        <v>2945</v>
      </c>
      <c r="D167" s="9" t="s">
        <v>2918</v>
      </c>
      <c r="E167" s="9" t="s">
        <v>2919</v>
      </c>
      <c r="F167" s="8">
        <v>-1.63</v>
      </c>
      <c r="G167" s="20"/>
      <c r="H167" s="20">
        <v>1.34</v>
      </c>
      <c r="I167" s="20">
        <v>1.47</v>
      </c>
      <c r="J167" s="20">
        <v>4</v>
      </c>
      <c r="K167" s="20">
        <v>1.28</v>
      </c>
      <c r="L167" s="20">
        <v>1.38</v>
      </c>
      <c r="M167" s="20">
        <v>0.11</v>
      </c>
      <c r="N167" s="21">
        <v>1.6</v>
      </c>
    </row>
    <row r="168" spans="1:14" x14ac:dyDescent="0.2">
      <c r="A168" s="7" t="s">
        <v>1709</v>
      </c>
      <c r="B168" s="9" t="s">
        <v>3116</v>
      </c>
      <c r="C168" s="9" t="s">
        <v>3117</v>
      </c>
      <c r="D168" s="9" t="s">
        <v>2934</v>
      </c>
      <c r="E168" s="9" t="s">
        <v>2935</v>
      </c>
      <c r="F168" s="8">
        <v>-1.61</v>
      </c>
      <c r="G168" s="20">
        <v>1.47</v>
      </c>
      <c r="H168" s="20">
        <v>0.28000000000000003</v>
      </c>
      <c r="I168" s="20">
        <v>2.21</v>
      </c>
      <c r="J168" s="20">
        <v>4.5</v>
      </c>
      <c r="K168" s="20">
        <v>1.48</v>
      </c>
      <c r="L168" s="20">
        <v>7.19</v>
      </c>
      <c r="M168" s="20">
        <v>2.33</v>
      </c>
      <c r="N168" s="21">
        <v>0.4</v>
      </c>
    </row>
    <row r="169" spans="1:14" x14ac:dyDescent="0.2">
      <c r="A169" s="7" t="s">
        <v>1939</v>
      </c>
      <c r="B169" s="9" t="s">
        <v>3138</v>
      </c>
      <c r="C169" s="9" t="s">
        <v>3139</v>
      </c>
      <c r="D169" s="9" t="s">
        <v>2918</v>
      </c>
      <c r="E169" s="9" t="s">
        <v>2919</v>
      </c>
      <c r="F169" s="8">
        <v>-1.67</v>
      </c>
      <c r="G169" s="20">
        <v>1.78</v>
      </c>
      <c r="H169" s="20">
        <v>2.15</v>
      </c>
      <c r="I169" s="20">
        <v>1.38</v>
      </c>
      <c r="J169" s="20">
        <v>3.4</v>
      </c>
      <c r="K169" s="20">
        <v>1.67</v>
      </c>
      <c r="L169" s="20">
        <v>1.28</v>
      </c>
      <c r="M169" s="20">
        <v>0.71</v>
      </c>
      <c r="N169" s="21">
        <v>1.9</v>
      </c>
    </row>
    <row r="170" spans="1:14" x14ac:dyDescent="0.2">
      <c r="A170" s="7" t="s">
        <v>304</v>
      </c>
      <c r="B170" s="9" t="s">
        <v>3058</v>
      </c>
      <c r="C170" s="9" t="s">
        <v>3059</v>
      </c>
      <c r="D170" s="9" t="s">
        <v>3058</v>
      </c>
      <c r="E170" s="9" t="s">
        <v>3059</v>
      </c>
      <c r="F170" s="8">
        <v>-2.38</v>
      </c>
      <c r="G170" s="20">
        <v>0.34</v>
      </c>
      <c r="H170" s="20">
        <v>0.53</v>
      </c>
      <c r="I170" s="20">
        <v>0.28999999999999998</v>
      </c>
      <c r="J170" s="20">
        <v>2.5</v>
      </c>
      <c r="K170" s="20">
        <v>1.8</v>
      </c>
      <c r="L170" s="20">
        <v>0.27</v>
      </c>
      <c r="M170" s="20">
        <v>0.34</v>
      </c>
      <c r="N170" s="21">
        <v>0.1</v>
      </c>
    </row>
    <row r="171" spans="1:14" x14ac:dyDescent="0.2">
      <c r="A171" s="7" t="s">
        <v>2473</v>
      </c>
      <c r="B171" s="9" t="s">
        <v>3070</v>
      </c>
      <c r="C171" s="9" t="s">
        <v>3071</v>
      </c>
      <c r="D171" s="9" t="s">
        <v>2918</v>
      </c>
      <c r="E171" s="9" t="s">
        <v>2919</v>
      </c>
      <c r="F171" s="8">
        <v>-1.9</v>
      </c>
      <c r="G171" s="20">
        <v>0.53</v>
      </c>
      <c r="H171" s="20"/>
      <c r="I171" s="20">
        <v>2.88</v>
      </c>
      <c r="J171" s="20">
        <v>2.1</v>
      </c>
      <c r="K171" s="20">
        <v>0.2</v>
      </c>
      <c r="L171" s="20">
        <v>0.77</v>
      </c>
      <c r="M171" s="20">
        <v>0.6</v>
      </c>
      <c r="N171" s="21">
        <v>0.3</v>
      </c>
    </row>
    <row r="172" spans="1:14" x14ac:dyDescent="0.2">
      <c r="A172" s="7" t="s">
        <v>2593</v>
      </c>
      <c r="B172" s="9" t="s">
        <v>3038</v>
      </c>
      <c r="C172" s="9" t="s">
        <v>3039</v>
      </c>
      <c r="D172" s="9" t="s">
        <v>2918</v>
      </c>
      <c r="E172" s="9" t="s">
        <v>2919</v>
      </c>
      <c r="F172" s="8">
        <v>-1.99</v>
      </c>
      <c r="G172" s="20"/>
      <c r="H172" s="20">
        <v>4.17</v>
      </c>
      <c r="I172" s="20">
        <v>3.08</v>
      </c>
      <c r="J172" s="20"/>
      <c r="K172" s="20"/>
      <c r="L172" s="20"/>
      <c r="M172" s="20"/>
      <c r="N172" s="21"/>
    </row>
    <row r="173" spans="1:14" x14ac:dyDescent="0.2">
      <c r="A173" s="7" t="s">
        <v>3237</v>
      </c>
      <c r="B173" s="9"/>
      <c r="C173" s="9"/>
      <c r="D173" s="9"/>
      <c r="E173" s="9"/>
      <c r="F173" s="8">
        <v>-1.81</v>
      </c>
      <c r="G173" s="20"/>
      <c r="H173" s="20">
        <v>5.84</v>
      </c>
      <c r="I173" s="20"/>
      <c r="J173" s="20"/>
      <c r="K173" s="20">
        <v>11.74</v>
      </c>
      <c r="L173" s="20"/>
      <c r="M173" s="20"/>
      <c r="N173" s="21"/>
    </row>
    <row r="174" spans="1:14" x14ac:dyDescent="0.2">
      <c r="A174" s="7" t="s">
        <v>152</v>
      </c>
      <c r="B174" s="9" t="s">
        <v>3176</v>
      </c>
      <c r="C174" s="9" t="s">
        <v>3177</v>
      </c>
      <c r="D174" s="9" t="s">
        <v>3176</v>
      </c>
      <c r="E174" s="9" t="s">
        <v>3177</v>
      </c>
      <c r="F174" s="8">
        <v>-2.17</v>
      </c>
      <c r="G174" s="20">
        <v>0.16</v>
      </c>
      <c r="H174" s="20"/>
      <c r="I174" s="20">
        <v>7.0000000000000007E-2</v>
      </c>
      <c r="J174" s="20">
        <v>6.5</v>
      </c>
      <c r="K174" s="20"/>
      <c r="L174" s="20">
        <v>0.24</v>
      </c>
      <c r="M174" s="20">
        <v>0.08</v>
      </c>
      <c r="N174" s="21"/>
    </row>
    <row r="175" spans="1:14" x14ac:dyDescent="0.2">
      <c r="A175" s="7" t="s">
        <v>274</v>
      </c>
      <c r="B175" s="9" t="s">
        <v>3086</v>
      </c>
      <c r="C175" s="9" t="s">
        <v>3087</v>
      </c>
      <c r="D175" s="9" t="s">
        <v>3086</v>
      </c>
      <c r="E175" s="9" t="s">
        <v>3087</v>
      </c>
      <c r="F175" s="8">
        <v>-2.3199999999999998</v>
      </c>
      <c r="G175" s="20">
        <v>0.04</v>
      </c>
      <c r="H175" s="20"/>
      <c r="I175" s="20"/>
      <c r="J175" s="20"/>
      <c r="K175" s="20"/>
      <c r="L175" s="20">
        <v>0.03</v>
      </c>
      <c r="M175" s="20">
        <v>0.02</v>
      </c>
      <c r="N175" s="21"/>
    </row>
    <row r="176" spans="1:14" x14ac:dyDescent="0.2">
      <c r="A176" s="7" t="s">
        <v>592</v>
      </c>
      <c r="B176" s="9" t="s">
        <v>3214</v>
      </c>
      <c r="C176" s="9" t="s">
        <v>3215</v>
      </c>
      <c r="D176" s="9" t="s">
        <v>3176</v>
      </c>
      <c r="E176" s="9" t="s">
        <v>3177</v>
      </c>
      <c r="F176" s="8">
        <v>-3.34</v>
      </c>
      <c r="G176" s="20"/>
      <c r="H176" s="20"/>
      <c r="I176" s="20"/>
      <c r="J176" s="20"/>
      <c r="K176" s="20"/>
      <c r="L176" s="20"/>
      <c r="M176" s="20"/>
      <c r="N176" s="21"/>
    </row>
    <row r="177" spans="1:14" x14ac:dyDescent="0.2">
      <c r="A177" s="7" t="s">
        <v>2602</v>
      </c>
      <c r="B177" s="9" t="s">
        <v>3038</v>
      </c>
      <c r="C177" s="9" t="s">
        <v>3039</v>
      </c>
      <c r="D177" s="9" t="s">
        <v>2918</v>
      </c>
      <c r="E177" s="9" t="s">
        <v>2919</v>
      </c>
      <c r="F177" s="8">
        <v>-1.59</v>
      </c>
      <c r="G177" s="20">
        <v>0.37</v>
      </c>
      <c r="H177" s="20">
        <v>0.52</v>
      </c>
      <c r="I177" s="20"/>
      <c r="J177" s="20"/>
      <c r="K177" s="20">
        <v>0.49</v>
      </c>
      <c r="L177" s="20">
        <v>0.51</v>
      </c>
      <c r="M177" s="20">
        <v>0.77</v>
      </c>
      <c r="N177" s="21">
        <v>0.8</v>
      </c>
    </row>
    <row r="178" spans="1:14" x14ac:dyDescent="0.2">
      <c r="A178" s="7" t="s">
        <v>1047</v>
      </c>
      <c r="B178" s="9" t="s">
        <v>3146</v>
      </c>
      <c r="C178" s="9" t="s">
        <v>3147</v>
      </c>
      <c r="D178" s="9" t="s">
        <v>2918</v>
      </c>
      <c r="E178" s="9" t="s">
        <v>2919</v>
      </c>
      <c r="F178" s="8">
        <v>-1.52</v>
      </c>
      <c r="G178" s="20">
        <v>0.81</v>
      </c>
      <c r="H178" s="20">
        <v>0.8</v>
      </c>
      <c r="I178" s="20"/>
      <c r="J178" s="20">
        <v>3.4</v>
      </c>
      <c r="K178" s="20"/>
      <c r="L178" s="20"/>
      <c r="M178" s="20"/>
      <c r="N178" s="21">
        <v>1.9</v>
      </c>
    </row>
    <row r="179" spans="1:14" x14ac:dyDescent="0.2">
      <c r="A179" s="18" t="s">
        <v>2601</v>
      </c>
      <c r="B179" s="14" t="s">
        <v>3038</v>
      </c>
      <c r="C179" s="14" t="s">
        <v>3039</v>
      </c>
      <c r="D179" s="14" t="s">
        <v>2918</v>
      </c>
      <c r="E179" s="14" t="s">
        <v>2919</v>
      </c>
      <c r="F179" s="15">
        <v>-1.68</v>
      </c>
      <c r="G179" s="22">
        <v>0.82</v>
      </c>
      <c r="H179" s="22">
        <v>0.54</v>
      </c>
      <c r="I179" s="22">
        <v>0.59</v>
      </c>
      <c r="J179" s="22">
        <v>0.7</v>
      </c>
      <c r="K179" s="22"/>
      <c r="L179" s="22"/>
      <c r="M179" s="22">
        <v>0.62</v>
      </c>
      <c r="N179" s="23">
        <v>0.1</v>
      </c>
    </row>
    <row r="180" spans="1:14" x14ac:dyDescent="0.2">
      <c r="A180" s="7"/>
      <c r="B180" s="9"/>
      <c r="C180" s="9"/>
      <c r="D180" s="9"/>
      <c r="E180" s="9"/>
      <c r="F180" s="9"/>
      <c r="G180" s="20"/>
      <c r="H180" s="20"/>
      <c r="I180" s="20"/>
      <c r="J180" s="20"/>
      <c r="K180" s="20"/>
      <c r="L180" s="20"/>
      <c r="M180" s="20"/>
      <c r="N180" s="21"/>
    </row>
    <row r="181" spans="1:14" x14ac:dyDescent="0.2">
      <c r="A181" s="30" t="s">
        <v>2630</v>
      </c>
      <c r="B181" s="9"/>
      <c r="C181" s="9"/>
      <c r="D181" s="9"/>
      <c r="E181" s="9"/>
      <c r="F181" s="9"/>
      <c r="G181" s="20"/>
      <c r="H181" s="20"/>
      <c r="I181" s="20"/>
      <c r="J181" s="20"/>
      <c r="K181" s="20"/>
      <c r="L181" s="20"/>
      <c r="M181" s="20"/>
      <c r="N181" s="21"/>
    </row>
    <row r="182" spans="1:14" x14ac:dyDescent="0.2">
      <c r="A182" s="17" t="s">
        <v>292</v>
      </c>
      <c r="B182" s="11" t="s">
        <v>2942</v>
      </c>
      <c r="C182" s="11" t="s">
        <v>2943</v>
      </c>
      <c r="D182" s="11" t="s">
        <v>2942</v>
      </c>
      <c r="E182" s="11" t="s">
        <v>2943</v>
      </c>
      <c r="F182" s="12">
        <v>-2.37</v>
      </c>
      <c r="G182" s="28">
        <v>1.69</v>
      </c>
      <c r="H182" s="28">
        <v>0.04</v>
      </c>
      <c r="I182" s="28">
        <v>2.04</v>
      </c>
      <c r="J182" s="28">
        <v>3.7</v>
      </c>
      <c r="K182" s="28">
        <v>2.44</v>
      </c>
      <c r="L182" s="28"/>
      <c r="M182" s="28">
        <v>0.32</v>
      </c>
      <c r="N182" s="29">
        <v>2</v>
      </c>
    </row>
    <row r="183" spans="1:14" x14ac:dyDescent="0.2">
      <c r="A183" s="7" t="s">
        <v>971</v>
      </c>
      <c r="B183" s="9" t="s">
        <v>2942</v>
      </c>
      <c r="C183" s="9" t="s">
        <v>2943</v>
      </c>
      <c r="D183" s="9" t="s">
        <v>2918</v>
      </c>
      <c r="E183" s="9" t="s">
        <v>2919</v>
      </c>
      <c r="F183" s="8">
        <v>-1.51</v>
      </c>
      <c r="G183" s="20"/>
      <c r="H183" s="20"/>
      <c r="I183" s="20"/>
      <c r="J183" s="20">
        <v>54.9</v>
      </c>
      <c r="K183" s="20">
        <v>6.27</v>
      </c>
      <c r="L183" s="20"/>
      <c r="M183" s="20">
        <v>0.28999999999999998</v>
      </c>
      <c r="N183" s="21">
        <v>2.5</v>
      </c>
    </row>
    <row r="184" spans="1:14" x14ac:dyDescent="0.2">
      <c r="A184" s="7" t="s">
        <v>1617</v>
      </c>
      <c r="B184" s="9" t="s">
        <v>3038</v>
      </c>
      <c r="C184" s="9" t="s">
        <v>3039</v>
      </c>
      <c r="D184" s="9" t="s">
        <v>2918</v>
      </c>
      <c r="E184" s="9" t="s">
        <v>2919</v>
      </c>
      <c r="F184" s="8">
        <v>-1.6</v>
      </c>
      <c r="G184" s="20">
        <v>0.56000000000000005</v>
      </c>
      <c r="H184" s="20">
        <v>0.06</v>
      </c>
      <c r="I184" s="20">
        <v>1.96</v>
      </c>
      <c r="J184" s="20">
        <v>3.5</v>
      </c>
      <c r="K184" s="20">
        <v>0.59</v>
      </c>
      <c r="L184" s="20">
        <v>3.47</v>
      </c>
      <c r="M184" s="20">
        <v>0.56999999999999995</v>
      </c>
      <c r="N184" s="21">
        <v>0.6</v>
      </c>
    </row>
    <row r="185" spans="1:14" x14ac:dyDescent="0.2">
      <c r="A185" s="7" t="s">
        <v>2599</v>
      </c>
      <c r="B185" s="9" t="s">
        <v>3012</v>
      </c>
      <c r="C185" s="9" t="s">
        <v>3013</v>
      </c>
      <c r="D185" s="9" t="s">
        <v>2934</v>
      </c>
      <c r="E185" s="9" t="s">
        <v>2935</v>
      </c>
      <c r="F185" s="8">
        <v>-1.56</v>
      </c>
      <c r="G185" s="20"/>
      <c r="H185" s="20">
        <v>0.46</v>
      </c>
      <c r="I185" s="20">
        <v>1.8</v>
      </c>
      <c r="J185" s="20">
        <v>3.2</v>
      </c>
      <c r="K185" s="20"/>
      <c r="L185" s="20"/>
      <c r="M185" s="20">
        <v>2.4700000000000002</v>
      </c>
      <c r="N185" s="21">
        <v>0.6</v>
      </c>
    </row>
    <row r="186" spans="1:14" x14ac:dyDescent="0.2">
      <c r="A186" s="18" t="s">
        <v>104</v>
      </c>
      <c r="B186" s="14" t="s">
        <v>3220</v>
      </c>
      <c r="C186" s="14" t="s">
        <v>3221</v>
      </c>
      <c r="D186" s="14" t="s">
        <v>3220</v>
      </c>
      <c r="E186" s="14" t="s">
        <v>3221</v>
      </c>
      <c r="F186" s="8">
        <v>-2.1</v>
      </c>
      <c r="G186" s="22">
        <v>4.53</v>
      </c>
      <c r="H186" s="22"/>
      <c r="I186" s="22"/>
      <c r="J186" s="22">
        <v>0.4</v>
      </c>
      <c r="K186" s="22">
        <v>1.95</v>
      </c>
      <c r="L186" s="22">
        <v>0.36</v>
      </c>
      <c r="M186" s="22"/>
      <c r="N186" s="23">
        <v>0.6</v>
      </c>
    </row>
    <row r="187" spans="1:14" x14ac:dyDescent="0.2">
      <c r="A187" s="2"/>
      <c r="B187" s="2"/>
      <c r="C187" s="2"/>
      <c r="D187" s="2"/>
      <c r="E187" s="2"/>
      <c r="F187" s="11"/>
      <c r="G187" s="2"/>
      <c r="H187" s="2"/>
      <c r="I187" s="2"/>
      <c r="J187" s="2"/>
      <c r="K187" s="2"/>
      <c r="L187" s="2"/>
      <c r="M187" s="2"/>
      <c r="N187" s="2"/>
    </row>
    <row r="188" spans="1:14" x14ac:dyDescent="0.2">
      <c r="A188" s="6" t="s">
        <v>3233</v>
      </c>
      <c r="B188" s="2"/>
      <c r="C188" s="2"/>
      <c r="D188" s="2"/>
      <c r="E188" s="2"/>
      <c r="F188" s="9"/>
      <c r="G188" s="2"/>
      <c r="H188" s="2"/>
      <c r="I188" s="2"/>
      <c r="J188" s="2"/>
      <c r="K188" s="2"/>
      <c r="L188" s="2"/>
      <c r="M188" s="2"/>
      <c r="N188" s="2"/>
    </row>
    <row r="189" spans="1:14" x14ac:dyDescent="0.2">
      <c r="A189" s="17" t="s">
        <v>2172</v>
      </c>
      <c r="B189" s="11" t="s">
        <v>2960</v>
      </c>
      <c r="C189" s="11" t="s">
        <v>2961</v>
      </c>
      <c r="D189" s="11" t="s">
        <v>2918</v>
      </c>
      <c r="E189" s="11" t="s">
        <v>2919</v>
      </c>
      <c r="F189" s="12">
        <v>-1.73</v>
      </c>
      <c r="G189" s="28">
        <v>0.38</v>
      </c>
      <c r="H189" s="28">
        <v>0.4</v>
      </c>
      <c r="I189" s="28">
        <v>0.28000000000000003</v>
      </c>
      <c r="J189" s="28">
        <v>0.1</v>
      </c>
      <c r="K189" s="28">
        <v>0.37</v>
      </c>
      <c r="L189" s="28">
        <v>0.19</v>
      </c>
      <c r="M189" s="28">
        <v>0.34</v>
      </c>
      <c r="N189" s="29">
        <v>0.1</v>
      </c>
    </row>
    <row r="190" spans="1:14" x14ac:dyDescent="0.2">
      <c r="A190" s="7" t="s">
        <v>2252</v>
      </c>
      <c r="B190" s="9" t="s">
        <v>3114</v>
      </c>
      <c r="C190" s="9" t="s">
        <v>3115</v>
      </c>
      <c r="D190" s="9" t="s">
        <v>2918</v>
      </c>
      <c r="E190" s="9" t="s">
        <v>2919</v>
      </c>
      <c r="F190" s="8">
        <v>-1.76</v>
      </c>
      <c r="G190" s="20">
        <v>0.71</v>
      </c>
      <c r="H190" s="20">
        <v>0.75</v>
      </c>
      <c r="I190" s="20"/>
      <c r="J190" s="20">
        <v>0.4</v>
      </c>
      <c r="K190" s="20">
        <v>0.35</v>
      </c>
      <c r="L190" s="20">
        <v>0.33</v>
      </c>
      <c r="M190" s="20">
        <v>0.54</v>
      </c>
      <c r="N190" s="21">
        <v>0.3</v>
      </c>
    </row>
    <row r="191" spans="1:14" x14ac:dyDescent="0.2">
      <c r="A191" s="7" t="s">
        <v>2595</v>
      </c>
      <c r="B191" s="9" t="s">
        <v>2968</v>
      </c>
      <c r="C191" s="9" t="s">
        <v>2969</v>
      </c>
      <c r="D191" s="9" t="s">
        <v>2918</v>
      </c>
      <c r="E191" s="9" t="s">
        <v>2919</v>
      </c>
      <c r="F191" s="8">
        <v>-1.54</v>
      </c>
      <c r="G191" s="20">
        <v>4.16</v>
      </c>
      <c r="H191" s="20">
        <v>0.55000000000000004</v>
      </c>
      <c r="I191" s="20"/>
      <c r="J191" s="20">
        <v>0.2</v>
      </c>
      <c r="K191" s="20"/>
      <c r="L191" s="20"/>
      <c r="M191" s="20"/>
      <c r="N191" s="21"/>
    </row>
    <row r="192" spans="1:14" x14ac:dyDescent="0.2">
      <c r="A192" s="7" t="s">
        <v>2596</v>
      </c>
      <c r="B192" s="9" t="s">
        <v>2988</v>
      </c>
      <c r="C192" s="9" t="s">
        <v>2989</v>
      </c>
      <c r="D192" s="9" t="s">
        <v>2918</v>
      </c>
      <c r="E192" s="9" t="s">
        <v>2919</v>
      </c>
      <c r="F192" s="8">
        <v>-1.58</v>
      </c>
      <c r="G192" s="20"/>
      <c r="H192" s="20">
        <v>0.54</v>
      </c>
      <c r="I192" s="20"/>
      <c r="J192" s="20">
        <v>0.3</v>
      </c>
      <c r="K192" s="20"/>
      <c r="L192" s="20">
        <v>0.73</v>
      </c>
      <c r="M192" s="20">
        <v>0.64</v>
      </c>
      <c r="N192" s="21">
        <v>0.6</v>
      </c>
    </row>
    <row r="193" spans="1:14" x14ac:dyDescent="0.2">
      <c r="A193" s="7" t="s">
        <v>1023</v>
      </c>
      <c r="B193" s="9" t="s">
        <v>2926</v>
      </c>
      <c r="C193" s="9" t="s">
        <v>2927</v>
      </c>
      <c r="D193" s="9" t="s">
        <v>2926</v>
      </c>
      <c r="E193" s="9" t="s">
        <v>2927</v>
      </c>
      <c r="F193" s="8">
        <v>-1.52</v>
      </c>
      <c r="G193" s="20">
        <v>0.2</v>
      </c>
      <c r="H193" s="20"/>
      <c r="I193" s="20">
        <v>0.03</v>
      </c>
      <c r="J193" s="20"/>
      <c r="K193" s="20">
        <v>0.47</v>
      </c>
      <c r="L193" s="20">
        <v>0.04</v>
      </c>
      <c r="M193" s="20">
        <v>0.06</v>
      </c>
      <c r="N193" s="21"/>
    </row>
    <row r="194" spans="1:14" x14ac:dyDescent="0.2">
      <c r="A194" s="7" t="s">
        <v>1971</v>
      </c>
      <c r="B194" s="9" t="s">
        <v>2998</v>
      </c>
      <c r="C194" s="9" t="s">
        <v>2999</v>
      </c>
      <c r="D194" s="9" t="s">
        <v>2918</v>
      </c>
      <c r="E194" s="9" t="s">
        <v>2919</v>
      </c>
      <c r="F194" s="8">
        <v>-1.68</v>
      </c>
      <c r="G194" s="20">
        <v>0.15</v>
      </c>
      <c r="H194" s="20">
        <v>0.05</v>
      </c>
      <c r="I194" s="20">
        <v>0.55000000000000004</v>
      </c>
      <c r="J194" s="20">
        <v>0.2</v>
      </c>
      <c r="K194" s="20">
        <v>0.25</v>
      </c>
      <c r="L194" s="20">
        <v>1.28</v>
      </c>
      <c r="M194" s="20">
        <v>0.76</v>
      </c>
      <c r="N194" s="21">
        <v>0.3</v>
      </c>
    </row>
    <row r="195" spans="1:14" x14ac:dyDescent="0.2">
      <c r="A195" s="7" t="s">
        <v>2597</v>
      </c>
      <c r="B195" s="9" t="s">
        <v>3004</v>
      </c>
      <c r="C195" s="9" t="s">
        <v>3005</v>
      </c>
      <c r="D195" s="9" t="s">
        <v>2934</v>
      </c>
      <c r="E195" s="9" t="s">
        <v>2935</v>
      </c>
      <c r="F195" s="8">
        <v>-1.76</v>
      </c>
      <c r="G195" s="20"/>
      <c r="H195" s="20"/>
      <c r="I195" s="20">
        <v>0.65</v>
      </c>
      <c r="J195" s="20">
        <v>0.2</v>
      </c>
      <c r="K195" s="20">
        <v>0.41</v>
      </c>
      <c r="L195" s="20"/>
      <c r="M195" s="20"/>
      <c r="N195" s="21">
        <v>0.3</v>
      </c>
    </row>
    <row r="196" spans="1:14" x14ac:dyDescent="0.2">
      <c r="A196" s="7" t="s">
        <v>1163</v>
      </c>
      <c r="B196" s="9" t="s">
        <v>3056</v>
      </c>
      <c r="C196" s="9" t="s">
        <v>3057</v>
      </c>
      <c r="D196" s="9" t="s">
        <v>2918</v>
      </c>
      <c r="E196" s="9" t="s">
        <v>2919</v>
      </c>
      <c r="F196" s="8">
        <v>-1.54</v>
      </c>
      <c r="G196" s="20"/>
      <c r="H196" s="20">
        <v>0.82</v>
      </c>
      <c r="I196" s="20"/>
      <c r="J196" s="20">
        <v>0.7</v>
      </c>
      <c r="K196" s="20"/>
      <c r="L196" s="20">
        <v>0.69</v>
      </c>
      <c r="M196" s="20"/>
      <c r="N196" s="21"/>
    </row>
    <row r="197" spans="1:14" x14ac:dyDescent="0.2">
      <c r="A197" s="7" t="s">
        <v>1267</v>
      </c>
      <c r="B197" s="9" t="s">
        <v>2932</v>
      </c>
      <c r="C197" s="9" t="s">
        <v>2933</v>
      </c>
      <c r="D197" s="9" t="s">
        <v>2934</v>
      </c>
      <c r="E197" s="9" t="s">
        <v>2935</v>
      </c>
      <c r="F197" s="8">
        <v>-1.54</v>
      </c>
      <c r="G197" s="20">
        <v>1.74</v>
      </c>
      <c r="H197" s="20">
        <v>0.5</v>
      </c>
      <c r="I197" s="20"/>
      <c r="J197" s="20"/>
      <c r="K197" s="20"/>
      <c r="L197" s="20"/>
      <c r="M197" s="20"/>
      <c r="N197" s="21">
        <v>0.4</v>
      </c>
    </row>
    <row r="198" spans="1:14" x14ac:dyDescent="0.2">
      <c r="A198" s="7" t="s">
        <v>1527</v>
      </c>
      <c r="B198" s="9" t="s">
        <v>3132</v>
      </c>
      <c r="C198" s="9" t="s">
        <v>3133</v>
      </c>
      <c r="D198" s="9" t="s">
        <v>2934</v>
      </c>
      <c r="E198" s="9" t="s">
        <v>2935</v>
      </c>
      <c r="F198" s="8">
        <v>-1.58</v>
      </c>
      <c r="G198" s="20"/>
      <c r="H198" s="20">
        <v>0.46</v>
      </c>
      <c r="I198" s="20"/>
      <c r="J198" s="20">
        <v>0.3</v>
      </c>
      <c r="K198" s="20">
        <v>0.6</v>
      </c>
      <c r="L198" s="20">
        <v>0.52</v>
      </c>
      <c r="M198" s="20">
        <v>0.56000000000000005</v>
      </c>
      <c r="N198" s="21">
        <v>0.6</v>
      </c>
    </row>
    <row r="199" spans="1:14" x14ac:dyDescent="0.2">
      <c r="A199" s="7" t="s">
        <v>1761</v>
      </c>
      <c r="B199" s="9" t="s">
        <v>3142</v>
      </c>
      <c r="C199" s="9" t="s">
        <v>3143</v>
      </c>
      <c r="D199" s="9" t="s">
        <v>2952</v>
      </c>
      <c r="E199" s="9" t="s">
        <v>2953</v>
      </c>
      <c r="F199" s="8">
        <v>-1.62</v>
      </c>
      <c r="G199" s="20">
        <v>0.69</v>
      </c>
      <c r="H199" s="20">
        <v>0.47</v>
      </c>
      <c r="I199" s="20">
        <v>0.7</v>
      </c>
      <c r="J199" s="20"/>
      <c r="K199" s="20">
        <v>0.63</v>
      </c>
      <c r="L199" s="20">
        <v>0.56999999999999995</v>
      </c>
      <c r="M199" s="20"/>
      <c r="N199" s="21">
        <v>0.2</v>
      </c>
    </row>
    <row r="200" spans="1:14" x14ac:dyDescent="0.2">
      <c r="A200" s="7" t="s">
        <v>2606</v>
      </c>
      <c r="B200" s="9" t="s">
        <v>2920</v>
      </c>
      <c r="C200" s="9" t="s">
        <v>2921</v>
      </c>
      <c r="D200" s="9" t="s">
        <v>2918</v>
      </c>
      <c r="E200" s="9" t="s">
        <v>2919</v>
      </c>
      <c r="F200" s="8">
        <v>-1.72</v>
      </c>
      <c r="G200" s="20">
        <v>1.45</v>
      </c>
      <c r="H200" s="20">
        <v>0.13</v>
      </c>
      <c r="I200" s="20">
        <v>1.26</v>
      </c>
      <c r="J200" s="20">
        <v>0.2</v>
      </c>
      <c r="K200" s="20">
        <v>3.76</v>
      </c>
      <c r="L200" s="20">
        <v>0.44</v>
      </c>
      <c r="M200" s="20">
        <v>0.28000000000000003</v>
      </c>
      <c r="N200" s="21">
        <v>4.2</v>
      </c>
    </row>
    <row r="201" spans="1:14" x14ac:dyDescent="0.2">
      <c r="A201" s="7" t="s">
        <v>0</v>
      </c>
      <c r="B201" s="9" t="s">
        <v>2932</v>
      </c>
      <c r="C201" s="9" t="s">
        <v>2933</v>
      </c>
      <c r="D201" s="9" t="s">
        <v>2936</v>
      </c>
      <c r="E201" s="9" t="s">
        <v>2937</v>
      </c>
      <c r="F201" s="8">
        <v>-1.88</v>
      </c>
      <c r="G201" s="20">
        <v>1.75</v>
      </c>
      <c r="H201" s="20">
        <v>1.75</v>
      </c>
      <c r="I201" s="20">
        <v>0.66</v>
      </c>
      <c r="J201" s="20">
        <v>10.6</v>
      </c>
      <c r="K201" s="20">
        <v>1.36</v>
      </c>
      <c r="L201" s="20">
        <v>3.88</v>
      </c>
      <c r="M201" s="20">
        <v>1.66</v>
      </c>
      <c r="N201" s="21">
        <v>6.7</v>
      </c>
    </row>
    <row r="202" spans="1:14" x14ac:dyDescent="0.2">
      <c r="A202" s="7" t="s">
        <v>2353</v>
      </c>
      <c r="B202" s="9" t="s">
        <v>3142</v>
      </c>
      <c r="C202" s="9" t="s">
        <v>3143</v>
      </c>
      <c r="D202" s="9" t="s">
        <v>2952</v>
      </c>
      <c r="E202" s="9" t="s">
        <v>2953</v>
      </c>
      <c r="F202" s="8">
        <v>-1.81</v>
      </c>
      <c r="G202" s="20"/>
      <c r="H202" s="20">
        <v>0.27</v>
      </c>
      <c r="I202" s="20">
        <v>0.27</v>
      </c>
      <c r="J202" s="20">
        <v>1.8</v>
      </c>
      <c r="K202" s="20"/>
      <c r="L202" s="20">
        <v>7.0000000000000007E-2</v>
      </c>
      <c r="M202" s="20">
        <v>0.16</v>
      </c>
      <c r="N202" s="21">
        <v>0.4</v>
      </c>
    </row>
    <row r="203" spans="1:14" x14ac:dyDescent="0.2">
      <c r="A203" s="7" t="s">
        <v>2090</v>
      </c>
      <c r="B203" s="9" t="s">
        <v>2980</v>
      </c>
      <c r="C203" s="9" t="s">
        <v>2981</v>
      </c>
      <c r="D203" s="9" t="s">
        <v>2918</v>
      </c>
      <c r="E203" s="9" t="s">
        <v>2919</v>
      </c>
      <c r="F203" s="8">
        <v>-1.71</v>
      </c>
      <c r="G203" s="20">
        <v>1.17</v>
      </c>
      <c r="H203" s="20">
        <v>0.38</v>
      </c>
      <c r="I203" s="20"/>
      <c r="J203" s="20">
        <v>1.8</v>
      </c>
      <c r="K203" s="20"/>
      <c r="L203" s="20"/>
      <c r="M203" s="20">
        <v>0.66</v>
      </c>
      <c r="N203" s="21">
        <v>0.6</v>
      </c>
    </row>
    <row r="204" spans="1:14" x14ac:dyDescent="0.2">
      <c r="A204" s="18" t="s">
        <v>1131</v>
      </c>
      <c r="B204" s="14" t="s">
        <v>2996</v>
      </c>
      <c r="C204" s="14" t="s">
        <v>2997</v>
      </c>
      <c r="D204" s="14" t="s">
        <v>2952</v>
      </c>
      <c r="E204" s="14" t="s">
        <v>2953</v>
      </c>
      <c r="F204" s="8">
        <v>-1.53</v>
      </c>
      <c r="G204" s="22">
        <v>0.56000000000000005</v>
      </c>
      <c r="H204" s="22">
        <v>0.65</v>
      </c>
      <c r="I204" s="22">
        <v>0.59</v>
      </c>
      <c r="J204" s="22">
        <v>1.6</v>
      </c>
      <c r="K204" s="22">
        <v>0.65</v>
      </c>
      <c r="L204" s="22"/>
      <c r="M204" s="22"/>
      <c r="N204" s="23">
        <v>0.5</v>
      </c>
    </row>
    <row r="205" spans="1:14" x14ac:dyDescent="0.2">
      <c r="A205" s="2"/>
      <c r="B205" s="2"/>
      <c r="C205" s="2"/>
      <c r="D205" s="2"/>
      <c r="E205" s="2"/>
      <c r="F205" s="11"/>
      <c r="G205" s="2"/>
      <c r="H205" s="2"/>
      <c r="I205" s="2"/>
      <c r="J205" s="2"/>
      <c r="K205" s="2"/>
      <c r="L205" s="2"/>
      <c r="M205" s="2"/>
      <c r="N205" s="2"/>
    </row>
    <row r="206" spans="1:14" x14ac:dyDescent="0.2">
      <c r="A206" s="6" t="s">
        <v>3231</v>
      </c>
      <c r="B206" s="2"/>
      <c r="C206" s="2"/>
      <c r="D206" s="2"/>
      <c r="E206" s="2"/>
      <c r="F206" s="9"/>
      <c r="G206" s="2"/>
      <c r="H206" s="2"/>
      <c r="I206" s="2"/>
      <c r="J206" s="2"/>
      <c r="K206" s="2"/>
      <c r="L206" s="2"/>
      <c r="M206" s="2"/>
      <c r="N206" s="2"/>
    </row>
    <row r="207" spans="1:14" x14ac:dyDescent="0.2">
      <c r="A207" s="17" t="s">
        <v>116</v>
      </c>
      <c r="B207" s="11" t="s">
        <v>3180</v>
      </c>
      <c r="C207" s="11" t="s">
        <v>3181</v>
      </c>
      <c r="D207" s="11" t="s">
        <v>3180</v>
      </c>
      <c r="E207" s="11" t="s">
        <v>3181</v>
      </c>
      <c r="F207" s="12">
        <v>-2.13</v>
      </c>
      <c r="G207" s="28"/>
      <c r="H207" s="28"/>
      <c r="I207" s="28"/>
      <c r="J207" s="28">
        <v>4.7</v>
      </c>
      <c r="K207" s="28"/>
      <c r="L207" s="28"/>
      <c r="M207" s="28"/>
      <c r="N207" s="29"/>
    </row>
    <row r="208" spans="1:14" x14ac:dyDescent="0.2">
      <c r="A208" s="7" t="s">
        <v>334</v>
      </c>
      <c r="B208" s="9" t="s">
        <v>3180</v>
      </c>
      <c r="C208" s="9" t="s">
        <v>3181</v>
      </c>
      <c r="D208" s="9" t="s">
        <v>3180</v>
      </c>
      <c r="E208" s="9" t="s">
        <v>3181</v>
      </c>
      <c r="F208" s="8">
        <v>-2.4300000000000002</v>
      </c>
      <c r="G208" s="20"/>
      <c r="H208" s="20"/>
      <c r="I208" s="20"/>
      <c r="J208" s="20">
        <v>13.8</v>
      </c>
      <c r="K208" s="20"/>
      <c r="L208" s="20"/>
      <c r="M208" s="20"/>
      <c r="N208" s="21"/>
    </row>
    <row r="209" spans="1:14" x14ac:dyDescent="0.2">
      <c r="A209" s="7" t="s">
        <v>20</v>
      </c>
      <c r="B209" s="9" t="s">
        <v>3180</v>
      </c>
      <c r="C209" s="9" t="s">
        <v>3181</v>
      </c>
      <c r="D209" s="9" t="s">
        <v>3180</v>
      </c>
      <c r="E209" s="9" t="s">
        <v>3181</v>
      </c>
      <c r="F209" s="8">
        <v>-2.0099999999999998</v>
      </c>
      <c r="G209" s="20"/>
      <c r="H209" s="20"/>
      <c r="I209" s="20"/>
      <c r="J209" s="20">
        <v>2.6</v>
      </c>
      <c r="K209" s="20"/>
      <c r="L209" s="20"/>
      <c r="M209" s="20"/>
      <c r="N209" s="21"/>
    </row>
    <row r="210" spans="1:14" x14ac:dyDescent="0.2">
      <c r="A210" s="7" t="s">
        <v>100</v>
      </c>
      <c r="B210" s="9" t="s">
        <v>3198</v>
      </c>
      <c r="C210" s="9" t="s">
        <v>3199</v>
      </c>
      <c r="D210" s="9" t="s">
        <v>3218</v>
      </c>
      <c r="E210" s="9" t="s">
        <v>3219</v>
      </c>
      <c r="F210" s="8">
        <v>-2.1</v>
      </c>
      <c r="G210" s="20">
        <v>2.2799999999999998</v>
      </c>
      <c r="H210" s="20"/>
      <c r="I210" s="20"/>
      <c r="J210" s="20"/>
      <c r="K210" s="20">
        <v>10.15</v>
      </c>
      <c r="L210" s="20"/>
      <c r="M210" s="20"/>
      <c r="N210" s="21"/>
    </row>
    <row r="211" spans="1:14" x14ac:dyDescent="0.2">
      <c r="A211" s="7" t="s">
        <v>374</v>
      </c>
      <c r="B211" s="9" t="s">
        <v>3180</v>
      </c>
      <c r="C211" s="9" t="s">
        <v>3181</v>
      </c>
      <c r="D211" s="9" t="s">
        <v>3180</v>
      </c>
      <c r="E211" s="9" t="s">
        <v>3181</v>
      </c>
      <c r="F211" s="8">
        <v>-2.5299999999999998</v>
      </c>
      <c r="G211" s="20"/>
      <c r="H211" s="20"/>
      <c r="I211" s="20"/>
      <c r="J211" s="20"/>
      <c r="K211" s="20">
        <v>36.43</v>
      </c>
      <c r="L211" s="20"/>
      <c r="M211" s="20"/>
      <c r="N211" s="21"/>
    </row>
    <row r="212" spans="1:14" x14ac:dyDescent="0.2">
      <c r="A212" s="7" t="s">
        <v>456</v>
      </c>
      <c r="B212" s="9" t="s">
        <v>3190</v>
      </c>
      <c r="C212" s="9" t="s">
        <v>3191</v>
      </c>
      <c r="D212" s="9" t="s">
        <v>3180</v>
      </c>
      <c r="E212" s="9" t="s">
        <v>3181</v>
      </c>
      <c r="F212" s="8">
        <v>-2.77</v>
      </c>
      <c r="G212" s="20">
        <v>2.2999999999999998</v>
      </c>
      <c r="H212" s="20">
        <v>0.11</v>
      </c>
      <c r="I212" s="20"/>
      <c r="J212" s="20">
        <v>0.1</v>
      </c>
      <c r="K212" s="20">
        <v>0.33</v>
      </c>
      <c r="L212" s="20"/>
      <c r="M212" s="20"/>
      <c r="N212" s="21">
        <v>0.1</v>
      </c>
    </row>
    <row r="213" spans="1:14" x14ac:dyDescent="0.2">
      <c r="A213" s="7" t="s">
        <v>440</v>
      </c>
      <c r="B213" s="9" t="s">
        <v>3180</v>
      </c>
      <c r="C213" s="9" t="s">
        <v>3181</v>
      </c>
      <c r="D213" s="9" t="s">
        <v>3180</v>
      </c>
      <c r="E213" s="9" t="s">
        <v>3181</v>
      </c>
      <c r="F213" s="8">
        <v>-2.7</v>
      </c>
      <c r="G213" s="20"/>
      <c r="H213" s="20"/>
      <c r="I213" s="20"/>
      <c r="J213" s="20"/>
      <c r="K213" s="20"/>
      <c r="L213" s="20"/>
      <c r="M213" s="20"/>
      <c r="N213" s="21"/>
    </row>
    <row r="214" spans="1:14" x14ac:dyDescent="0.2">
      <c r="A214" s="7" t="s">
        <v>232</v>
      </c>
      <c r="B214" s="9" t="s">
        <v>3180</v>
      </c>
      <c r="C214" s="9" t="s">
        <v>3181</v>
      </c>
      <c r="D214" s="9" t="s">
        <v>3180</v>
      </c>
      <c r="E214" s="9" t="s">
        <v>3181</v>
      </c>
      <c r="F214" s="8">
        <v>-2.23</v>
      </c>
      <c r="G214" s="20"/>
      <c r="H214" s="20"/>
      <c r="I214" s="20"/>
      <c r="J214" s="20"/>
      <c r="K214" s="20"/>
      <c r="L214" s="20"/>
      <c r="M214" s="20"/>
      <c r="N214" s="21"/>
    </row>
    <row r="215" spans="1:14" x14ac:dyDescent="0.2">
      <c r="A215" s="7" t="s">
        <v>468</v>
      </c>
      <c r="B215" s="9" t="s">
        <v>3180</v>
      </c>
      <c r="C215" s="9" t="s">
        <v>3181</v>
      </c>
      <c r="D215" s="9" t="s">
        <v>3180</v>
      </c>
      <c r="E215" s="9" t="s">
        <v>3181</v>
      </c>
      <c r="F215" s="8">
        <v>-2.79</v>
      </c>
      <c r="G215" s="20"/>
      <c r="H215" s="20"/>
      <c r="I215" s="20"/>
      <c r="J215" s="20"/>
      <c r="K215" s="20"/>
      <c r="L215" s="20"/>
      <c r="M215" s="20"/>
      <c r="N215" s="21">
        <v>67.400000000000006</v>
      </c>
    </row>
    <row r="216" spans="1:14" x14ac:dyDescent="0.2">
      <c r="A216" s="7" t="s">
        <v>862</v>
      </c>
      <c r="B216" s="9" t="s">
        <v>3198</v>
      </c>
      <c r="C216" s="9" t="s">
        <v>3199</v>
      </c>
      <c r="D216" s="9" t="s">
        <v>3180</v>
      </c>
      <c r="E216" s="9" t="s">
        <v>3181</v>
      </c>
      <c r="F216" s="8">
        <v>-25.42</v>
      </c>
      <c r="G216" s="20">
        <v>0.19</v>
      </c>
      <c r="H216" s="20"/>
      <c r="I216" s="20">
        <v>0.27</v>
      </c>
      <c r="J216" s="20">
        <v>0.5</v>
      </c>
      <c r="K216" s="20">
        <v>0.15</v>
      </c>
      <c r="L216" s="20"/>
      <c r="M216" s="20">
        <v>0.1</v>
      </c>
      <c r="N216" s="21">
        <v>0.1</v>
      </c>
    </row>
    <row r="217" spans="1:14" x14ac:dyDescent="0.2">
      <c r="A217" s="7" t="s">
        <v>741</v>
      </c>
      <c r="B217" s="9" t="s">
        <v>3180</v>
      </c>
      <c r="C217" s="9" t="s">
        <v>3181</v>
      </c>
      <c r="D217" s="9" t="s">
        <v>3180</v>
      </c>
      <c r="E217" s="9" t="s">
        <v>3181</v>
      </c>
      <c r="F217" s="8">
        <v>-5.5</v>
      </c>
      <c r="G217" s="20">
        <v>0.35</v>
      </c>
      <c r="H217" s="20">
        <v>0.03</v>
      </c>
      <c r="I217" s="20">
        <v>0.13</v>
      </c>
      <c r="J217" s="20"/>
      <c r="K217" s="20"/>
      <c r="L217" s="20">
        <v>0.09</v>
      </c>
      <c r="M217" s="20"/>
      <c r="N217" s="21"/>
    </row>
    <row r="218" spans="1:14" x14ac:dyDescent="0.2">
      <c r="A218" s="18" t="s">
        <v>300</v>
      </c>
      <c r="B218" s="14" t="s">
        <v>3222</v>
      </c>
      <c r="C218" s="14" t="s">
        <v>3223</v>
      </c>
      <c r="D218" s="14" t="s">
        <v>3224</v>
      </c>
      <c r="E218" s="9" t="s">
        <v>3225</v>
      </c>
      <c r="F218" s="8">
        <v>-2.37</v>
      </c>
      <c r="G218" s="20">
        <v>0.47</v>
      </c>
      <c r="H218" s="22">
        <v>0.27</v>
      </c>
      <c r="I218" s="22">
        <v>0.19</v>
      </c>
      <c r="J218" s="22">
        <v>0.3</v>
      </c>
      <c r="K218" s="22">
        <v>0.51</v>
      </c>
      <c r="L218" s="22">
        <v>0.14000000000000001</v>
      </c>
      <c r="M218" s="22">
        <v>2.27</v>
      </c>
      <c r="N218" s="23">
        <v>0.1</v>
      </c>
    </row>
    <row r="219" spans="1:14" x14ac:dyDescent="0.2">
      <c r="A219" s="2"/>
      <c r="B219" s="2"/>
      <c r="C219" s="2"/>
      <c r="D219" s="2"/>
      <c r="E219" s="11"/>
      <c r="F219" s="11"/>
      <c r="G219" s="11"/>
      <c r="H219" s="2"/>
      <c r="I219" s="2"/>
      <c r="J219" s="2"/>
      <c r="K219" s="2"/>
      <c r="L219" s="2"/>
      <c r="M219" s="2"/>
      <c r="N219" s="2"/>
    </row>
    <row r="220" spans="1:14" x14ac:dyDescent="0.2">
      <c r="A220" s="6" t="s">
        <v>3232</v>
      </c>
      <c r="B220" s="2"/>
      <c r="C220" s="2"/>
      <c r="D220" s="2"/>
      <c r="E220" s="9"/>
      <c r="F220" s="9"/>
      <c r="G220" s="9"/>
      <c r="H220" s="2"/>
      <c r="I220" s="2"/>
      <c r="J220" s="2"/>
      <c r="K220" s="2"/>
      <c r="L220" s="2"/>
      <c r="M220" s="2"/>
      <c r="N220" s="2"/>
    </row>
    <row r="221" spans="1:14" x14ac:dyDescent="0.2">
      <c r="A221" s="17" t="s">
        <v>2515</v>
      </c>
      <c r="B221" s="11" t="s">
        <v>2962</v>
      </c>
      <c r="C221" s="11" t="s">
        <v>2963</v>
      </c>
      <c r="D221" s="11" t="s">
        <v>2934</v>
      </c>
      <c r="E221" s="11" t="s">
        <v>2935</v>
      </c>
      <c r="F221" s="12">
        <v>-1.91</v>
      </c>
      <c r="G221" s="11">
        <v>1.23</v>
      </c>
      <c r="H221" s="11">
        <v>0.64</v>
      </c>
      <c r="I221" s="11">
        <v>1.27</v>
      </c>
      <c r="J221" s="11">
        <v>3.1</v>
      </c>
      <c r="K221" s="11">
        <v>0.85</v>
      </c>
      <c r="L221" s="11">
        <v>1.22</v>
      </c>
      <c r="M221" s="11">
        <v>1.44</v>
      </c>
      <c r="N221" s="13">
        <v>1.8</v>
      </c>
    </row>
    <row r="222" spans="1:14" x14ac:dyDescent="0.2">
      <c r="A222" s="7" t="s">
        <v>1271</v>
      </c>
      <c r="B222" s="9" t="s">
        <v>3164</v>
      </c>
      <c r="C222" s="9" t="s">
        <v>3165</v>
      </c>
      <c r="D222" s="9" t="s">
        <v>2926</v>
      </c>
      <c r="E222" s="9" t="s">
        <v>2927</v>
      </c>
      <c r="F222" s="8">
        <v>-1.54</v>
      </c>
      <c r="G222" s="9"/>
      <c r="H222" s="9"/>
      <c r="I222" s="9">
        <v>0.21</v>
      </c>
      <c r="J222" s="9"/>
      <c r="K222" s="9"/>
      <c r="L222" s="9">
        <v>0.04</v>
      </c>
      <c r="M222" s="9">
        <v>0.06</v>
      </c>
      <c r="N222" s="10">
        <v>3.6</v>
      </c>
    </row>
    <row r="223" spans="1:14" x14ac:dyDescent="0.2">
      <c r="A223" s="7" t="s">
        <v>2598</v>
      </c>
      <c r="B223" s="9" t="s">
        <v>3006</v>
      </c>
      <c r="C223" s="9" t="s">
        <v>3007</v>
      </c>
      <c r="D223" s="9" t="s">
        <v>2926</v>
      </c>
      <c r="E223" s="9" t="s">
        <v>2927</v>
      </c>
      <c r="F223" s="8">
        <v>-1.69</v>
      </c>
      <c r="G223" s="9"/>
      <c r="H223" s="9">
        <v>2.09</v>
      </c>
      <c r="I223" s="9"/>
      <c r="J223" s="9"/>
      <c r="K223" s="9">
        <v>2.16</v>
      </c>
      <c r="L223" s="9"/>
      <c r="M223" s="9">
        <v>0.03</v>
      </c>
      <c r="N223" s="10"/>
    </row>
    <row r="224" spans="1:14" x14ac:dyDescent="0.2">
      <c r="A224" s="7" t="s">
        <v>1729</v>
      </c>
      <c r="B224" s="9" t="s">
        <v>3010</v>
      </c>
      <c r="C224" s="9" t="s">
        <v>3011</v>
      </c>
      <c r="D224" s="9" t="s">
        <v>2926</v>
      </c>
      <c r="E224" s="9" t="s">
        <v>2927</v>
      </c>
      <c r="F224" s="8">
        <v>-1.62</v>
      </c>
      <c r="G224" s="9"/>
      <c r="H224" s="9"/>
      <c r="I224" s="9"/>
      <c r="J224" s="9">
        <v>3</v>
      </c>
      <c r="K224" s="9">
        <v>10.54</v>
      </c>
      <c r="L224" s="9"/>
      <c r="M224" s="9">
        <v>5.22</v>
      </c>
      <c r="N224" s="10"/>
    </row>
    <row r="225" spans="1:14" x14ac:dyDescent="0.2">
      <c r="A225" s="7" t="s">
        <v>2232</v>
      </c>
      <c r="B225" s="9" t="s">
        <v>3010</v>
      </c>
      <c r="C225" s="9" t="s">
        <v>3011</v>
      </c>
      <c r="D225" s="9" t="s">
        <v>2926</v>
      </c>
      <c r="E225" s="9" t="s">
        <v>2927</v>
      </c>
      <c r="F225" s="8">
        <v>-1.76</v>
      </c>
      <c r="G225" s="9"/>
      <c r="H225" s="9"/>
      <c r="I225" s="9"/>
      <c r="J225" s="9"/>
      <c r="K225" s="9"/>
      <c r="L225" s="9"/>
      <c r="M225" s="9"/>
      <c r="N225" s="10">
        <v>80.8</v>
      </c>
    </row>
    <row r="226" spans="1:14" x14ac:dyDescent="0.2">
      <c r="A226" s="7" t="s">
        <v>713</v>
      </c>
      <c r="B226" s="9" t="s">
        <v>3172</v>
      </c>
      <c r="C226" s="9" t="s">
        <v>3173</v>
      </c>
      <c r="D226" s="9" t="s">
        <v>3172</v>
      </c>
      <c r="E226" s="9" t="s">
        <v>3173</v>
      </c>
      <c r="F226" s="8">
        <v>-4.9000000000000004</v>
      </c>
      <c r="G226" s="9"/>
      <c r="H226" s="9"/>
      <c r="I226" s="9"/>
      <c r="J226" s="9"/>
      <c r="K226" s="9"/>
      <c r="L226" s="9">
        <v>4015.83</v>
      </c>
      <c r="M226" s="9"/>
      <c r="N226" s="10"/>
    </row>
    <row r="227" spans="1:14" x14ac:dyDescent="0.2">
      <c r="A227" s="7" t="s">
        <v>801</v>
      </c>
      <c r="B227" s="9" t="s">
        <v>3172</v>
      </c>
      <c r="C227" s="9" t="s">
        <v>3173</v>
      </c>
      <c r="D227" s="9" t="s">
        <v>3172</v>
      </c>
      <c r="E227" s="9" t="s">
        <v>3173</v>
      </c>
      <c r="F227" s="8">
        <v>-9.43</v>
      </c>
      <c r="G227" s="9"/>
      <c r="H227" s="9"/>
      <c r="I227" s="9"/>
      <c r="J227" s="9"/>
      <c r="K227" s="9"/>
      <c r="L227" s="9">
        <v>6890.46</v>
      </c>
      <c r="M227" s="9"/>
      <c r="N227" s="10"/>
    </row>
    <row r="228" spans="1:14" x14ac:dyDescent="0.2">
      <c r="A228" s="7" t="s">
        <v>785</v>
      </c>
      <c r="B228" s="9" t="s">
        <v>3172</v>
      </c>
      <c r="C228" s="9" t="s">
        <v>3173</v>
      </c>
      <c r="D228" s="9" t="s">
        <v>3172</v>
      </c>
      <c r="E228" s="9" t="s">
        <v>3173</v>
      </c>
      <c r="F228" s="8">
        <v>-7.34</v>
      </c>
      <c r="G228" s="9"/>
      <c r="H228" s="9"/>
      <c r="I228" s="9"/>
      <c r="J228" s="9"/>
      <c r="K228" s="9"/>
      <c r="L228" s="9">
        <v>3311.84</v>
      </c>
      <c r="M228" s="9"/>
      <c r="N228" s="10"/>
    </row>
    <row r="229" spans="1:14" x14ac:dyDescent="0.2">
      <c r="A229" s="11"/>
      <c r="B229" s="11"/>
      <c r="C229" s="11"/>
      <c r="D229" s="11"/>
      <c r="E229" s="11"/>
      <c r="F229" s="11"/>
      <c r="G229" s="11"/>
      <c r="H229" s="11"/>
      <c r="I229" s="11"/>
      <c r="J229" s="11"/>
      <c r="K229" s="11"/>
      <c r="L229" s="11"/>
      <c r="M229" s="11"/>
      <c r="N229" s="11"/>
    </row>
    <row r="230" spans="1:14" x14ac:dyDescent="0.2">
      <c r="A230" s="19" t="s">
        <v>3235</v>
      </c>
      <c r="B230" s="9"/>
      <c r="C230" s="9"/>
      <c r="D230" s="9"/>
      <c r="E230" s="9"/>
      <c r="F230" s="9"/>
      <c r="G230" s="9"/>
      <c r="H230" s="9"/>
      <c r="I230" s="9"/>
      <c r="J230" s="9"/>
      <c r="K230" s="9"/>
      <c r="L230" s="9"/>
      <c r="M230" s="9"/>
      <c r="N230" s="9"/>
    </row>
    <row r="231" spans="1:14" x14ac:dyDescent="0.2">
      <c r="A231" s="17" t="s">
        <v>1031</v>
      </c>
      <c r="B231" s="11" t="s">
        <v>3054</v>
      </c>
      <c r="C231" s="11" t="s">
        <v>3055</v>
      </c>
      <c r="D231" s="11" t="s">
        <v>2918</v>
      </c>
      <c r="E231" s="11" t="s">
        <v>2919</v>
      </c>
      <c r="F231" s="12">
        <v>-1.52</v>
      </c>
      <c r="G231" s="11">
        <v>1.67</v>
      </c>
      <c r="H231" s="11"/>
      <c r="I231" s="11"/>
      <c r="J231" s="11">
        <v>0.7</v>
      </c>
      <c r="K231" s="11">
        <v>1.83</v>
      </c>
      <c r="L231" s="11"/>
      <c r="M231" s="11">
        <v>1.89</v>
      </c>
      <c r="N231" s="13">
        <v>0.4</v>
      </c>
    </row>
    <row r="232" spans="1:14" x14ac:dyDescent="0.2">
      <c r="A232" s="7" t="s">
        <v>288</v>
      </c>
      <c r="B232" s="9" t="s">
        <v>3024</v>
      </c>
      <c r="C232" s="9" t="s">
        <v>3025</v>
      </c>
      <c r="D232" s="9" t="s">
        <v>2922</v>
      </c>
      <c r="E232" s="9" t="s">
        <v>2923</v>
      </c>
      <c r="F232" s="8">
        <v>-2.36</v>
      </c>
      <c r="G232" s="9"/>
      <c r="H232" s="9">
        <v>0.38</v>
      </c>
      <c r="I232" s="9"/>
      <c r="J232" s="9"/>
      <c r="K232" s="9">
        <v>0.24</v>
      </c>
      <c r="L232" s="9"/>
      <c r="M232" s="9">
        <v>0.5</v>
      </c>
      <c r="N232" s="10"/>
    </row>
    <row r="233" spans="1:14" x14ac:dyDescent="0.2">
      <c r="A233" s="7" t="s">
        <v>266</v>
      </c>
      <c r="B233" s="9" t="s">
        <v>3030</v>
      </c>
      <c r="C233" s="9" t="s">
        <v>3031</v>
      </c>
      <c r="D233" s="9" t="s">
        <v>2952</v>
      </c>
      <c r="E233" s="9" t="s">
        <v>2953</v>
      </c>
      <c r="F233" s="8">
        <v>-2.2999999999999998</v>
      </c>
      <c r="G233" s="9">
        <v>0.47</v>
      </c>
      <c r="H233" s="9">
        <v>0.05</v>
      </c>
      <c r="I233" s="9">
        <v>0.19</v>
      </c>
      <c r="J233" s="9">
        <v>0.1</v>
      </c>
      <c r="K233" s="9">
        <v>0.53</v>
      </c>
      <c r="L233" s="9">
        <v>0.43</v>
      </c>
      <c r="M233" s="9">
        <v>0.36</v>
      </c>
      <c r="N233" s="10">
        <v>2.6</v>
      </c>
    </row>
    <row r="234" spans="1:14" x14ac:dyDescent="0.2">
      <c r="A234" s="7" t="s">
        <v>1835</v>
      </c>
      <c r="B234" s="9" t="s">
        <v>3030</v>
      </c>
      <c r="C234" s="9" t="s">
        <v>3031</v>
      </c>
      <c r="D234" s="9" t="s">
        <v>2952</v>
      </c>
      <c r="E234" s="9" t="s">
        <v>2953</v>
      </c>
      <c r="F234" s="8">
        <v>-1.64</v>
      </c>
      <c r="G234" s="9"/>
      <c r="H234" s="9"/>
      <c r="I234" s="9">
        <v>0.34</v>
      </c>
      <c r="J234" s="9">
        <v>0.4</v>
      </c>
      <c r="K234" s="9">
        <v>2.8</v>
      </c>
      <c r="L234" s="9"/>
      <c r="M234" s="9">
        <v>0.73</v>
      </c>
      <c r="N234" s="10">
        <v>3.2</v>
      </c>
    </row>
    <row r="235" spans="1:14" x14ac:dyDescent="0.2">
      <c r="A235" s="7" t="s">
        <v>1531</v>
      </c>
      <c r="B235" s="9" t="s">
        <v>3030</v>
      </c>
      <c r="C235" s="9" t="s">
        <v>3031</v>
      </c>
      <c r="D235" s="9" t="s">
        <v>2952</v>
      </c>
      <c r="E235" s="9" t="s">
        <v>2953</v>
      </c>
      <c r="F235" s="8">
        <v>-1.58</v>
      </c>
      <c r="G235" s="9"/>
      <c r="H235" s="9">
        <v>0.24</v>
      </c>
      <c r="I235" s="9">
        <v>0.56999999999999995</v>
      </c>
      <c r="J235" s="9">
        <v>0.2</v>
      </c>
      <c r="K235" s="9">
        <v>7.71</v>
      </c>
      <c r="L235" s="9">
        <v>0.63</v>
      </c>
      <c r="M235" s="9">
        <v>0.41</v>
      </c>
      <c r="N235" s="10"/>
    </row>
    <row r="236" spans="1:14" x14ac:dyDescent="0.2">
      <c r="A236" s="7" t="s">
        <v>1807</v>
      </c>
      <c r="B236" s="9" t="s">
        <v>3030</v>
      </c>
      <c r="C236" s="9" t="s">
        <v>3031</v>
      </c>
      <c r="D236" s="9" t="s">
        <v>2952</v>
      </c>
      <c r="E236" s="9" t="s">
        <v>2953</v>
      </c>
      <c r="F236" s="8">
        <v>-1.63</v>
      </c>
      <c r="G236" s="9">
        <v>5.59</v>
      </c>
      <c r="H236" s="9"/>
      <c r="I236" s="9"/>
      <c r="J236" s="9"/>
      <c r="K236" s="9">
        <v>52.21</v>
      </c>
      <c r="L236" s="9"/>
      <c r="M236" s="9"/>
      <c r="N236" s="10"/>
    </row>
    <row r="237" spans="1:14" x14ac:dyDescent="0.2">
      <c r="A237" s="7" t="s">
        <v>1733</v>
      </c>
      <c r="B237" s="9" t="s">
        <v>3030</v>
      </c>
      <c r="C237" s="9" t="s">
        <v>3031</v>
      </c>
      <c r="D237" s="9" t="s">
        <v>2952</v>
      </c>
      <c r="E237" s="9" t="s">
        <v>2953</v>
      </c>
      <c r="F237" s="8">
        <v>-1.62</v>
      </c>
      <c r="G237" s="9">
        <v>0.48</v>
      </c>
      <c r="H237" s="9"/>
      <c r="I237" s="9">
        <v>0.06</v>
      </c>
      <c r="J237" s="9">
        <v>0.5</v>
      </c>
      <c r="K237" s="9"/>
      <c r="L237" s="9"/>
      <c r="M237" s="9">
        <v>7.0000000000000007E-2</v>
      </c>
      <c r="N237" s="10"/>
    </row>
    <row r="238" spans="1:14" x14ac:dyDescent="0.2">
      <c r="A238" s="7" t="s">
        <v>2134</v>
      </c>
      <c r="B238" s="9" t="s">
        <v>2920</v>
      </c>
      <c r="C238" s="9" t="s">
        <v>2921</v>
      </c>
      <c r="D238" s="9" t="s">
        <v>2918</v>
      </c>
      <c r="E238" s="9" t="s">
        <v>2919</v>
      </c>
      <c r="F238" s="8">
        <v>-1.72</v>
      </c>
      <c r="G238" s="9">
        <v>0.3</v>
      </c>
      <c r="H238" s="9">
        <v>0.24</v>
      </c>
      <c r="I238" s="9"/>
      <c r="J238" s="9">
        <v>13.8</v>
      </c>
      <c r="K238" s="9"/>
      <c r="L238" s="9">
        <v>0.25</v>
      </c>
      <c r="M238" s="9">
        <v>0.23</v>
      </c>
      <c r="N238" s="10">
        <v>12.3</v>
      </c>
    </row>
    <row r="239" spans="1:14" x14ac:dyDescent="0.2">
      <c r="A239" s="7" t="s">
        <v>2138</v>
      </c>
      <c r="B239" s="9" t="s">
        <v>2920</v>
      </c>
      <c r="C239" s="9" t="s">
        <v>2921</v>
      </c>
      <c r="D239" s="9" t="s">
        <v>2918</v>
      </c>
      <c r="E239" s="9" t="s">
        <v>2919</v>
      </c>
      <c r="F239" s="8">
        <v>-1.72</v>
      </c>
      <c r="G239" s="9"/>
      <c r="H239" s="9">
        <v>7.0000000000000007E-2</v>
      </c>
      <c r="I239" s="9">
        <v>0.43</v>
      </c>
      <c r="J239" s="9"/>
      <c r="K239" s="9"/>
      <c r="L239" s="9">
        <v>0.22</v>
      </c>
      <c r="M239" s="9">
        <v>0.21</v>
      </c>
      <c r="N239" s="10"/>
    </row>
    <row r="240" spans="1:14" x14ac:dyDescent="0.2">
      <c r="A240" s="7" t="s">
        <v>2614</v>
      </c>
      <c r="B240" s="9" t="s">
        <v>2976</v>
      </c>
      <c r="C240" s="9" t="s">
        <v>2977</v>
      </c>
      <c r="D240" s="9" t="s">
        <v>2918</v>
      </c>
      <c r="E240" s="9" t="s">
        <v>2919</v>
      </c>
      <c r="F240" s="8">
        <v>-1.52</v>
      </c>
      <c r="G240" s="9">
        <v>5.39</v>
      </c>
      <c r="H240" s="9">
        <v>0.39</v>
      </c>
      <c r="I240" s="9"/>
      <c r="J240" s="9"/>
      <c r="K240" s="9">
        <v>4.8899999999999997</v>
      </c>
      <c r="L240" s="9">
        <v>0.23</v>
      </c>
      <c r="M240" s="9">
        <v>87.05</v>
      </c>
      <c r="N240" s="10"/>
    </row>
    <row r="241" spans="1:14" x14ac:dyDescent="0.2">
      <c r="A241" s="7" t="s">
        <v>1409</v>
      </c>
      <c r="B241" s="9" t="s">
        <v>2976</v>
      </c>
      <c r="C241" s="9" t="s">
        <v>2977</v>
      </c>
      <c r="D241" s="9" t="s">
        <v>2918</v>
      </c>
      <c r="E241" s="9" t="s">
        <v>2919</v>
      </c>
      <c r="F241" s="8">
        <v>-1.56</v>
      </c>
      <c r="G241" s="9"/>
      <c r="H241" s="9">
        <v>0.3</v>
      </c>
      <c r="I241" s="9">
        <v>0.36</v>
      </c>
      <c r="J241" s="9"/>
      <c r="K241" s="9">
        <v>0.64</v>
      </c>
      <c r="L241" s="9">
        <v>0.13</v>
      </c>
      <c r="M241" s="9">
        <v>0.54</v>
      </c>
      <c r="N241" s="10">
        <v>0.4</v>
      </c>
    </row>
    <row r="242" spans="1:14" x14ac:dyDescent="0.2">
      <c r="A242" s="7" t="s">
        <v>2305</v>
      </c>
      <c r="B242" s="9" t="s">
        <v>2976</v>
      </c>
      <c r="C242" s="9" t="s">
        <v>2977</v>
      </c>
      <c r="D242" s="9" t="s">
        <v>2918</v>
      </c>
      <c r="E242" s="9" t="s">
        <v>2919</v>
      </c>
      <c r="F242" s="8">
        <v>-1.79</v>
      </c>
      <c r="G242" s="9"/>
      <c r="H242" s="9"/>
      <c r="I242" s="9"/>
      <c r="J242" s="9"/>
      <c r="K242" s="9"/>
      <c r="L242" s="9"/>
      <c r="M242" s="9"/>
      <c r="N242" s="10"/>
    </row>
    <row r="243" spans="1:14" x14ac:dyDescent="0.2">
      <c r="A243" s="7" t="s">
        <v>1207</v>
      </c>
      <c r="B243" s="9" t="s">
        <v>3134</v>
      </c>
      <c r="C243" s="9" t="s">
        <v>3135</v>
      </c>
      <c r="D243" s="9" t="s">
        <v>2918</v>
      </c>
      <c r="E243" s="9" t="s">
        <v>2919</v>
      </c>
      <c r="F243" s="8">
        <v>-1.54</v>
      </c>
      <c r="G243" s="9">
        <v>0.53</v>
      </c>
      <c r="H243" s="9">
        <v>0.73</v>
      </c>
      <c r="I243" s="9">
        <v>0.38</v>
      </c>
      <c r="J243" s="9"/>
      <c r="K243" s="9">
        <v>0.67</v>
      </c>
      <c r="L243" s="9">
        <v>0.67</v>
      </c>
      <c r="M243" s="9">
        <v>0.72</v>
      </c>
      <c r="N243" s="10">
        <v>1.4</v>
      </c>
    </row>
    <row r="244" spans="1:14" x14ac:dyDescent="0.2">
      <c r="A244" s="7" t="s">
        <v>1851</v>
      </c>
      <c r="B244" s="9" t="s">
        <v>3090</v>
      </c>
      <c r="C244" s="9" t="s">
        <v>3091</v>
      </c>
      <c r="D244" s="9" t="s">
        <v>2918</v>
      </c>
      <c r="E244" s="9" t="s">
        <v>2919</v>
      </c>
      <c r="F244" s="8">
        <v>-1.64</v>
      </c>
      <c r="G244" s="9">
        <v>0.5</v>
      </c>
      <c r="H244" s="9">
        <v>0.61</v>
      </c>
      <c r="I244" s="9">
        <v>0.46</v>
      </c>
      <c r="J244" s="9"/>
      <c r="K244" s="9">
        <v>0.74</v>
      </c>
      <c r="L244" s="9">
        <v>0.56000000000000005</v>
      </c>
      <c r="M244" s="9">
        <v>0.56999999999999995</v>
      </c>
      <c r="N244" s="10">
        <v>0.7</v>
      </c>
    </row>
    <row r="245" spans="1:14" x14ac:dyDescent="0.2">
      <c r="A245" s="7" t="s">
        <v>1441</v>
      </c>
      <c r="B245" s="9" t="s">
        <v>2920</v>
      </c>
      <c r="C245" s="9" t="s">
        <v>2921</v>
      </c>
      <c r="D245" s="9" t="s">
        <v>2918</v>
      </c>
      <c r="E245" s="9" t="s">
        <v>2919</v>
      </c>
      <c r="F245" s="8">
        <v>-1.57</v>
      </c>
      <c r="G245" s="9"/>
      <c r="H245" s="9"/>
      <c r="I245" s="9"/>
      <c r="J245" s="9"/>
      <c r="K245" s="9"/>
      <c r="L245" s="9"/>
      <c r="M245" s="9"/>
      <c r="N245" s="10"/>
    </row>
    <row r="246" spans="1:14" x14ac:dyDescent="0.2">
      <c r="A246" s="7" t="s">
        <v>2465</v>
      </c>
      <c r="B246" s="9" t="s">
        <v>2920</v>
      </c>
      <c r="C246" s="9" t="s">
        <v>2921</v>
      </c>
      <c r="D246" s="9" t="s">
        <v>2918</v>
      </c>
      <c r="E246" s="9" t="s">
        <v>2919</v>
      </c>
      <c r="F246" s="8">
        <v>-1.88</v>
      </c>
      <c r="G246" s="9">
        <v>1.31</v>
      </c>
      <c r="H246" s="9"/>
      <c r="I246" s="9"/>
      <c r="J246" s="9">
        <v>22.5</v>
      </c>
      <c r="K246" s="9">
        <v>0.41</v>
      </c>
      <c r="L246" s="9">
        <v>2.86</v>
      </c>
      <c r="M246" s="9">
        <v>1.29</v>
      </c>
      <c r="N246" s="10">
        <v>1.2</v>
      </c>
    </row>
    <row r="247" spans="1:14" x14ac:dyDescent="0.2">
      <c r="A247" s="7" t="s">
        <v>16</v>
      </c>
      <c r="B247" s="9" t="s">
        <v>2920</v>
      </c>
      <c r="C247" s="9" t="s">
        <v>2921</v>
      </c>
      <c r="D247" s="9" t="s">
        <v>2922</v>
      </c>
      <c r="E247" s="9" t="s">
        <v>2923</v>
      </c>
      <c r="F247" s="8">
        <v>-2</v>
      </c>
      <c r="G247" s="9">
        <v>1.28</v>
      </c>
      <c r="H247" s="9">
        <v>0.67</v>
      </c>
      <c r="I247" s="9">
        <v>1.74</v>
      </c>
      <c r="J247" s="9">
        <v>2.5</v>
      </c>
      <c r="K247" s="9">
        <v>4.4400000000000004</v>
      </c>
      <c r="L247" s="9">
        <v>2.0699999999999998</v>
      </c>
      <c r="M247" s="9">
        <v>1.98</v>
      </c>
      <c r="N247" s="10">
        <v>8</v>
      </c>
    </row>
    <row r="248" spans="1:14" x14ac:dyDescent="0.2">
      <c r="A248" s="7" t="s">
        <v>242</v>
      </c>
      <c r="B248" s="9" t="s">
        <v>2920</v>
      </c>
      <c r="C248" s="9" t="s">
        <v>2921</v>
      </c>
      <c r="D248" s="9" t="s">
        <v>2922</v>
      </c>
      <c r="E248" s="9" t="s">
        <v>2923</v>
      </c>
      <c r="F248" s="8">
        <v>-2.27</v>
      </c>
      <c r="G248" s="9"/>
      <c r="H248" s="9"/>
      <c r="I248" s="9"/>
      <c r="J248" s="9">
        <v>3</v>
      </c>
      <c r="K248" s="9">
        <v>2.02</v>
      </c>
      <c r="L248" s="9">
        <v>1.83</v>
      </c>
      <c r="M248" s="9">
        <v>0.76</v>
      </c>
      <c r="N248" s="10">
        <v>7.5</v>
      </c>
    </row>
    <row r="249" spans="1:14" x14ac:dyDescent="0.2">
      <c r="A249" s="7" t="s">
        <v>394</v>
      </c>
      <c r="B249" s="9" t="s">
        <v>2920</v>
      </c>
      <c r="C249" s="9" t="s">
        <v>2921</v>
      </c>
      <c r="D249" s="9" t="s">
        <v>2920</v>
      </c>
      <c r="E249" s="9" t="s">
        <v>2921</v>
      </c>
      <c r="F249" s="8">
        <v>-2.5499999999999998</v>
      </c>
      <c r="G249" s="9">
        <v>2.4300000000000002</v>
      </c>
      <c r="H249" s="9">
        <v>0.62</v>
      </c>
      <c r="I249" s="9">
        <v>8.36</v>
      </c>
      <c r="J249" s="9"/>
      <c r="K249" s="9"/>
      <c r="L249" s="9"/>
      <c r="M249" s="9">
        <v>3.99</v>
      </c>
      <c r="N249" s="10"/>
    </row>
    <row r="250" spans="1:14" x14ac:dyDescent="0.2">
      <c r="A250" s="7" t="s">
        <v>1059</v>
      </c>
      <c r="B250" s="9" t="s">
        <v>2920</v>
      </c>
      <c r="C250" s="9" t="s">
        <v>2921</v>
      </c>
      <c r="D250" s="9" t="s">
        <v>2918</v>
      </c>
      <c r="E250" s="9" t="s">
        <v>2919</v>
      </c>
      <c r="F250" s="8">
        <v>-1.52</v>
      </c>
      <c r="G250" s="9">
        <v>0.57999999999999996</v>
      </c>
      <c r="H250" s="9"/>
      <c r="I250" s="9"/>
      <c r="J250" s="9"/>
      <c r="K250" s="9">
        <v>6.13</v>
      </c>
      <c r="L250" s="9"/>
      <c r="M250" s="9"/>
      <c r="N250" s="10"/>
    </row>
    <row r="251" spans="1:14" x14ac:dyDescent="0.2">
      <c r="A251" s="7" t="s">
        <v>2451</v>
      </c>
      <c r="B251" s="9" t="s">
        <v>2920</v>
      </c>
      <c r="C251" s="9" t="s">
        <v>2921</v>
      </c>
      <c r="D251" s="9" t="s">
        <v>2918</v>
      </c>
      <c r="E251" s="9" t="s">
        <v>2919</v>
      </c>
      <c r="F251" s="8">
        <v>-1.87</v>
      </c>
      <c r="G251" s="9"/>
      <c r="H251" s="9">
        <v>0.49</v>
      </c>
      <c r="I251" s="9">
        <v>0.38</v>
      </c>
      <c r="J251" s="9">
        <v>2.9</v>
      </c>
      <c r="K251" s="9">
        <v>4.2699999999999996</v>
      </c>
      <c r="L251" s="9">
        <v>0.45</v>
      </c>
      <c r="M251" s="9">
        <v>0.53</v>
      </c>
      <c r="N251" s="10"/>
    </row>
    <row r="252" spans="1:14" x14ac:dyDescent="0.2">
      <c r="A252" s="7" t="s">
        <v>2493</v>
      </c>
      <c r="B252" s="9" t="s">
        <v>2920</v>
      </c>
      <c r="C252" s="9" t="s">
        <v>2921</v>
      </c>
      <c r="D252" s="9" t="s">
        <v>2918</v>
      </c>
      <c r="E252" s="9" t="s">
        <v>2919</v>
      </c>
      <c r="F252" s="8">
        <v>-1.91</v>
      </c>
      <c r="G252" s="9"/>
      <c r="H252" s="9"/>
      <c r="I252" s="9"/>
      <c r="J252" s="9">
        <v>0.5</v>
      </c>
      <c r="K252" s="9"/>
      <c r="L252" s="9">
        <v>0.63</v>
      </c>
      <c r="M252" s="9">
        <v>0.55000000000000004</v>
      </c>
      <c r="N252" s="10">
        <v>1.4</v>
      </c>
    </row>
    <row r="253" spans="1:14" x14ac:dyDescent="0.2">
      <c r="A253" s="7" t="s">
        <v>2317</v>
      </c>
      <c r="B253" s="9" t="s">
        <v>2920</v>
      </c>
      <c r="C253" s="9" t="s">
        <v>2921</v>
      </c>
      <c r="D253" s="9" t="s">
        <v>2918</v>
      </c>
      <c r="E253" s="9" t="s">
        <v>2919</v>
      </c>
      <c r="F253" s="8">
        <v>-1.8</v>
      </c>
      <c r="G253" s="9"/>
      <c r="H253" s="9"/>
      <c r="I253" s="9"/>
      <c r="J253" s="9">
        <v>11.6</v>
      </c>
      <c r="K253" s="9"/>
      <c r="L253" s="9"/>
      <c r="M253" s="9"/>
      <c r="N253" s="10">
        <v>13.4</v>
      </c>
    </row>
    <row r="254" spans="1:14" x14ac:dyDescent="0.2">
      <c r="A254" s="7" t="s">
        <v>250</v>
      </c>
      <c r="B254" s="9" t="s">
        <v>2920</v>
      </c>
      <c r="C254" s="9" t="s">
        <v>2921</v>
      </c>
      <c r="D254" s="9" t="s">
        <v>2922</v>
      </c>
      <c r="E254" s="9" t="s">
        <v>2923</v>
      </c>
      <c r="F254" s="8">
        <v>-2.2799999999999998</v>
      </c>
      <c r="G254" s="9">
        <v>0.26</v>
      </c>
      <c r="H254" s="9"/>
      <c r="I254" s="9"/>
      <c r="J254" s="9">
        <v>47.8</v>
      </c>
      <c r="K254" s="9"/>
      <c r="L254" s="9">
        <v>0.26</v>
      </c>
      <c r="M254" s="9"/>
      <c r="N254" s="10"/>
    </row>
    <row r="255" spans="1:14" x14ac:dyDescent="0.2">
      <c r="A255" s="7" t="s">
        <v>386</v>
      </c>
      <c r="B255" s="9" t="s">
        <v>2920</v>
      </c>
      <c r="C255" s="9" t="s">
        <v>2921</v>
      </c>
      <c r="D255" s="9" t="s">
        <v>2922</v>
      </c>
      <c r="E255" s="9" t="s">
        <v>2923</v>
      </c>
      <c r="F255" s="8">
        <v>-2.54</v>
      </c>
      <c r="G255" s="9">
        <v>0.39</v>
      </c>
      <c r="H255" s="9">
        <v>1.63</v>
      </c>
      <c r="I255" s="9">
        <v>1.59</v>
      </c>
      <c r="J255" s="9">
        <v>0.3</v>
      </c>
      <c r="K255" s="9">
        <v>0.21</v>
      </c>
      <c r="L255" s="9">
        <v>0.17</v>
      </c>
      <c r="M255" s="9">
        <v>0.11</v>
      </c>
      <c r="N255" s="10">
        <v>0.2</v>
      </c>
    </row>
    <row r="256" spans="1:14" x14ac:dyDescent="0.2">
      <c r="A256" s="7" t="s">
        <v>1063</v>
      </c>
      <c r="B256" s="9" t="s">
        <v>2928</v>
      </c>
      <c r="C256" s="9" t="s">
        <v>2929</v>
      </c>
      <c r="D256" s="9" t="s">
        <v>2918</v>
      </c>
      <c r="E256" s="9" t="s">
        <v>2919</v>
      </c>
      <c r="F256" s="8">
        <v>-1.52</v>
      </c>
      <c r="G256" s="9"/>
      <c r="H256" s="9"/>
      <c r="I256" s="9"/>
      <c r="J256" s="9"/>
      <c r="K256" s="9"/>
      <c r="L256" s="9"/>
      <c r="M256" s="9"/>
      <c r="N256" s="10"/>
    </row>
    <row r="257" spans="1:14" x14ac:dyDescent="0.2">
      <c r="A257" s="7" t="s">
        <v>2212</v>
      </c>
      <c r="B257" s="9" t="s">
        <v>2954</v>
      </c>
      <c r="C257" s="9" t="s">
        <v>2955</v>
      </c>
      <c r="D257" s="9" t="s">
        <v>2918</v>
      </c>
      <c r="E257" s="9" t="s">
        <v>2919</v>
      </c>
      <c r="F257" s="8">
        <v>-1.75</v>
      </c>
      <c r="G257" s="9">
        <v>3.71</v>
      </c>
      <c r="H257" s="9"/>
      <c r="I257" s="9"/>
      <c r="J257" s="9">
        <v>0.1</v>
      </c>
      <c r="K257" s="9">
        <v>0.08</v>
      </c>
      <c r="L257" s="9">
        <v>0.12</v>
      </c>
      <c r="M257" s="9">
        <v>3.17</v>
      </c>
      <c r="N257" s="10">
        <v>0.1</v>
      </c>
    </row>
    <row r="258" spans="1:14" x14ac:dyDescent="0.2">
      <c r="A258" s="7" t="s">
        <v>789</v>
      </c>
      <c r="B258" s="9" t="s">
        <v>2928</v>
      </c>
      <c r="C258" s="9" t="s">
        <v>2929</v>
      </c>
      <c r="D258" s="9" t="s">
        <v>2918</v>
      </c>
      <c r="E258" s="9" t="s">
        <v>2919</v>
      </c>
      <c r="F258" s="8">
        <v>-7.73</v>
      </c>
      <c r="G258" s="9">
        <v>0.54</v>
      </c>
      <c r="H258" s="9"/>
      <c r="I258" s="9"/>
      <c r="J258" s="9">
        <v>2.2999999999999998</v>
      </c>
      <c r="K258" s="9"/>
      <c r="L258" s="9">
        <v>0.12</v>
      </c>
      <c r="M258" s="9"/>
      <c r="N258" s="10"/>
    </row>
    <row r="259" spans="1:14" x14ac:dyDescent="0.2">
      <c r="A259" s="7" t="s">
        <v>492</v>
      </c>
      <c r="B259" s="9" t="s">
        <v>3128</v>
      </c>
      <c r="C259" s="9" t="s">
        <v>3129</v>
      </c>
      <c r="D259" s="9" t="s">
        <v>3206</v>
      </c>
      <c r="E259" s="9" t="s">
        <v>3207</v>
      </c>
      <c r="F259" s="8">
        <v>-2.95</v>
      </c>
      <c r="G259" s="9">
        <v>0.05</v>
      </c>
      <c r="H259" s="9">
        <v>0.02</v>
      </c>
      <c r="I259" s="9">
        <v>0.14000000000000001</v>
      </c>
      <c r="J259" s="9"/>
      <c r="K259" s="9"/>
      <c r="L259" s="9">
        <v>0.05</v>
      </c>
      <c r="M259" s="9">
        <v>0.04</v>
      </c>
      <c r="N259" s="10"/>
    </row>
    <row r="260" spans="1:14" x14ac:dyDescent="0.2">
      <c r="A260" s="7" t="s">
        <v>1579</v>
      </c>
      <c r="B260" s="9" t="s">
        <v>2978</v>
      </c>
      <c r="C260" s="9" t="s">
        <v>2979</v>
      </c>
      <c r="D260" s="9" t="s">
        <v>2918</v>
      </c>
      <c r="E260" s="9" t="s">
        <v>2919</v>
      </c>
      <c r="F260" s="8">
        <v>-1.59</v>
      </c>
      <c r="G260" s="9">
        <v>0.72</v>
      </c>
      <c r="H260" s="9">
        <v>1.22</v>
      </c>
      <c r="I260" s="9">
        <v>1.32</v>
      </c>
      <c r="J260" s="9">
        <v>5</v>
      </c>
      <c r="K260" s="9">
        <v>0.39</v>
      </c>
      <c r="L260" s="9">
        <v>1.27</v>
      </c>
      <c r="M260" s="9">
        <v>0.6</v>
      </c>
      <c r="N260" s="10">
        <v>0.5</v>
      </c>
    </row>
    <row r="261" spans="1:14" x14ac:dyDescent="0.2">
      <c r="A261" s="7" t="s">
        <v>2068</v>
      </c>
      <c r="B261" s="9" t="s">
        <v>3002</v>
      </c>
      <c r="C261" s="9" t="s">
        <v>3003</v>
      </c>
      <c r="D261" s="9" t="s">
        <v>2918</v>
      </c>
      <c r="E261" s="9" t="s">
        <v>2919</v>
      </c>
      <c r="F261" s="8">
        <v>-1.7</v>
      </c>
      <c r="G261" s="9"/>
      <c r="H261" s="9">
        <v>1.1599999999999999</v>
      </c>
      <c r="I261" s="9"/>
      <c r="J261" s="9"/>
      <c r="K261" s="9">
        <v>0.51</v>
      </c>
      <c r="L261" s="9">
        <v>1.58</v>
      </c>
      <c r="M261" s="9">
        <v>2.67</v>
      </c>
      <c r="N261" s="10">
        <v>0.8</v>
      </c>
    </row>
    <row r="262" spans="1:14" x14ac:dyDescent="0.2">
      <c r="A262" s="7" t="s">
        <v>2505</v>
      </c>
      <c r="B262" s="9" t="s">
        <v>3050</v>
      </c>
      <c r="C262" s="9" t="s">
        <v>3051</v>
      </c>
      <c r="D262" s="9" t="s">
        <v>2918</v>
      </c>
      <c r="E262" s="9" t="s">
        <v>2919</v>
      </c>
      <c r="F262" s="8">
        <v>-1.91</v>
      </c>
      <c r="G262" s="9">
        <v>0.15</v>
      </c>
      <c r="H262" s="9">
        <v>0.1</v>
      </c>
      <c r="I262" s="9"/>
      <c r="J262" s="9"/>
      <c r="K262" s="9"/>
      <c r="L262" s="9"/>
      <c r="M262" s="9"/>
      <c r="N262" s="10">
        <v>28.5</v>
      </c>
    </row>
    <row r="263" spans="1:14" x14ac:dyDescent="0.2">
      <c r="A263" s="7" t="s">
        <v>1697</v>
      </c>
      <c r="B263" s="9" t="s">
        <v>3068</v>
      </c>
      <c r="C263" s="9" t="s">
        <v>3069</v>
      </c>
      <c r="D263" s="9" t="s">
        <v>2918</v>
      </c>
      <c r="E263" s="9" t="s">
        <v>2919</v>
      </c>
      <c r="F263" s="8">
        <v>-1.61</v>
      </c>
      <c r="G263" s="9">
        <v>1.46</v>
      </c>
      <c r="H263" s="9">
        <v>1.42</v>
      </c>
      <c r="I263" s="9">
        <v>1.77</v>
      </c>
      <c r="J263" s="9">
        <v>1.4</v>
      </c>
      <c r="K263" s="9">
        <v>1.49</v>
      </c>
      <c r="L263" s="9">
        <v>0.25</v>
      </c>
      <c r="M263" s="9">
        <v>1.69</v>
      </c>
      <c r="N263" s="10">
        <v>1.9</v>
      </c>
    </row>
    <row r="264" spans="1:14" x14ac:dyDescent="0.2">
      <c r="A264" s="7" t="s">
        <v>596</v>
      </c>
      <c r="B264" s="9" t="s">
        <v>3068</v>
      </c>
      <c r="C264" s="9" t="s">
        <v>3069</v>
      </c>
      <c r="D264" s="9" t="s">
        <v>2922</v>
      </c>
      <c r="E264" s="9" t="s">
        <v>2923</v>
      </c>
      <c r="F264" s="8">
        <v>-3.39</v>
      </c>
      <c r="G264" s="9">
        <v>0.6</v>
      </c>
      <c r="H264" s="9">
        <v>0.69</v>
      </c>
      <c r="I264" s="9">
        <v>1.56</v>
      </c>
      <c r="J264" s="9">
        <v>0.6</v>
      </c>
      <c r="K264" s="9">
        <v>0.57999999999999996</v>
      </c>
      <c r="L264" s="9">
        <v>0.31</v>
      </c>
      <c r="M264" s="9">
        <v>0.77</v>
      </c>
      <c r="N264" s="10">
        <v>0.5</v>
      </c>
    </row>
    <row r="265" spans="1:14" x14ac:dyDescent="0.2">
      <c r="A265" s="7" t="s">
        <v>1195</v>
      </c>
      <c r="B265" s="9" t="s">
        <v>2928</v>
      </c>
      <c r="C265" s="9" t="s">
        <v>2929</v>
      </c>
      <c r="D265" s="9" t="s">
        <v>2918</v>
      </c>
      <c r="E265" s="9" t="s">
        <v>2919</v>
      </c>
      <c r="F265" s="8">
        <v>-1.54</v>
      </c>
      <c r="G265" s="9">
        <v>1.19</v>
      </c>
      <c r="H265" s="9">
        <v>1.4</v>
      </c>
      <c r="I265" s="9"/>
      <c r="J265" s="9"/>
      <c r="K265" s="9"/>
      <c r="L265" s="9">
        <v>11.51</v>
      </c>
      <c r="M265" s="9">
        <v>0.59</v>
      </c>
      <c r="N265" s="10">
        <v>4.2</v>
      </c>
    </row>
    <row r="266" spans="1:14" x14ac:dyDescent="0.2">
      <c r="A266" s="7" t="s">
        <v>2264</v>
      </c>
      <c r="B266" s="9" t="s">
        <v>2992</v>
      </c>
      <c r="C266" s="9" t="s">
        <v>2993</v>
      </c>
      <c r="D266" s="9" t="s">
        <v>2918</v>
      </c>
      <c r="E266" s="9" t="s">
        <v>2919</v>
      </c>
      <c r="F266" s="8">
        <v>-1.77</v>
      </c>
      <c r="G266" s="9">
        <v>0.66</v>
      </c>
      <c r="H266" s="9">
        <v>0.69</v>
      </c>
      <c r="I266" s="9"/>
      <c r="J266" s="9">
        <v>2.7</v>
      </c>
      <c r="K266" s="9"/>
      <c r="L266" s="9">
        <v>0.46</v>
      </c>
      <c r="M266" s="9"/>
      <c r="N266" s="10">
        <v>2.5</v>
      </c>
    </row>
    <row r="267" spans="1:14" x14ac:dyDescent="0.2">
      <c r="A267" s="7" t="s">
        <v>1621</v>
      </c>
      <c r="B267" s="9" t="s">
        <v>2984</v>
      </c>
      <c r="C267" s="9" t="s">
        <v>2985</v>
      </c>
      <c r="D267" s="9" t="s">
        <v>2918</v>
      </c>
      <c r="E267" s="9" t="s">
        <v>2919</v>
      </c>
      <c r="F267" s="8">
        <v>-1.6</v>
      </c>
      <c r="G267" s="9"/>
      <c r="H267" s="9">
        <v>0.22</v>
      </c>
      <c r="I267" s="9">
        <v>0.59</v>
      </c>
      <c r="J267" s="9">
        <v>10.5</v>
      </c>
      <c r="K267" s="9">
        <v>2.4300000000000002</v>
      </c>
      <c r="L267" s="9">
        <v>1.45</v>
      </c>
      <c r="M267" s="9">
        <v>0.42</v>
      </c>
      <c r="N267" s="10">
        <v>2.7</v>
      </c>
    </row>
    <row r="268" spans="1:14" x14ac:dyDescent="0.2">
      <c r="A268" s="7" t="s">
        <v>1831</v>
      </c>
      <c r="B268" s="9" t="s">
        <v>2928</v>
      </c>
      <c r="C268" s="9" t="s">
        <v>2929</v>
      </c>
      <c r="D268" s="9" t="s">
        <v>2918</v>
      </c>
      <c r="E268" s="9" t="s">
        <v>2919</v>
      </c>
      <c r="F268" s="8">
        <v>-1.64</v>
      </c>
      <c r="G268" s="9"/>
      <c r="H268" s="9"/>
      <c r="I268" s="9"/>
      <c r="J268" s="9"/>
      <c r="K268" s="9"/>
      <c r="L268" s="9"/>
      <c r="M268" s="9"/>
      <c r="N268" s="10">
        <v>562.9</v>
      </c>
    </row>
    <row r="269" spans="1:14" x14ac:dyDescent="0.2">
      <c r="A269" s="7" t="s">
        <v>378</v>
      </c>
      <c r="B269" s="9" t="s">
        <v>2918</v>
      </c>
      <c r="C269" s="9" t="s">
        <v>2919</v>
      </c>
      <c r="D269" s="9" t="s">
        <v>2918</v>
      </c>
      <c r="E269" s="9" t="s">
        <v>2919</v>
      </c>
      <c r="F269" s="8">
        <v>-2.5299999999999998</v>
      </c>
      <c r="G269" s="9"/>
      <c r="H269" s="9"/>
      <c r="I269" s="9"/>
      <c r="J269" s="9"/>
      <c r="K269" s="9">
        <v>23.55</v>
      </c>
      <c r="L269" s="9"/>
      <c r="M269" s="9"/>
      <c r="N269" s="10"/>
    </row>
    <row r="270" spans="1:14" x14ac:dyDescent="0.2">
      <c r="A270" s="7" t="s">
        <v>1339</v>
      </c>
      <c r="B270" s="9" t="s">
        <v>2992</v>
      </c>
      <c r="C270" s="9" t="s">
        <v>2993</v>
      </c>
      <c r="D270" s="9" t="s">
        <v>2918</v>
      </c>
      <c r="E270" s="9" t="s">
        <v>2919</v>
      </c>
      <c r="F270" s="8">
        <v>-1.55</v>
      </c>
      <c r="G270" s="9"/>
      <c r="H270" s="9"/>
      <c r="I270" s="9"/>
      <c r="J270" s="9">
        <v>0.2</v>
      </c>
      <c r="K270" s="9">
        <v>0.37</v>
      </c>
      <c r="L270" s="9"/>
      <c r="M270" s="9">
        <v>0.52</v>
      </c>
      <c r="N270" s="10">
        <v>0.3</v>
      </c>
    </row>
    <row r="271" spans="1:14" x14ac:dyDescent="0.2">
      <c r="A271" s="7" t="s">
        <v>1457</v>
      </c>
      <c r="B271" s="9" t="s">
        <v>2984</v>
      </c>
      <c r="C271" s="9" t="s">
        <v>2985</v>
      </c>
      <c r="D271" s="9" t="s">
        <v>2918</v>
      </c>
      <c r="E271" s="9" t="s">
        <v>2919</v>
      </c>
      <c r="F271" s="8">
        <v>-1.57</v>
      </c>
      <c r="G271" s="9">
        <v>0.67</v>
      </c>
      <c r="H271" s="9">
        <v>0.77</v>
      </c>
      <c r="I271" s="9"/>
      <c r="J271" s="9">
        <v>0.4</v>
      </c>
      <c r="K271" s="9">
        <v>0.54</v>
      </c>
      <c r="L271" s="9">
        <v>0.3</v>
      </c>
      <c r="M271" s="9">
        <v>0.6</v>
      </c>
      <c r="N271" s="10"/>
    </row>
    <row r="272" spans="1:14" x14ac:dyDescent="0.2">
      <c r="A272" s="7" t="s">
        <v>877</v>
      </c>
      <c r="B272" s="9" t="s">
        <v>2992</v>
      </c>
      <c r="C272" s="9" t="s">
        <v>2993</v>
      </c>
      <c r="D272" s="9" t="s">
        <v>2918</v>
      </c>
      <c r="E272" s="9" t="s">
        <v>2919</v>
      </c>
      <c r="F272" s="8">
        <v>-2.17</v>
      </c>
      <c r="G272" s="9">
        <v>0.41</v>
      </c>
      <c r="H272" s="9"/>
      <c r="I272" s="9">
        <v>0.32</v>
      </c>
      <c r="J272" s="9">
        <v>0.2</v>
      </c>
      <c r="K272" s="9">
        <v>27.08</v>
      </c>
      <c r="L272" s="9">
        <v>0.7</v>
      </c>
      <c r="M272" s="9">
        <v>0.44</v>
      </c>
      <c r="N272" s="10">
        <v>15.8</v>
      </c>
    </row>
    <row r="273" spans="1:14" x14ac:dyDescent="0.2">
      <c r="A273" s="7" t="s">
        <v>2289</v>
      </c>
      <c r="B273" s="9" t="s">
        <v>2992</v>
      </c>
      <c r="C273" s="9" t="s">
        <v>2993</v>
      </c>
      <c r="D273" s="9" t="s">
        <v>2918</v>
      </c>
      <c r="E273" s="9" t="s">
        <v>2919</v>
      </c>
      <c r="F273" s="8">
        <v>-1.78</v>
      </c>
      <c r="G273" s="9">
        <v>0.02</v>
      </c>
      <c r="H273" s="9">
        <v>0.02</v>
      </c>
      <c r="I273" s="9">
        <v>2.62</v>
      </c>
      <c r="J273" s="9">
        <v>0</v>
      </c>
      <c r="K273" s="9">
        <v>0.04</v>
      </c>
      <c r="L273" s="9">
        <v>5.23</v>
      </c>
      <c r="M273" s="9">
        <v>1.84</v>
      </c>
      <c r="N273" s="10">
        <v>0.4</v>
      </c>
    </row>
    <row r="274" spans="1:14" x14ac:dyDescent="0.2">
      <c r="A274" s="7" t="s">
        <v>246</v>
      </c>
      <c r="B274" s="9" t="s">
        <v>2918</v>
      </c>
      <c r="C274" s="9" t="s">
        <v>2919</v>
      </c>
      <c r="D274" s="9" t="s">
        <v>2918</v>
      </c>
      <c r="E274" s="9" t="s">
        <v>2919</v>
      </c>
      <c r="F274" s="8">
        <v>-2.27</v>
      </c>
      <c r="G274" s="9">
        <v>3.23</v>
      </c>
      <c r="H274" s="9"/>
      <c r="I274" s="9">
        <v>8.0500000000000007</v>
      </c>
      <c r="J274" s="9">
        <v>4.3</v>
      </c>
      <c r="K274" s="9"/>
      <c r="L274" s="9">
        <v>3.1</v>
      </c>
      <c r="M274" s="9">
        <v>0.38</v>
      </c>
      <c r="N274" s="10">
        <v>5.6</v>
      </c>
    </row>
    <row r="275" spans="1:14" x14ac:dyDescent="0.2">
      <c r="A275" s="7" t="s">
        <v>1883</v>
      </c>
      <c r="B275" s="9" t="s">
        <v>3046</v>
      </c>
      <c r="C275" s="9" t="s">
        <v>3047</v>
      </c>
      <c r="D275" s="9" t="s">
        <v>2918</v>
      </c>
      <c r="E275" s="9" t="s">
        <v>2919</v>
      </c>
      <c r="F275" s="8">
        <v>-1.65</v>
      </c>
      <c r="G275" s="9"/>
      <c r="H275" s="9"/>
      <c r="I275" s="9"/>
      <c r="J275" s="9"/>
      <c r="K275" s="9"/>
      <c r="L275" s="9"/>
      <c r="M275" s="9"/>
      <c r="N275" s="10">
        <v>10.8</v>
      </c>
    </row>
    <row r="276" spans="1:14" x14ac:dyDescent="0.2">
      <c r="A276" s="7" t="s">
        <v>1347</v>
      </c>
      <c r="B276" s="9" t="s">
        <v>3028</v>
      </c>
      <c r="C276" s="9" t="s">
        <v>3029</v>
      </c>
      <c r="D276" s="9" t="s">
        <v>2918</v>
      </c>
      <c r="E276" s="9" t="s">
        <v>2919</v>
      </c>
      <c r="F276" s="8">
        <v>-1.55</v>
      </c>
      <c r="G276" s="9">
        <v>1.68</v>
      </c>
      <c r="H276" s="9">
        <v>1.99</v>
      </c>
      <c r="I276" s="9"/>
      <c r="J276" s="9"/>
      <c r="K276" s="9"/>
      <c r="L276" s="9"/>
      <c r="M276" s="9"/>
      <c r="N276" s="10"/>
    </row>
    <row r="277" spans="1:14" x14ac:dyDescent="0.2">
      <c r="A277" s="7" t="s">
        <v>656</v>
      </c>
      <c r="B277" s="9" t="s">
        <v>2918</v>
      </c>
      <c r="C277" s="9" t="s">
        <v>2919</v>
      </c>
      <c r="D277" s="9" t="s">
        <v>2918</v>
      </c>
      <c r="E277" s="9" t="s">
        <v>2919</v>
      </c>
      <c r="F277" s="8">
        <v>-3.69</v>
      </c>
      <c r="G277" s="9">
        <v>0.76</v>
      </c>
      <c r="H277" s="9"/>
      <c r="I277" s="9">
        <v>0.34</v>
      </c>
      <c r="J277" s="9">
        <v>32.6</v>
      </c>
      <c r="K277" s="9">
        <v>1.57</v>
      </c>
      <c r="L277" s="9">
        <v>0.54</v>
      </c>
      <c r="M277" s="9">
        <v>0.66</v>
      </c>
      <c r="N277" s="10">
        <v>4.2</v>
      </c>
    </row>
    <row r="278" spans="1:14" x14ac:dyDescent="0.2">
      <c r="A278" s="7" t="s">
        <v>1907</v>
      </c>
      <c r="B278" s="9" t="s">
        <v>2918</v>
      </c>
      <c r="C278" s="9" t="s">
        <v>2919</v>
      </c>
      <c r="D278" s="9" t="s">
        <v>2918</v>
      </c>
      <c r="E278" s="9" t="s">
        <v>2919</v>
      </c>
      <c r="F278" s="8">
        <v>-1.65</v>
      </c>
      <c r="G278" s="9"/>
      <c r="H278" s="9"/>
      <c r="I278" s="9"/>
      <c r="J278" s="9"/>
      <c r="K278" s="9">
        <v>8.9700000000000006</v>
      </c>
      <c r="L278" s="9"/>
      <c r="M278" s="9"/>
      <c r="N278" s="10"/>
    </row>
    <row r="279" spans="1:14" x14ac:dyDescent="0.2">
      <c r="A279" s="7" t="s">
        <v>2110</v>
      </c>
      <c r="B279" s="9" t="s">
        <v>2918</v>
      </c>
      <c r="C279" s="9" t="s">
        <v>2919</v>
      </c>
      <c r="D279" s="9" t="s">
        <v>2918</v>
      </c>
      <c r="E279" s="9" t="s">
        <v>2919</v>
      </c>
      <c r="F279" s="8">
        <v>-1.71</v>
      </c>
      <c r="G279" s="9"/>
      <c r="H279" s="9"/>
      <c r="I279" s="9"/>
      <c r="J279" s="9"/>
      <c r="K279" s="9"/>
      <c r="L279" s="9"/>
      <c r="M279" s="9"/>
      <c r="N279" s="10"/>
    </row>
    <row r="280" spans="1:14" x14ac:dyDescent="0.2">
      <c r="A280" s="7" t="s">
        <v>1283</v>
      </c>
      <c r="B280" s="9" t="s">
        <v>3104</v>
      </c>
      <c r="C280" s="9" t="s">
        <v>3105</v>
      </c>
      <c r="D280" s="9" t="s">
        <v>2918</v>
      </c>
      <c r="E280" s="9" t="s">
        <v>2919</v>
      </c>
      <c r="F280" s="8">
        <v>-1.55</v>
      </c>
      <c r="G280" s="9"/>
      <c r="H280" s="9">
        <v>0.68</v>
      </c>
      <c r="I280" s="9"/>
      <c r="J280" s="9">
        <v>0.3</v>
      </c>
      <c r="K280" s="9"/>
      <c r="L280" s="9">
        <v>0.48</v>
      </c>
      <c r="M280" s="9">
        <v>0.59</v>
      </c>
      <c r="N280" s="10">
        <v>0.3</v>
      </c>
    </row>
    <row r="281" spans="1:14" x14ac:dyDescent="0.2">
      <c r="A281" s="7" t="s">
        <v>1323</v>
      </c>
      <c r="B281" s="9" t="s">
        <v>2918</v>
      </c>
      <c r="C281" s="9" t="s">
        <v>2919</v>
      </c>
      <c r="D281" s="9" t="s">
        <v>2918</v>
      </c>
      <c r="E281" s="9" t="s">
        <v>2919</v>
      </c>
      <c r="F281" s="8">
        <v>-1.55</v>
      </c>
      <c r="G281" s="9">
        <v>0.28999999999999998</v>
      </c>
      <c r="H281" s="9"/>
      <c r="I281" s="9">
        <v>0.19</v>
      </c>
      <c r="J281" s="9"/>
      <c r="K281" s="9">
        <v>5.66</v>
      </c>
      <c r="L281" s="9"/>
      <c r="M281" s="9">
        <v>0.06</v>
      </c>
      <c r="N281" s="10"/>
    </row>
    <row r="282" spans="1:14" x14ac:dyDescent="0.2">
      <c r="A282" s="7" t="s">
        <v>464</v>
      </c>
      <c r="B282" s="9" t="s">
        <v>2994</v>
      </c>
      <c r="C282" s="9" t="s">
        <v>2995</v>
      </c>
      <c r="D282" s="9" t="s">
        <v>2994</v>
      </c>
      <c r="E282" s="9" t="s">
        <v>2995</v>
      </c>
      <c r="F282" s="8">
        <v>-2.78</v>
      </c>
      <c r="G282" s="9"/>
      <c r="H282" s="9">
        <v>2.73</v>
      </c>
      <c r="I282" s="9"/>
      <c r="J282" s="9">
        <v>2.7</v>
      </c>
      <c r="K282" s="9">
        <v>7.13</v>
      </c>
      <c r="L282" s="9"/>
      <c r="M282" s="9"/>
      <c r="N282" s="10"/>
    </row>
    <row r="283" spans="1:14" x14ac:dyDescent="0.2">
      <c r="A283" s="7" t="s">
        <v>725</v>
      </c>
      <c r="B283" s="9" t="s">
        <v>2970</v>
      </c>
      <c r="C283" s="9" t="s">
        <v>2971</v>
      </c>
      <c r="D283" s="9" t="s">
        <v>2922</v>
      </c>
      <c r="E283" s="9" t="s">
        <v>2923</v>
      </c>
      <c r="F283" s="8">
        <v>-5.13</v>
      </c>
      <c r="G283" s="9">
        <v>8.91</v>
      </c>
      <c r="H283" s="9">
        <v>4.12</v>
      </c>
      <c r="I283" s="9"/>
      <c r="J283" s="9">
        <v>5</v>
      </c>
      <c r="K283" s="9"/>
      <c r="L283" s="9"/>
      <c r="M283" s="9"/>
      <c r="N283" s="10"/>
    </row>
    <row r="284" spans="1:14" x14ac:dyDescent="0.2">
      <c r="A284" s="7" t="s">
        <v>1931</v>
      </c>
      <c r="B284" s="9" t="s">
        <v>3008</v>
      </c>
      <c r="C284" s="9" t="s">
        <v>3009</v>
      </c>
      <c r="D284" s="9" t="s">
        <v>2926</v>
      </c>
      <c r="E284" s="9" t="s">
        <v>2927</v>
      </c>
      <c r="F284" s="8">
        <v>-1.67</v>
      </c>
      <c r="G284" s="9">
        <v>0.51</v>
      </c>
      <c r="H284" s="9">
        <v>1.95</v>
      </c>
      <c r="I284" s="9">
        <v>0.21</v>
      </c>
      <c r="J284" s="9">
        <v>0.1</v>
      </c>
      <c r="K284" s="9">
        <v>0.28999999999999998</v>
      </c>
      <c r="L284" s="9">
        <v>1.27</v>
      </c>
      <c r="M284" s="9">
        <v>0.61</v>
      </c>
      <c r="N284" s="10">
        <v>28.8</v>
      </c>
    </row>
    <row r="285" spans="1:14" x14ac:dyDescent="0.2">
      <c r="A285" s="7" t="s">
        <v>1019</v>
      </c>
      <c r="B285" s="9" t="s">
        <v>3060</v>
      </c>
      <c r="C285" s="9" t="s">
        <v>3061</v>
      </c>
      <c r="D285" s="9" t="s">
        <v>2926</v>
      </c>
      <c r="E285" s="9" t="s">
        <v>2927</v>
      </c>
      <c r="F285" s="8">
        <v>-1.52</v>
      </c>
      <c r="G285" s="9">
        <v>1.45</v>
      </c>
      <c r="H285" s="9">
        <v>1.43</v>
      </c>
      <c r="I285" s="9"/>
      <c r="J285" s="9">
        <v>0.7</v>
      </c>
      <c r="K285" s="9">
        <v>0.66</v>
      </c>
      <c r="L285" s="9"/>
      <c r="M285" s="9"/>
      <c r="N285" s="10">
        <v>0.7</v>
      </c>
    </row>
    <row r="286" spans="1:14" x14ac:dyDescent="0.2">
      <c r="A286" s="7" t="s">
        <v>2610</v>
      </c>
      <c r="B286" s="9" t="s">
        <v>2956</v>
      </c>
      <c r="C286" s="9" t="s">
        <v>2957</v>
      </c>
      <c r="D286" s="9" t="s">
        <v>2926</v>
      </c>
      <c r="E286" s="9" t="s">
        <v>2927</v>
      </c>
      <c r="F286" s="8">
        <v>-1.52</v>
      </c>
      <c r="G286" s="9">
        <v>0.33</v>
      </c>
      <c r="H286" s="9">
        <v>0.62</v>
      </c>
      <c r="I286" s="9">
        <v>0.38</v>
      </c>
      <c r="J286" s="9">
        <v>1.5</v>
      </c>
      <c r="K286" s="9"/>
      <c r="L286" s="9">
        <v>0.1</v>
      </c>
      <c r="M286" s="9">
        <v>0.38</v>
      </c>
      <c r="N286" s="10"/>
    </row>
    <row r="287" spans="1:14" x14ac:dyDescent="0.2">
      <c r="A287" s="11"/>
      <c r="B287" s="11"/>
      <c r="C287" s="11"/>
      <c r="D287" s="11"/>
      <c r="E287" s="11"/>
      <c r="F287" s="11"/>
      <c r="G287" s="11"/>
      <c r="H287" s="11"/>
      <c r="I287" s="11"/>
      <c r="J287" s="11"/>
      <c r="K287" s="11"/>
      <c r="L287" s="11"/>
      <c r="M287" s="11"/>
      <c r="N287" s="11"/>
    </row>
    <row r="288" spans="1:14" x14ac:dyDescent="0.2">
      <c r="A288" s="19" t="s">
        <v>3236</v>
      </c>
      <c r="B288" s="9"/>
      <c r="C288" s="9"/>
      <c r="D288" s="9"/>
      <c r="E288" s="9"/>
      <c r="F288" s="9"/>
      <c r="G288" s="9"/>
      <c r="H288" s="9"/>
      <c r="I288" s="9"/>
      <c r="J288" s="9"/>
      <c r="K288" s="9"/>
      <c r="L288" s="9"/>
      <c r="M288" s="9"/>
      <c r="N288" s="9"/>
    </row>
    <row r="289" spans="1:14" x14ac:dyDescent="0.2">
      <c r="A289" s="17" t="s">
        <v>360</v>
      </c>
      <c r="B289" s="11" t="s">
        <v>3200</v>
      </c>
      <c r="C289" s="11" t="s">
        <v>3201</v>
      </c>
      <c r="D289" s="11" t="s">
        <v>3200</v>
      </c>
      <c r="E289" s="11" t="s">
        <v>3201</v>
      </c>
      <c r="F289" s="12">
        <v>-2.48</v>
      </c>
      <c r="G289" s="11">
        <v>1.66</v>
      </c>
      <c r="H289" s="11">
        <v>1.36</v>
      </c>
      <c r="I289" s="11"/>
      <c r="J289" s="11">
        <v>2.8</v>
      </c>
      <c r="K289" s="11">
        <v>2.4</v>
      </c>
      <c r="L289" s="11"/>
      <c r="M289" s="11"/>
      <c r="N289" s="13">
        <v>5.5</v>
      </c>
    </row>
    <row r="290" spans="1:14" x14ac:dyDescent="0.2">
      <c r="A290" s="7" t="s">
        <v>1575</v>
      </c>
      <c r="B290" s="9" t="s">
        <v>2990</v>
      </c>
      <c r="C290" s="9" t="s">
        <v>2991</v>
      </c>
      <c r="D290" s="9" t="s">
        <v>2952</v>
      </c>
      <c r="E290" s="9" t="s">
        <v>2953</v>
      </c>
      <c r="F290" s="8">
        <v>-1.59</v>
      </c>
      <c r="G290" s="9">
        <v>1.61</v>
      </c>
      <c r="H290" s="9">
        <v>1.22</v>
      </c>
      <c r="I290" s="9">
        <v>1.39</v>
      </c>
      <c r="J290" s="9">
        <v>1.4</v>
      </c>
      <c r="K290" s="9"/>
      <c r="L290" s="9">
        <v>2.29</v>
      </c>
      <c r="M290" s="9">
        <v>2.09</v>
      </c>
      <c r="N290" s="10">
        <v>2.8</v>
      </c>
    </row>
    <row r="291" spans="1:14" x14ac:dyDescent="0.2">
      <c r="A291" s="7" t="s">
        <v>60</v>
      </c>
      <c r="B291" s="9" t="s">
        <v>3136</v>
      </c>
      <c r="C291" s="9" t="s">
        <v>3137</v>
      </c>
      <c r="D291" s="9" t="s">
        <v>2934</v>
      </c>
      <c r="E291" s="9" t="s">
        <v>2935</v>
      </c>
      <c r="F291" s="8">
        <v>-2.0499999999999998</v>
      </c>
      <c r="G291" s="9">
        <v>4.41</v>
      </c>
      <c r="H291" s="9"/>
      <c r="I291" s="9"/>
      <c r="J291" s="9">
        <v>6.4</v>
      </c>
      <c r="K291" s="9"/>
      <c r="L291" s="9"/>
      <c r="M291" s="9">
        <v>1.38</v>
      </c>
      <c r="N291" s="10">
        <v>2.5</v>
      </c>
    </row>
    <row r="292" spans="1:14" x14ac:dyDescent="0.2">
      <c r="A292" s="7" t="s">
        <v>404</v>
      </c>
      <c r="B292" s="9" t="s">
        <v>3014</v>
      </c>
      <c r="C292" s="9" t="s">
        <v>3015</v>
      </c>
      <c r="D292" s="9" t="s">
        <v>3186</v>
      </c>
      <c r="E292" s="9" t="s">
        <v>3187</v>
      </c>
      <c r="F292" s="8">
        <v>-2.5499999999999998</v>
      </c>
      <c r="G292" s="9">
        <v>4.7699999999999996</v>
      </c>
      <c r="H292" s="9"/>
      <c r="I292" s="9">
        <v>2.02</v>
      </c>
      <c r="J292" s="9">
        <v>16</v>
      </c>
      <c r="K292" s="9"/>
      <c r="L292" s="9">
        <v>5.56</v>
      </c>
      <c r="M292" s="9">
        <v>2.4</v>
      </c>
      <c r="N292" s="10"/>
    </row>
    <row r="293" spans="1:14" x14ac:dyDescent="0.2">
      <c r="A293" s="7" t="s">
        <v>879</v>
      </c>
      <c r="B293" s="9" t="s">
        <v>3184</v>
      </c>
      <c r="C293" s="9" t="s">
        <v>3185</v>
      </c>
      <c r="D293" s="9" t="s">
        <v>3184</v>
      </c>
      <c r="E293" s="9" t="s">
        <v>3185</v>
      </c>
      <c r="F293" s="8">
        <v>-2.17</v>
      </c>
      <c r="G293" s="9">
        <v>11.18</v>
      </c>
      <c r="H293" s="9"/>
      <c r="I293" s="9">
        <v>14.96</v>
      </c>
      <c r="J293" s="9"/>
      <c r="K293" s="9">
        <v>10.55</v>
      </c>
      <c r="L293" s="9"/>
      <c r="M293" s="9">
        <v>439.72</v>
      </c>
      <c r="N293" s="10"/>
    </row>
    <row r="294" spans="1:14" x14ac:dyDescent="0.2">
      <c r="A294" s="7" t="s">
        <v>584</v>
      </c>
      <c r="B294" s="9" t="s">
        <v>3182</v>
      </c>
      <c r="C294" s="9" t="s">
        <v>3183</v>
      </c>
      <c r="D294" s="9" t="s">
        <v>3182</v>
      </c>
      <c r="E294" s="9" t="s">
        <v>3183</v>
      </c>
      <c r="F294" s="8">
        <v>-3.26</v>
      </c>
      <c r="G294" s="9">
        <v>1.51</v>
      </c>
      <c r="H294" s="9"/>
      <c r="I294" s="9">
        <v>1.62</v>
      </c>
      <c r="J294" s="9">
        <v>0.7</v>
      </c>
      <c r="K294" s="9"/>
      <c r="L294" s="9">
        <v>0.35</v>
      </c>
      <c r="M294" s="9">
        <v>1.5</v>
      </c>
      <c r="N294" s="10">
        <v>2.4</v>
      </c>
    </row>
    <row r="295" spans="1:14" x14ac:dyDescent="0.2">
      <c r="A295" s="7" t="s">
        <v>2196</v>
      </c>
      <c r="B295" s="9" t="s">
        <v>3022</v>
      </c>
      <c r="C295" s="9" t="s">
        <v>3023</v>
      </c>
      <c r="D295" s="9" t="s">
        <v>2918</v>
      </c>
      <c r="E295" s="9" t="s">
        <v>2919</v>
      </c>
      <c r="F295" s="8">
        <v>-1.75</v>
      </c>
      <c r="G295" s="9"/>
      <c r="H295" s="9">
        <v>1.77</v>
      </c>
      <c r="I295" s="9"/>
      <c r="J295" s="9">
        <v>0.4</v>
      </c>
      <c r="K295" s="9"/>
      <c r="L295" s="9"/>
      <c r="M295" s="9">
        <v>1.69</v>
      </c>
      <c r="N295" s="10"/>
    </row>
    <row r="296" spans="1:14" x14ac:dyDescent="0.2">
      <c r="A296" s="7" t="s">
        <v>875</v>
      </c>
      <c r="B296" s="9" t="s">
        <v>3192</v>
      </c>
      <c r="C296" s="9" t="s">
        <v>3193</v>
      </c>
      <c r="D296" s="9" t="s">
        <v>3192</v>
      </c>
      <c r="E296" s="9" t="s">
        <v>3193</v>
      </c>
      <c r="F296" s="8">
        <v>-2.04</v>
      </c>
      <c r="G296" s="9"/>
      <c r="H296" s="9">
        <v>1.86</v>
      </c>
      <c r="I296" s="9">
        <v>0.42</v>
      </c>
      <c r="J296" s="9">
        <v>0.6</v>
      </c>
      <c r="K296" s="9"/>
      <c r="L296" s="9"/>
      <c r="M296" s="9"/>
      <c r="N296" s="10"/>
    </row>
    <row r="297" spans="1:14" x14ac:dyDescent="0.2">
      <c r="A297" s="7" t="s">
        <v>390</v>
      </c>
      <c r="B297" s="9" t="s">
        <v>3178</v>
      </c>
      <c r="C297" s="9" t="s">
        <v>3179</v>
      </c>
      <c r="D297" s="9" t="s">
        <v>3178</v>
      </c>
      <c r="E297" s="9" t="s">
        <v>3179</v>
      </c>
      <c r="F297" s="8">
        <v>-2.5499999999999998</v>
      </c>
      <c r="G297" s="9"/>
      <c r="H297" s="9"/>
      <c r="I297" s="9">
        <v>1.89</v>
      </c>
      <c r="J297" s="9"/>
      <c r="K297" s="9"/>
      <c r="L297" s="9"/>
      <c r="M297" s="9"/>
      <c r="N297" s="10">
        <v>0.7</v>
      </c>
    </row>
    <row r="298" spans="1:14" x14ac:dyDescent="0.2">
      <c r="A298" s="7" t="s">
        <v>2455</v>
      </c>
      <c r="B298" s="9" t="s">
        <v>3072</v>
      </c>
      <c r="C298" s="9" t="s">
        <v>3073</v>
      </c>
      <c r="D298" s="9" t="s">
        <v>2918</v>
      </c>
      <c r="E298" s="9" t="s">
        <v>2919</v>
      </c>
      <c r="F298" s="8">
        <v>-1.88</v>
      </c>
      <c r="G298" s="9"/>
      <c r="H298" s="9">
        <v>2.46</v>
      </c>
      <c r="I298" s="9">
        <v>5.0999999999999996</v>
      </c>
      <c r="J298" s="9"/>
      <c r="K298" s="9">
        <v>0.71</v>
      </c>
      <c r="L298" s="9">
        <v>2.14</v>
      </c>
      <c r="M298" s="9">
        <v>0.32</v>
      </c>
      <c r="N298" s="10">
        <v>1.3</v>
      </c>
    </row>
    <row r="299" spans="1:14" x14ac:dyDescent="0.2">
      <c r="A299" s="7" t="s">
        <v>432</v>
      </c>
      <c r="B299" s="9" t="s">
        <v>3178</v>
      </c>
      <c r="C299" s="9" t="s">
        <v>3179</v>
      </c>
      <c r="D299" s="9" t="s">
        <v>3178</v>
      </c>
      <c r="E299" s="9" t="s">
        <v>3179</v>
      </c>
      <c r="F299" s="8">
        <v>-2.63</v>
      </c>
      <c r="G299" s="9"/>
      <c r="H299" s="9"/>
      <c r="I299" s="9"/>
      <c r="J299" s="9">
        <v>12.5</v>
      </c>
      <c r="K299" s="9"/>
      <c r="L299" s="9">
        <v>0.26</v>
      </c>
      <c r="M299" s="9">
        <v>0.16</v>
      </c>
      <c r="N299" s="10">
        <v>0.4</v>
      </c>
    </row>
    <row r="300" spans="1:14" x14ac:dyDescent="0.2">
      <c r="A300" s="7" t="s">
        <v>428</v>
      </c>
      <c r="B300" s="9" t="s">
        <v>3174</v>
      </c>
      <c r="C300" s="9" t="s">
        <v>3175</v>
      </c>
      <c r="D300" s="9" t="s">
        <v>3174</v>
      </c>
      <c r="E300" s="9" t="s">
        <v>3175</v>
      </c>
      <c r="F300" s="8">
        <v>-2.62</v>
      </c>
      <c r="G300" s="9">
        <v>0.33</v>
      </c>
      <c r="H300" s="9">
        <v>0.5</v>
      </c>
      <c r="I300" s="9">
        <v>0.41</v>
      </c>
      <c r="J300" s="9">
        <v>2.1</v>
      </c>
      <c r="K300" s="9">
        <v>0.18</v>
      </c>
      <c r="L300" s="9"/>
      <c r="M300" s="9">
        <v>0.2</v>
      </c>
      <c r="N300" s="10"/>
    </row>
    <row r="301" spans="1:14" x14ac:dyDescent="0.2">
      <c r="A301" s="7" t="s">
        <v>793</v>
      </c>
      <c r="B301" s="9" t="s">
        <v>3016</v>
      </c>
      <c r="C301" s="9" t="s">
        <v>3017</v>
      </c>
      <c r="D301" s="9" t="s">
        <v>2918</v>
      </c>
      <c r="E301" s="9" t="s">
        <v>2919</v>
      </c>
      <c r="F301" s="8">
        <v>-8.1</v>
      </c>
      <c r="G301" s="9"/>
      <c r="H301" s="9"/>
      <c r="I301" s="9"/>
      <c r="J301" s="9">
        <v>10.7</v>
      </c>
      <c r="K301" s="9"/>
      <c r="L301" s="9"/>
      <c r="M301" s="9"/>
      <c r="N301" s="10"/>
    </row>
    <row r="302" spans="1:14" x14ac:dyDescent="0.2">
      <c r="A302" s="7" t="s">
        <v>2611</v>
      </c>
      <c r="B302" s="9" t="s">
        <v>3110</v>
      </c>
      <c r="C302" s="9" t="s">
        <v>3111</v>
      </c>
      <c r="D302" s="9" t="s">
        <v>2918</v>
      </c>
      <c r="E302" s="9" t="s">
        <v>2919</v>
      </c>
      <c r="F302" s="8">
        <v>-1.57</v>
      </c>
      <c r="G302" s="9">
        <v>0.46</v>
      </c>
      <c r="H302" s="9">
        <v>7.08</v>
      </c>
      <c r="I302" s="9">
        <v>0.31</v>
      </c>
      <c r="J302" s="9">
        <v>2.1</v>
      </c>
      <c r="K302" s="9"/>
      <c r="L302" s="9"/>
      <c r="M302" s="9"/>
      <c r="N302" s="10"/>
    </row>
    <row r="303" spans="1:14" x14ac:dyDescent="0.2">
      <c r="A303" s="7" t="s">
        <v>308</v>
      </c>
      <c r="B303" s="9" t="s">
        <v>3178</v>
      </c>
      <c r="C303" s="9" t="s">
        <v>3179</v>
      </c>
      <c r="D303" s="9" t="s">
        <v>3178</v>
      </c>
      <c r="E303" s="9" t="s">
        <v>3179</v>
      </c>
      <c r="F303" s="8">
        <v>-2.38</v>
      </c>
      <c r="G303" s="9">
        <v>0.13</v>
      </c>
      <c r="H303" s="9"/>
      <c r="I303" s="9">
        <v>0.05</v>
      </c>
      <c r="J303" s="9">
        <v>9.1</v>
      </c>
      <c r="K303" s="9"/>
      <c r="L303" s="9">
        <v>0.14000000000000001</v>
      </c>
      <c r="M303" s="9">
        <v>0.15</v>
      </c>
      <c r="N303" s="10">
        <v>0.3</v>
      </c>
    </row>
    <row r="304" spans="1:14" x14ac:dyDescent="0.2">
      <c r="A304" s="7" t="s">
        <v>68</v>
      </c>
      <c r="B304" s="9" t="s">
        <v>3202</v>
      </c>
      <c r="C304" s="9" t="s">
        <v>3203</v>
      </c>
      <c r="D304" s="9" t="s">
        <v>3204</v>
      </c>
      <c r="E304" s="9" t="s">
        <v>3205</v>
      </c>
      <c r="F304" s="8">
        <v>-2.06</v>
      </c>
      <c r="G304" s="9"/>
      <c r="H304" s="9"/>
      <c r="I304" s="9"/>
      <c r="J304" s="9"/>
      <c r="K304" s="9"/>
      <c r="L304" s="9"/>
      <c r="M304" s="9"/>
      <c r="N304" s="10"/>
    </row>
    <row r="305" spans="1:14" x14ac:dyDescent="0.2">
      <c r="A305" s="7" t="s">
        <v>544</v>
      </c>
      <c r="B305" s="9" t="s">
        <v>3178</v>
      </c>
      <c r="C305" s="9" t="s">
        <v>3179</v>
      </c>
      <c r="D305" s="9" t="s">
        <v>3178</v>
      </c>
      <c r="E305" s="9" t="s">
        <v>3179</v>
      </c>
      <c r="F305" s="8">
        <v>-3.15</v>
      </c>
      <c r="G305" s="9">
        <v>7.0000000000000007E-2</v>
      </c>
      <c r="H305" s="9"/>
      <c r="I305" s="9"/>
      <c r="J305" s="9">
        <v>0.2</v>
      </c>
      <c r="K305" s="9"/>
      <c r="L305" s="9"/>
      <c r="M305" s="9"/>
      <c r="N305" s="10"/>
    </row>
    <row r="306" spans="1:14" x14ac:dyDescent="0.2">
      <c r="A306" s="7" t="s">
        <v>1507</v>
      </c>
      <c r="B306" s="9" t="s">
        <v>3154</v>
      </c>
      <c r="C306" s="9" t="s">
        <v>3155</v>
      </c>
      <c r="D306" s="9" t="s">
        <v>2918</v>
      </c>
      <c r="E306" s="9" t="s">
        <v>2919</v>
      </c>
      <c r="F306" s="8">
        <v>-1.58</v>
      </c>
      <c r="G306" s="9">
        <v>0.65</v>
      </c>
      <c r="H306" s="9">
        <v>0.61</v>
      </c>
      <c r="I306" s="9">
        <v>0.41</v>
      </c>
      <c r="J306" s="9">
        <v>0.3</v>
      </c>
      <c r="K306" s="9">
        <v>0.65</v>
      </c>
      <c r="L306" s="9">
        <v>1.1599999999999999</v>
      </c>
      <c r="M306" s="9">
        <v>1.38</v>
      </c>
      <c r="N306" s="10">
        <v>0.6</v>
      </c>
    </row>
    <row r="307" spans="1:14" x14ac:dyDescent="0.2">
      <c r="A307" s="7" t="s">
        <v>632</v>
      </c>
      <c r="B307" s="9" t="s">
        <v>3130</v>
      </c>
      <c r="C307" s="9" t="s">
        <v>3131</v>
      </c>
      <c r="D307" s="9" t="s">
        <v>3208</v>
      </c>
      <c r="E307" s="9" t="s">
        <v>3209</v>
      </c>
      <c r="F307" s="8">
        <v>-3.55</v>
      </c>
      <c r="G307" s="9"/>
      <c r="H307" s="9"/>
      <c r="I307" s="9">
        <v>0</v>
      </c>
      <c r="J307" s="9">
        <v>0</v>
      </c>
      <c r="K307" s="9"/>
      <c r="L307" s="9">
        <v>0.01</v>
      </c>
      <c r="M307" s="9">
        <v>0.01</v>
      </c>
      <c r="N307" s="10"/>
    </row>
    <row r="308" spans="1:14" x14ac:dyDescent="0.2">
      <c r="A308" s="7" t="s">
        <v>72</v>
      </c>
      <c r="B308" s="9" t="s">
        <v>3210</v>
      </c>
      <c r="C308" s="9" t="s">
        <v>3211</v>
      </c>
      <c r="D308" s="9" t="s">
        <v>3212</v>
      </c>
      <c r="E308" s="9" t="s">
        <v>3213</v>
      </c>
      <c r="F308" s="8">
        <v>-2.06</v>
      </c>
      <c r="G308" s="9">
        <v>0.51</v>
      </c>
      <c r="H308" s="9"/>
      <c r="I308" s="9"/>
      <c r="J308" s="9">
        <v>0.2</v>
      </c>
      <c r="K308" s="9"/>
      <c r="L308" s="9">
        <v>0.31</v>
      </c>
      <c r="M308" s="9">
        <v>0.05</v>
      </c>
      <c r="N308" s="10"/>
    </row>
    <row r="309" spans="1:14" x14ac:dyDescent="0.2">
      <c r="A309" s="7" t="s">
        <v>2078</v>
      </c>
      <c r="B309" s="9" t="s">
        <v>3000</v>
      </c>
      <c r="C309" s="9" t="s">
        <v>3001</v>
      </c>
      <c r="D309" s="9" t="s">
        <v>2918</v>
      </c>
      <c r="E309" s="9" t="s">
        <v>2919</v>
      </c>
      <c r="F309" s="8">
        <v>-1.7</v>
      </c>
      <c r="G309" s="9">
        <v>0.47</v>
      </c>
      <c r="H309" s="9"/>
      <c r="I309" s="9">
        <v>0.46</v>
      </c>
      <c r="J309" s="9"/>
      <c r="K309" s="9"/>
      <c r="L309" s="9">
        <v>1.3</v>
      </c>
      <c r="M309" s="9">
        <v>0.85</v>
      </c>
      <c r="N309" s="10">
        <v>0.2</v>
      </c>
    </row>
    <row r="310" spans="1:14" x14ac:dyDescent="0.2">
      <c r="A310" s="7" t="s">
        <v>2605</v>
      </c>
      <c r="B310" s="9" t="s">
        <v>3074</v>
      </c>
      <c r="C310" s="9" t="s">
        <v>3075</v>
      </c>
      <c r="D310" s="9" t="s">
        <v>2918</v>
      </c>
      <c r="E310" s="9" t="s">
        <v>2919</v>
      </c>
      <c r="F310" s="8">
        <v>-1.61</v>
      </c>
      <c r="G310" s="9"/>
      <c r="H310" s="9"/>
      <c r="I310" s="9"/>
      <c r="J310" s="9"/>
      <c r="K310" s="9"/>
      <c r="L310" s="9"/>
      <c r="M310" s="9"/>
      <c r="N310" s="10">
        <v>282.60000000000002</v>
      </c>
    </row>
    <row r="311" spans="1:14" x14ac:dyDescent="0.2">
      <c r="A311" s="7" t="s">
        <v>620</v>
      </c>
      <c r="B311" s="9" t="s">
        <v>3184</v>
      </c>
      <c r="C311" s="9" t="s">
        <v>3185</v>
      </c>
      <c r="D311" s="9" t="s">
        <v>3184</v>
      </c>
      <c r="E311" s="9" t="s">
        <v>3185</v>
      </c>
      <c r="F311" s="8">
        <v>-3.48</v>
      </c>
      <c r="G311" s="9"/>
      <c r="H311" s="9"/>
      <c r="I311" s="9"/>
      <c r="J311" s="9"/>
      <c r="K311" s="9"/>
      <c r="L311" s="9"/>
      <c r="M311" s="9"/>
      <c r="N311" s="10"/>
    </row>
    <row r="312" spans="1:14" x14ac:dyDescent="0.2">
      <c r="A312" s="7" t="s">
        <v>200</v>
      </c>
      <c r="B312" s="9" t="s">
        <v>2918</v>
      </c>
      <c r="C312" s="9" t="s">
        <v>2919</v>
      </c>
      <c r="D312" s="9" t="s">
        <v>2918</v>
      </c>
      <c r="E312" s="9" t="s">
        <v>2919</v>
      </c>
      <c r="F312" s="8">
        <v>-2.2000000000000002</v>
      </c>
      <c r="G312" s="9"/>
      <c r="H312" s="9"/>
      <c r="I312" s="9"/>
      <c r="J312" s="9"/>
      <c r="K312" s="9"/>
      <c r="L312" s="9"/>
      <c r="M312" s="9"/>
      <c r="N312" s="10">
        <v>217.1</v>
      </c>
    </row>
    <row r="313" spans="1:14" x14ac:dyDescent="0.2">
      <c r="A313" s="7" t="s">
        <v>108</v>
      </c>
      <c r="B313" s="9" t="s">
        <v>3076</v>
      </c>
      <c r="C313" s="9" t="s">
        <v>3077</v>
      </c>
      <c r="D313" s="9" t="s">
        <v>2922</v>
      </c>
      <c r="E313" s="9" t="s">
        <v>2923</v>
      </c>
      <c r="F313" s="8">
        <v>-2.12</v>
      </c>
      <c r="G313" s="9"/>
      <c r="H313" s="9">
        <v>1.82</v>
      </c>
      <c r="I313" s="9">
        <v>1.46</v>
      </c>
      <c r="J313" s="9"/>
      <c r="K313" s="9">
        <v>3.84</v>
      </c>
      <c r="L313" s="9">
        <v>2.02</v>
      </c>
      <c r="M313" s="9">
        <v>1.87</v>
      </c>
      <c r="N313" s="10"/>
    </row>
    <row r="314" spans="1:14" x14ac:dyDescent="0.2">
      <c r="A314" s="7" t="s">
        <v>1539</v>
      </c>
      <c r="B314" s="9" t="s">
        <v>3062</v>
      </c>
      <c r="C314" s="9" t="s">
        <v>3063</v>
      </c>
      <c r="D314" s="9" t="s">
        <v>2918</v>
      </c>
      <c r="E314" s="9" t="s">
        <v>2919</v>
      </c>
      <c r="F314" s="8">
        <v>-1.59</v>
      </c>
      <c r="G314" s="9">
        <v>7.0000000000000007E-2</v>
      </c>
      <c r="H314" s="9"/>
      <c r="I314" s="9"/>
      <c r="J314" s="9"/>
      <c r="K314" s="9">
        <v>2.57</v>
      </c>
      <c r="L314" s="9"/>
      <c r="M314" s="9"/>
      <c r="N314" s="10"/>
    </row>
    <row r="315" spans="1:14" x14ac:dyDescent="0.2">
      <c r="A315" s="7" t="s">
        <v>2481</v>
      </c>
      <c r="B315" s="9" t="s">
        <v>2918</v>
      </c>
      <c r="C315" s="9" t="s">
        <v>2919</v>
      </c>
      <c r="D315" s="9" t="s">
        <v>2918</v>
      </c>
      <c r="E315" s="9" t="s">
        <v>2919</v>
      </c>
      <c r="F315" s="8">
        <v>-1.9</v>
      </c>
      <c r="G315" s="9"/>
      <c r="H315" s="9">
        <v>0.16</v>
      </c>
      <c r="I315" s="9"/>
      <c r="J315" s="9"/>
      <c r="K315" s="9">
        <v>0.56000000000000005</v>
      </c>
      <c r="L315" s="9"/>
      <c r="M315" s="9"/>
      <c r="N315" s="10">
        <v>3.3</v>
      </c>
    </row>
    <row r="316" spans="1:14" x14ac:dyDescent="0.2">
      <c r="A316" s="7" t="s">
        <v>1079</v>
      </c>
      <c r="B316" s="9" t="s">
        <v>3126</v>
      </c>
      <c r="C316" s="9" t="s">
        <v>3127</v>
      </c>
      <c r="D316" s="9" t="s">
        <v>2918</v>
      </c>
      <c r="E316" s="9" t="s">
        <v>2919</v>
      </c>
      <c r="F316" s="8">
        <v>-1.52</v>
      </c>
      <c r="G316" s="9">
        <v>0.04</v>
      </c>
      <c r="H316" s="9">
        <v>7.0000000000000007E-2</v>
      </c>
      <c r="I316" s="9"/>
      <c r="J316" s="9"/>
      <c r="K316" s="9"/>
      <c r="L316" s="9"/>
      <c r="M316" s="9"/>
      <c r="N316" s="10"/>
    </row>
    <row r="317" spans="1:14" x14ac:dyDescent="0.2">
      <c r="A317" s="7" t="s">
        <v>2435</v>
      </c>
      <c r="B317" s="9" t="s">
        <v>3156</v>
      </c>
      <c r="C317" s="9" t="s">
        <v>3157</v>
      </c>
      <c r="D317" s="9" t="s">
        <v>2918</v>
      </c>
      <c r="E317" s="9" t="s">
        <v>2919</v>
      </c>
      <c r="F317" s="8">
        <v>-1.87</v>
      </c>
      <c r="G317" s="9">
        <v>0.81</v>
      </c>
      <c r="H317" s="9"/>
      <c r="I317" s="9"/>
      <c r="J317" s="9">
        <v>0.3</v>
      </c>
      <c r="K317" s="9">
        <v>0.47</v>
      </c>
      <c r="L317" s="9"/>
      <c r="M317" s="9"/>
      <c r="N317" s="10">
        <v>1.2</v>
      </c>
    </row>
    <row r="318" spans="1:14" x14ac:dyDescent="0.2">
      <c r="A318" s="7" t="s">
        <v>2114</v>
      </c>
      <c r="B318" s="9" t="s">
        <v>2938</v>
      </c>
      <c r="C318" s="9" t="s">
        <v>2939</v>
      </c>
      <c r="D318" s="9" t="s">
        <v>2934</v>
      </c>
      <c r="E318" s="9" t="s">
        <v>2935</v>
      </c>
      <c r="F318" s="8">
        <v>-1.71</v>
      </c>
      <c r="G318" s="9"/>
      <c r="H318" s="9"/>
      <c r="I318" s="9"/>
      <c r="J318" s="9">
        <v>0.7</v>
      </c>
      <c r="K318" s="9">
        <v>0.69</v>
      </c>
      <c r="L318" s="9"/>
      <c r="M318" s="9"/>
      <c r="N318" s="10"/>
    </row>
    <row r="319" spans="1:14" x14ac:dyDescent="0.2">
      <c r="A319" s="7" t="s">
        <v>1247</v>
      </c>
      <c r="B319" s="9" t="s">
        <v>2972</v>
      </c>
      <c r="C319" s="9" t="s">
        <v>2973</v>
      </c>
      <c r="D319" s="9" t="s">
        <v>2918</v>
      </c>
      <c r="E319" s="9" t="s">
        <v>2919</v>
      </c>
      <c r="F319" s="8">
        <v>-1.54</v>
      </c>
      <c r="G319" s="9"/>
      <c r="H319" s="9"/>
      <c r="I319" s="9">
        <v>0.83</v>
      </c>
      <c r="J319" s="9">
        <v>0.7</v>
      </c>
      <c r="K319" s="9">
        <v>0.85</v>
      </c>
      <c r="L319" s="9">
        <v>1.38</v>
      </c>
      <c r="M319" s="9">
        <v>0.76</v>
      </c>
      <c r="N319" s="10"/>
    </row>
    <row r="320" spans="1:14" x14ac:dyDescent="0.2">
      <c r="A320" s="7" t="s">
        <v>1035</v>
      </c>
      <c r="B320" s="9" t="s">
        <v>2946</v>
      </c>
      <c r="C320" s="9" t="s">
        <v>2947</v>
      </c>
      <c r="D320" s="9" t="s">
        <v>2918</v>
      </c>
      <c r="E320" s="9" t="s">
        <v>2919</v>
      </c>
      <c r="F320" s="8">
        <v>-1.52</v>
      </c>
      <c r="G320" s="9"/>
      <c r="H320" s="9">
        <v>3.63</v>
      </c>
      <c r="I320" s="9">
        <v>1.48</v>
      </c>
      <c r="J320" s="9"/>
      <c r="K320" s="9">
        <v>0.74</v>
      </c>
      <c r="L320" s="9">
        <v>2.13</v>
      </c>
      <c r="M320" s="9">
        <v>1.25</v>
      </c>
      <c r="N320" s="10">
        <v>0.7</v>
      </c>
    </row>
    <row r="321" spans="1:14" x14ac:dyDescent="0.2">
      <c r="A321" s="7" t="s">
        <v>588</v>
      </c>
      <c r="B321" s="9" t="s">
        <v>3120</v>
      </c>
      <c r="C321" s="9" t="s">
        <v>3121</v>
      </c>
      <c r="D321" s="9" t="s">
        <v>2918</v>
      </c>
      <c r="E321" s="9" t="s">
        <v>2919</v>
      </c>
      <c r="F321" s="8">
        <v>-3.29</v>
      </c>
      <c r="G321" s="9">
        <v>0.76</v>
      </c>
      <c r="H321" s="9">
        <v>2.38</v>
      </c>
      <c r="I321" s="9"/>
      <c r="J321" s="9">
        <v>0.3</v>
      </c>
      <c r="K321" s="9">
        <v>0.56999999999999995</v>
      </c>
      <c r="L321" s="9"/>
      <c r="M321" s="9"/>
      <c r="N321" s="10">
        <v>0.6</v>
      </c>
    </row>
    <row r="322" spans="1:14" x14ac:dyDescent="0.2">
      <c r="A322" s="7" t="s">
        <v>2604</v>
      </c>
      <c r="B322" s="9" t="s">
        <v>3064</v>
      </c>
      <c r="C322" s="9" t="s">
        <v>3065</v>
      </c>
      <c r="D322" s="9" t="s">
        <v>2918</v>
      </c>
      <c r="E322" s="9" t="s">
        <v>2919</v>
      </c>
      <c r="F322" s="8">
        <v>-1.61</v>
      </c>
      <c r="G322" s="9"/>
      <c r="H322" s="9"/>
      <c r="I322" s="9"/>
      <c r="J322" s="9"/>
      <c r="K322" s="9"/>
      <c r="L322" s="9"/>
      <c r="M322" s="9"/>
      <c r="N322" s="10"/>
    </row>
    <row r="323" spans="1:14" x14ac:dyDescent="0.2">
      <c r="A323" s="7" t="s">
        <v>1633</v>
      </c>
      <c r="B323" s="9" t="s">
        <v>2966</v>
      </c>
      <c r="C323" s="9" t="s">
        <v>2967</v>
      </c>
      <c r="D323" s="9" t="s">
        <v>2918</v>
      </c>
      <c r="E323" s="9" t="s">
        <v>2919</v>
      </c>
      <c r="F323" s="8">
        <v>-1.6</v>
      </c>
      <c r="G323" s="9"/>
      <c r="H323" s="9">
        <v>0.52</v>
      </c>
      <c r="I323" s="9"/>
      <c r="J323" s="9"/>
      <c r="K323" s="9"/>
      <c r="L323" s="9">
        <v>2.02</v>
      </c>
      <c r="M323" s="9">
        <v>1.75</v>
      </c>
      <c r="N323" s="10">
        <v>1.1000000000000001</v>
      </c>
    </row>
    <row r="324" spans="1:14" x14ac:dyDescent="0.2">
      <c r="A324" s="7" t="s">
        <v>2613</v>
      </c>
      <c r="B324" s="9" t="s">
        <v>2966</v>
      </c>
      <c r="C324" s="9" t="s">
        <v>2967</v>
      </c>
      <c r="D324" s="9" t="s">
        <v>2918</v>
      </c>
      <c r="E324" s="9" t="s">
        <v>2919</v>
      </c>
      <c r="F324" s="8">
        <v>-1.61</v>
      </c>
      <c r="G324" s="9"/>
      <c r="H324" s="9">
        <v>1.21</v>
      </c>
      <c r="I324" s="9">
        <v>0.5</v>
      </c>
      <c r="J324" s="9">
        <v>0.6</v>
      </c>
      <c r="K324" s="9">
        <v>0.48</v>
      </c>
      <c r="L324" s="9">
        <v>0.78</v>
      </c>
      <c r="M324" s="9">
        <v>0.79</v>
      </c>
      <c r="N324" s="10">
        <v>0.4</v>
      </c>
    </row>
    <row r="325" spans="1:14" x14ac:dyDescent="0.2">
      <c r="A325" s="7" t="s">
        <v>628</v>
      </c>
      <c r="B325" s="9" t="s">
        <v>3122</v>
      </c>
      <c r="C325" s="9" t="s">
        <v>3123</v>
      </c>
      <c r="D325" s="9" t="s">
        <v>3122</v>
      </c>
      <c r="E325" s="9" t="s">
        <v>3123</v>
      </c>
      <c r="F325" s="8">
        <v>-3.53</v>
      </c>
      <c r="G325" s="9">
        <v>1.45</v>
      </c>
      <c r="H325" s="9">
        <v>0.47</v>
      </c>
      <c r="I325" s="9">
        <v>0.63</v>
      </c>
      <c r="J325" s="9">
        <v>3.4</v>
      </c>
      <c r="K325" s="9">
        <v>1.35</v>
      </c>
      <c r="L325" s="9">
        <v>0.53</v>
      </c>
      <c r="M325" s="9">
        <v>0.72</v>
      </c>
      <c r="N325" s="10">
        <v>2.2000000000000002</v>
      </c>
    </row>
    <row r="326" spans="1:14" x14ac:dyDescent="0.2">
      <c r="A326" s="7" t="s">
        <v>2035</v>
      </c>
      <c r="B326" s="9" t="s">
        <v>2948</v>
      </c>
      <c r="C326" s="9" t="s">
        <v>2949</v>
      </c>
      <c r="D326" s="9" t="s">
        <v>2918</v>
      </c>
      <c r="E326" s="9" t="s">
        <v>2919</v>
      </c>
      <c r="F326" s="8">
        <v>-1.69</v>
      </c>
      <c r="G326" s="9">
        <v>3.4</v>
      </c>
      <c r="H326" s="9"/>
      <c r="I326" s="9">
        <v>2.4300000000000002</v>
      </c>
      <c r="J326" s="9"/>
      <c r="K326" s="9"/>
      <c r="L326" s="9"/>
      <c r="M326" s="9"/>
      <c r="N326" s="10">
        <v>6.2</v>
      </c>
    </row>
    <row r="327" spans="1:14" x14ac:dyDescent="0.2">
      <c r="A327" s="7" t="s">
        <v>1951</v>
      </c>
      <c r="B327" s="9" t="s">
        <v>2958</v>
      </c>
      <c r="C327" s="9" t="s">
        <v>2959</v>
      </c>
      <c r="D327" s="9" t="s">
        <v>2918</v>
      </c>
      <c r="E327" s="9" t="s">
        <v>2919</v>
      </c>
      <c r="F327" s="8">
        <v>-1.67</v>
      </c>
      <c r="G327" s="9">
        <v>4.21</v>
      </c>
      <c r="H327" s="9"/>
      <c r="I327" s="9"/>
      <c r="J327" s="9">
        <v>2.5</v>
      </c>
      <c r="K327" s="9"/>
      <c r="L327" s="9"/>
      <c r="M327" s="9"/>
      <c r="N327" s="10">
        <v>2.1</v>
      </c>
    </row>
    <row r="328" spans="1:14" x14ac:dyDescent="0.2">
      <c r="A328" s="7" t="s">
        <v>1503</v>
      </c>
      <c r="B328" s="9" t="s">
        <v>2958</v>
      </c>
      <c r="C328" s="9" t="s">
        <v>2959</v>
      </c>
      <c r="D328" s="9" t="s">
        <v>2918</v>
      </c>
      <c r="E328" s="9" t="s">
        <v>2919</v>
      </c>
      <c r="F328" s="8">
        <v>-1.58</v>
      </c>
      <c r="G328" s="9"/>
      <c r="H328" s="9">
        <v>1.87</v>
      </c>
      <c r="I328" s="9">
        <v>0.77</v>
      </c>
      <c r="J328" s="9">
        <v>0.7</v>
      </c>
      <c r="K328" s="9">
        <v>0.63</v>
      </c>
      <c r="L328" s="9"/>
      <c r="M328" s="9"/>
      <c r="N328" s="10"/>
    </row>
    <row r="329" spans="1:14" x14ac:dyDescent="0.2">
      <c r="A329" s="7" t="s">
        <v>749</v>
      </c>
      <c r="B329" s="9" t="s">
        <v>2984</v>
      </c>
      <c r="C329" s="9" t="s">
        <v>2985</v>
      </c>
      <c r="D329" s="9" t="s">
        <v>2918</v>
      </c>
      <c r="E329" s="9" t="s">
        <v>2919</v>
      </c>
      <c r="F329" s="8">
        <v>-5.72</v>
      </c>
      <c r="G329" s="9">
        <v>0.52</v>
      </c>
      <c r="H329" s="9">
        <v>1.71</v>
      </c>
      <c r="I329" s="9">
        <v>0.46</v>
      </c>
      <c r="J329" s="9">
        <v>0.8</v>
      </c>
      <c r="K329" s="9">
        <v>0.47</v>
      </c>
      <c r="L329" s="9">
        <v>0.69</v>
      </c>
      <c r="M329" s="9">
        <v>0.8</v>
      </c>
      <c r="N329" s="10">
        <v>0.8</v>
      </c>
    </row>
    <row r="330" spans="1:14" x14ac:dyDescent="0.2">
      <c r="A330" s="7" t="s">
        <v>823</v>
      </c>
      <c r="B330" s="9" t="s">
        <v>3188</v>
      </c>
      <c r="C330" s="9" t="s">
        <v>3189</v>
      </c>
      <c r="D330" s="9" t="s">
        <v>3188</v>
      </c>
      <c r="E330" s="9" t="s">
        <v>3189</v>
      </c>
      <c r="F330" s="8">
        <v>-12.52</v>
      </c>
      <c r="G330" s="9"/>
      <c r="H330" s="9"/>
      <c r="I330" s="9"/>
      <c r="J330" s="9"/>
      <c r="K330" s="9"/>
      <c r="L330" s="9"/>
      <c r="M330" s="9"/>
      <c r="N330" s="10"/>
    </row>
    <row r="331" spans="1:14" x14ac:dyDescent="0.2">
      <c r="A331" s="7" t="s">
        <v>1923</v>
      </c>
      <c r="B331" s="9" t="s">
        <v>3034</v>
      </c>
      <c r="C331" s="9" t="s">
        <v>3035</v>
      </c>
      <c r="D331" s="9" t="s">
        <v>2918</v>
      </c>
      <c r="E331" s="9" t="s">
        <v>2919</v>
      </c>
      <c r="F331" s="8">
        <v>-1.66</v>
      </c>
      <c r="G331" s="9">
        <v>2.19</v>
      </c>
      <c r="H331" s="9">
        <v>0.21</v>
      </c>
      <c r="I331" s="9"/>
      <c r="J331" s="9">
        <v>11.4</v>
      </c>
      <c r="K331" s="9"/>
      <c r="L331" s="9"/>
      <c r="M331" s="9"/>
      <c r="N331" s="10">
        <v>58.6</v>
      </c>
    </row>
    <row r="332" spans="1:14" x14ac:dyDescent="0.2">
      <c r="A332" s="7" t="s">
        <v>532</v>
      </c>
      <c r="B332" s="9" t="s">
        <v>3036</v>
      </c>
      <c r="C332" s="9" t="s">
        <v>3037</v>
      </c>
      <c r="D332" s="9" t="s">
        <v>2922</v>
      </c>
      <c r="E332" s="9" t="s">
        <v>2923</v>
      </c>
      <c r="F332" s="8">
        <v>-3.13</v>
      </c>
      <c r="G332" s="9">
        <v>0.49</v>
      </c>
      <c r="H332" s="9"/>
      <c r="I332" s="9">
        <v>0.57999999999999996</v>
      </c>
      <c r="J332" s="9">
        <v>10.8</v>
      </c>
      <c r="K332" s="9">
        <v>0.62</v>
      </c>
      <c r="L332" s="9"/>
      <c r="M332" s="9">
        <v>0.28000000000000003</v>
      </c>
      <c r="N332" s="10">
        <v>143.4</v>
      </c>
    </row>
    <row r="333" spans="1:14" x14ac:dyDescent="0.2">
      <c r="A333" s="7" t="s">
        <v>2603</v>
      </c>
      <c r="B333" s="9" t="s">
        <v>3052</v>
      </c>
      <c r="C333" s="9" t="s">
        <v>3053</v>
      </c>
      <c r="D333" s="9" t="s">
        <v>2926</v>
      </c>
      <c r="E333" s="9" t="s">
        <v>2927</v>
      </c>
      <c r="F333" s="8">
        <v>-1.53</v>
      </c>
      <c r="G333" s="9"/>
      <c r="H333" s="9">
        <v>2.1</v>
      </c>
      <c r="I333" s="9"/>
      <c r="J333" s="9"/>
      <c r="K333" s="9">
        <v>1.64</v>
      </c>
      <c r="L333" s="9">
        <v>2.25</v>
      </c>
      <c r="M333" s="9">
        <v>1.95</v>
      </c>
      <c r="N333" s="10"/>
    </row>
    <row r="334" spans="1:14" x14ac:dyDescent="0.2">
      <c r="A334" s="7" t="s">
        <v>2357</v>
      </c>
      <c r="B334" s="9" t="s">
        <v>3106</v>
      </c>
      <c r="C334" s="9" t="s">
        <v>3107</v>
      </c>
      <c r="D334" s="9" t="s">
        <v>2918</v>
      </c>
      <c r="E334" s="9" t="s">
        <v>2919</v>
      </c>
      <c r="F334" s="8">
        <v>-1.81</v>
      </c>
      <c r="G334" s="9">
        <v>1.28</v>
      </c>
      <c r="H334" s="9">
        <v>1.67</v>
      </c>
      <c r="I334" s="9"/>
      <c r="J334" s="9">
        <v>1.2</v>
      </c>
      <c r="K334" s="9">
        <v>1.5</v>
      </c>
      <c r="L334" s="9">
        <v>2.52</v>
      </c>
      <c r="M334" s="9">
        <v>1.52</v>
      </c>
      <c r="N334" s="10">
        <v>1.6</v>
      </c>
    </row>
    <row r="335" spans="1:14" x14ac:dyDescent="0.2">
      <c r="A335" s="7" t="s">
        <v>2098</v>
      </c>
      <c r="B335" s="9" t="s">
        <v>3042</v>
      </c>
      <c r="C335" s="9" t="s">
        <v>3043</v>
      </c>
      <c r="D335" s="9" t="s">
        <v>2918</v>
      </c>
      <c r="E335" s="9" t="s">
        <v>2919</v>
      </c>
      <c r="F335" s="8">
        <v>-1.71</v>
      </c>
      <c r="G335" s="9"/>
      <c r="H335" s="9">
        <v>2.38</v>
      </c>
      <c r="I335" s="9">
        <v>1.38</v>
      </c>
      <c r="J335" s="9">
        <v>0.6</v>
      </c>
      <c r="K335" s="9"/>
      <c r="L335" s="9"/>
      <c r="M335" s="9"/>
      <c r="N335" s="10"/>
    </row>
    <row r="336" spans="1:14" x14ac:dyDescent="0.2">
      <c r="A336" s="7" t="s">
        <v>1859</v>
      </c>
      <c r="B336" s="9" t="s">
        <v>2918</v>
      </c>
      <c r="C336" s="9" t="s">
        <v>2919</v>
      </c>
      <c r="D336" s="9" t="s">
        <v>2918</v>
      </c>
      <c r="E336" s="9" t="s">
        <v>2919</v>
      </c>
      <c r="F336" s="8">
        <v>-1.64</v>
      </c>
      <c r="G336" s="9">
        <v>2.19</v>
      </c>
      <c r="H336" s="9">
        <v>0.1</v>
      </c>
      <c r="I336" s="9"/>
      <c r="J336" s="9"/>
      <c r="K336" s="9">
        <v>6.58</v>
      </c>
      <c r="L336" s="9"/>
      <c r="M336" s="9"/>
      <c r="N336" s="10">
        <v>3.7</v>
      </c>
    </row>
    <row r="337" spans="1:14" x14ac:dyDescent="0.2">
      <c r="A337" s="7" t="s">
        <v>136</v>
      </c>
      <c r="B337" s="9" t="s">
        <v>3170</v>
      </c>
      <c r="C337" s="9" t="s">
        <v>3171</v>
      </c>
      <c r="D337" s="9" t="s">
        <v>2922</v>
      </c>
      <c r="E337" s="9" t="s">
        <v>2923</v>
      </c>
      <c r="F337" s="8">
        <v>-2.15</v>
      </c>
      <c r="G337" s="9">
        <v>0.72</v>
      </c>
      <c r="H337" s="9">
        <v>1.21</v>
      </c>
      <c r="I337" s="9">
        <v>0.69</v>
      </c>
      <c r="J337" s="9">
        <v>1.3</v>
      </c>
      <c r="K337" s="9">
        <v>0.47</v>
      </c>
      <c r="L337" s="9">
        <v>1.26</v>
      </c>
      <c r="M337" s="9">
        <v>1.17</v>
      </c>
      <c r="N337" s="10"/>
    </row>
    <row r="338" spans="1:14" x14ac:dyDescent="0.2">
      <c r="A338" s="7" t="s">
        <v>2535</v>
      </c>
      <c r="B338" s="9" t="s">
        <v>2918</v>
      </c>
      <c r="C338" s="9" t="s">
        <v>2919</v>
      </c>
      <c r="D338" s="9" t="s">
        <v>2918</v>
      </c>
      <c r="E338" s="9" t="s">
        <v>2919</v>
      </c>
      <c r="F338" s="8">
        <v>-1.94</v>
      </c>
      <c r="G338" s="9">
        <v>0.75</v>
      </c>
      <c r="H338" s="9">
        <v>1.57</v>
      </c>
      <c r="I338" s="9">
        <v>0.43</v>
      </c>
      <c r="J338" s="9">
        <v>8.4</v>
      </c>
      <c r="K338" s="9"/>
      <c r="L338" s="9">
        <v>0.65</v>
      </c>
      <c r="M338" s="9"/>
      <c r="N338" s="10">
        <v>2.1</v>
      </c>
    </row>
    <row r="339" spans="1:14" x14ac:dyDescent="0.2">
      <c r="A339" s="7" t="s">
        <v>819</v>
      </c>
      <c r="B339" s="9" t="s">
        <v>3196</v>
      </c>
      <c r="C339" s="9" t="s">
        <v>3197</v>
      </c>
      <c r="D339" s="9" t="s">
        <v>3196</v>
      </c>
      <c r="E339" s="9" t="s">
        <v>3197</v>
      </c>
      <c r="F339" s="8">
        <v>-10.83</v>
      </c>
      <c r="G339" s="9">
        <v>0.02</v>
      </c>
      <c r="H339" s="9">
        <v>0.01</v>
      </c>
      <c r="I339" s="9"/>
      <c r="J339" s="9"/>
      <c r="K339" s="9">
        <v>0.02</v>
      </c>
      <c r="L339" s="9"/>
      <c r="M339" s="9"/>
      <c r="N339" s="10"/>
    </row>
    <row r="340" spans="1:14" x14ac:dyDescent="0.2">
      <c r="A340" s="18" t="s">
        <v>797</v>
      </c>
      <c r="B340" s="14" t="s">
        <v>3196</v>
      </c>
      <c r="C340" s="14" t="s">
        <v>3197</v>
      </c>
      <c r="D340" s="14" t="s">
        <v>3196</v>
      </c>
      <c r="E340" s="14" t="s">
        <v>3197</v>
      </c>
      <c r="F340" s="15">
        <v>-9.41</v>
      </c>
      <c r="G340" s="14"/>
      <c r="H340" s="14">
        <v>0.01</v>
      </c>
      <c r="I340" s="14"/>
      <c r="J340" s="14">
        <v>6.8</v>
      </c>
      <c r="K340" s="14">
        <v>0.02</v>
      </c>
      <c r="L340" s="14"/>
      <c r="M340" s="14"/>
      <c r="N340" s="16"/>
    </row>
  </sheetData>
  <conditionalFormatting sqref="F6:F340">
    <cfRule type="colorScale" priority="12">
      <colorScale>
        <cfvo type="min"/>
        <cfvo type="num" val="1"/>
        <color rgb="FF00B0F0"/>
        <color theme="0"/>
      </colorScale>
    </cfRule>
    <cfRule type="colorScale" priority="29">
      <colorScale>
        <cfvo type="min"/>
        <cfvo type="num" val="0"/>
        <color rgb="FFFF0000"/>
        <color theme="0"/>
      </colorScale>
    </cfRule>
  </conditionalFormatting>
  <conditionalFormatting sqref="G6:N54">
    <cfRule type="colorScale" priority="11">
      <colorScale>
        <cfvo type="min"/>
        <cfvo type="num" val="1"/>
        <cfvo type="max"/>
        <color rgb="FF00B0F0"/>
        <color theme="0"/>
        <color rgb="FFFFC000"/>
      </colorScale>
    </cfRule>
    <cfRule type="colorScale" priority="19">
      <colorScale>
        <cfvo type="min"/>
        <cfvo type="num" val="1"/>
        <cfvo type="max"/>
        <color rgb="FFFF0000"/>
        <color theme="0"/>
        <color rgb="FF00B050"/>
      </colorScale>
    </cfRule>
    <cfRule type="colorScale" priority="20">
      <colorScale>
        <cfvo type="min"/>
        <cfvo type="num" val="0"/>
        <cfvo type="max"/>
        <color rgb="FFFF0000"/>
        <color theme="0"/>
        <color rgb="FF00B050"/>
      </colorScale>
    </cfRule>
    <cfRule type="colorScale" priority="21">
      <colorScale>
        <cfvo type="min"/>
        <cfvo type="num" val="0"/>
        <cfvo type="max"/>
        <color rgb="FFFF0000"/>
        <color rgb="FFFFEB84"/>
        <color rgb="FF00B050"/>
      </colorScale>
    </cfRule>
    <cfRule type="colorScale" priority="22">
      <colorScale>
        <cfvo type="min"/>
        <cfvo type="num" val="0"/>
        <cfvo type="max"/>
        <color rgb="FFFF0000"/>
        <color theme="0"/>
        <color rgb="FF00B050"/>
      </colorScale>
    </cfRule>
    <cfRule type="colorScale" priority="23">
      <colorScale>
        <cfvo type="min"/>
        <cfvo type="percentile" val="50"/>
        <cfvo type="max"/>
        <color rgb="FFFF0000"/>
        <color rgb="FFFFEB84"/>
        <color rgb="FFFFEF9C"/>
      </colorScale>
    </cfRule>
    <cfRule type="colorScale" priority="24">
      <colorScale>
        <cfvo type="min"/>
        <cfvo type="num" val="0"/>
        <cfvo type="max"/>
        <color rgb="FFFF0000"/>
        <color theme="0"/>
        <color rgb="FF00B050"/>
      </colorScale>
    </cfRule>
    <cfRule type="colorScale" priority="2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G57:N63">
    <cfRule type="colorScale" priority="10">
      <colorScale>
        <cfvo type="num" val="1"/>
        <cfvo type="max"/>
        <color theme="0"/>
        <color rgb="FFFFC000"/>
      </colorScale>
    </cfRule>
    <cfRule type="colorScale" priority="18">
      <colorScale>
        <cfvo type="min"/>
        <cfvo type="num" val="1"/>
        <cfvo type="max"/>
        <color rgb="FFFF0000"/>
        <color theme="0"/>
        <color rgb="FF00B050"/>
      </colorScale>
    </cfRule>
    <cfRule type="colorScale" priority="26">
      <colorScale>
        <cfvo type="min"/>
        <cfvo type="max"/>
        <color rgb="FFFCFCFF"/>
        <color rgb="FF63BE7B"/>
      </colorScale>
    </cfRule>
    <cfRule type="colorScale" priority="2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G66:N106">
    <cfRule type="colorScale" priority="9">
      <colorScale>
        <cfvo type="min"/>
        <cfvo type="num" val="1"/>
        <cfvo type="max"/>
        <color rgb="FF00B0F0"/>
        <color theme="0"/>
        <color rgb="FFFFC000"/>
      </colorScale>
    </cfRule>
    <cfRule type="colorScale" priority="17">
      <colorScale>
        <cfvo type="min"/>
        <cfvo type="num" val="1"/>
        <cfvo type="max"/>
        <color rgb="FFFF0000"/>
        <color theme="0"/>
        <color rgb="FF00B050"/>
      </colorScale>
    </cfRule>
    <cfRule type="colorScale" priority="2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G138:N163">
    <cfRule type="colorScale" priority="7">
      <colorScale>
        <cfvo type="min"/>
        <cfvo type="num" val="1"/>
        <cfvo type="max"/>
        <color rgb="FF00B0F0"/>
        <color theme="0"/>
        <color rgb="FFFFC000"/>
      </colorScale>
    </cfRule>
    <cfRule type="colorScale" priority="16">
      <colorScale>
        <cfvo type="min"/>
        <cfvo type="num" val="1"/>
        <cfvo type="max"/>
        <color rgb="FFFF0000"/>
        <color theme="0"/>
        <color rgb="FF00B050"/>
      </colorScale>
    </cfRule>
  </conditionalFormatting>
  <conditionalFormatting sqref="G166:N186">
    <cfRule type="colorScale" priority="15">
      <colorScale>
        <cfvo type="min"/>
        <cfvo type="num" val="1"/>
        <cfvo type="max"/>
        <color rgb="FFFF0000"/>
        <color theme="0"/>
        <color rgb="FF00B050"/>
      </colorScale>
    </cfRule>
  </conditionalFormatting>
  <conditionalFormatting sqref="G189:N204">
    <cfRule type="colorScale" priority="4">
      <colorScale>
        <cfvo type="min"/>
        <cfvo type="num" val="1"/>
        <cfvo type="max"/>
        <color rgb="FF00B0F0"/>
        <color theme="0"/>
        <color rgb="FFFFC000"/>
      </colorScale>
    </cfRule>
    <cfRule type="colorScale" priority="14">
      <colorScale>
        <cfvo type="min"/>
        <cfvo type="num" val="1"/>
        <cfvo type="max"/>
        <color rgb="FFFF0000"/>
        <color theme="0"/>
        <color rgb="FF00B050"/>
      </colorScale>
    </cfRule>
  </conditionalFormatting>
  <conditionalFormatting sqref="G207:N218">
    <cfRule type="colorScale" priority="13">
      <colorScale>
        <cfvo type="min"/>
        <cfvo type="num" val="1"/>
        <cfvo type="max"/>
        <color rgb="FF00B0F0"/>
        <color theme="0"/>
        <color rgb="FFFFC000"/>
      </colorScale>
    </cfRule>
  </conditionalFormatting>
  <conditionalFormatting sqref="G109:N135">
    <cfRule type="colorScale" priority="8">
      <colorScale>
        <cfvo type="min"/>
        <cfvo type="num" val="1"/>
        <cfvo type="max"/>
        <color rgb="FF00B0F0"/>
        <color theme="0"/>
        <color rgb="FFFFC000"/>
      </colorScale>
    </cfRule>
  </conditionalFormatting>
  <conditionalFormatting sqref="G166:N179">
    <cfRule type="colorScale" priority="6">
      <colorScale>
        <cfvo type="min"/>
        <cfvo type="num" val="1"/>
        <cfvo type="max"/>
        <color rgb="FF00B0F0"/>
        <color theme="0"/>
        <color rgb="FFFFC000"/>
      </colorScale>
    </cfRule>
  </conditionalFormatting>
  <conditionalFormatting sqref="G182:N186">
    <cfRule type="colorScale" priority="5">
      <colorScale>
        <cfvo type="min"/>
        <cfvo type="num" val="1"/>
        <cfvo type="max"/>
        <color rgb="FF00B0F0"/>
        <color theme="0"/>
        <color rgb="FFFFC000"/>
      </colorScale>
    </cfRule>
  </conditionalFormatting>
  <conditionalFormatting sqref="G221:N228">
    <cfRule type="colorScale" priority="3">
      <colorScale>
        <cfvo type="min"/>
        <cfvo type="num" val="1"/>
        <cfvo type="max"/>
        <color rgb="FF00B0F0"/>
        <color theme="0"/>
        <color rgb="FFFFC000"/>
      </colorScale>
    </cfRule>
  </conditionalFormatting>
  <conditionalFormatting sqref="G231:N286">
    <cfRule type="colorScale" priority="2">
      <colorScale>
        <cfvo type="min"/>
        <cfvo type="num" val="1"/>
        <cfvo type="max"/>
        <color rgb="FF00B0F0"/>
        <color theme="0"/>
        <color rgb="FFFFC000"/>
      </colorScale>
    </cfRule>
  </conditionalFormatting>
  <conditionalFormatting sqref="G289:N340">
    <cfRule type="colorScale" priority="1">
      <colorScale>
        <cfvo type="min"/>
        <cfvo type="num" val="1"/>
        <cfvo type="max"/>
        <color rgb="FF00B0F0"/>
        <color theme="0"/>
        <color rgb="FFFFC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ownregulated_genes</vt:lpstr>
      <vt:lpstr>PANTHER DB ANALYSIS</vt:lpstr>
      <vt:lpstr>GENES IN ENRICHED PATHWAYS</vt:lpstr>
      <vt:lpstr>GO TERM EXPRESSION (FLYMINE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11-06T16:59:30Z</dcterms:created>
  <dcterms:modified xsi:type="dcterms:W3CDTF">2018-01-24T20:24:06Z</dcterms:modified>
</cp:coreProperties>
</file>